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7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8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9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0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1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2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3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4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5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6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7.xml" ContentType="application/vnd.openxmlformats-officedocument.themeOverrid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8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29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30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31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2.xml" ContentType="application/vnd.openxmlformats-officedocument.themeOverride+xml"/>
  <Override PartName="/xl/drawings/drawing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brahamsson/Library/CloudStorage/Dropbox/UCSF postdoc/TurboChem experiments/manuscript submission/Revised SI/"/>
    </mc:Choice>
  </mc:AlternateContent>
  <xr:revisionPtr revIDLastSave="0" documentId="13_ncr:1_{B228AF14-842D-0E4C-823B-5A7B9FD510D1}" xr6:coauthVersionLast="47" xr6:coauthVersionMax="47" xr10:uidLastSave="{00000000-0000-0000-0000-000000000000}"/>
  <bookViews>
    <workbookView xWindow="5600" yWindow="4740" windowWidth="26840" windowHeight="15940" activeTab="5" xr2:uid="{0AD4E62C-3BAE-174D-AE60-118C9E5D70B8}"/>
  </bookViews>
  <sheets>
    <sheet name="QTOF fragments" sheetId="2" r:id="rId1"/>
    <sheet name="QTOF errors" sheetId="3" r:id="rId2"/>
    <sheet name="QTOF stats" sheetId="6" r:id="rId3"/>
    <sheet name="Orbitrap fragments" sheetId="4" r:id="rId4"/>
    <sheet name="Orbitrap errors" sheetId="5" r:id="rId5"/>
    <sheet name="Orbitrap stats" sheetId="7" r:id="rId6"/>
  </sheets>
  <externalReferences>
    <externalReference r:id="rId7"/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7" l="1"/>
  <c r="B19" i="7"/>
  <c r="C18" i="6"/>
  <c r="B18" i="6"/>
  <c r="C17" i="6"/>
  <c r="B17" i="6"/>
  <c r="C16" i="6"/>
  <c r="B16" i="6"/>
  <c r="C15" i="6"/>
  <c r="B15" i="6"/>
  <c r="C14" i="6"/>
  <c r="B14" i="6"/>
  <c r="C13" i="6"/>
  <c r="B13" i="6"/>
  <c r="C12" i="6"/>
  <c r="B12" i="6"/>
  <c r="C11" i="6"/>
  <c r="B11" i="6"/>
  <c r="C10" i="6"/>
  <c r="B10" i="6"/>
  <c r="C9" i="6"/>
  <c r="B9" i="6"/>
  <c r="C8" i="6"/>
  <c r="B8" i="6"/>
  <c r="C7" i="6"/>
  <c r="B7" i="6"/>
  <c r="C6" i="6"/>
  <c r="B6" i="6"/>
  <c r="C5" i="6"/>
  <c r="B5" i="6"/>
  <c r="C4" i="6"/>
  <c r="B4" i="6"/>
  <c r="C3" i="6"/>
  <c r="C19" i="6" s="1"/>
  <c r="B3" i="6"/>
  <c r="B19" i="6" s="1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R21" i="5" s="1"/>
  <c r="Q20" i="5"/>
  <c r="P20" i="5"/>
  <c r="O20" i="5"/>
  <c r="N20" i="5"/>
  <c r="M20" i="5"/>
  <c r="L20" i="5"/>
  <c r="K20" i="5"/>
  <c r="J20" i="5"/>
  <c r="I20" i="5"/>
  <c r="H20" i="5"/>
  <c r="R20" i="5" s="1"/>
  <c r="G20" i="5"/>
  <c r="F20" i="5"/>
  <c r="E20" i="5"/>
  <c r="D20" i="5"/>
  <c r="C20" i="5"/>
  <c r="B20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R19" i="5" s="1"/>
  <c r="C19" i="5"/>
  <c r="B19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R18" i="5" s="1"/>
  <c r="Q17" i="5"/>
  <c r="P17" i="5"/>
  <c r="O17" i="5"/>
  <c r="N17" i="5"/>
  <c r="M17" i="5"/>
  <c r="L17" i="5"/>
  <c r="K17" i="5"/>
  <c r="J17" i="5"/>
  <c r="I17" i="5"/>
  <c r="H17" i="5"/>
  <c r="R17" i="5" s="1"/>
  <c r="G17" i="5"/>
  <c r="F17" i="5"/>
  <c r="E17" i="5"/>
  <c r="D17" i="5"/>
  <c r="C17" i="5"/>
  <c r="B17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R16" i="5" s="1"/>
  <c r="D16" i="5"/>
  <c r="C16" i="5"/>
  <c r="B16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R15" i="5" s="1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  <c r="R14" i="5" s="1"/>
  <c r="Q13" i="5"/>
  <c r="P13" i="5"/>
  <c r="O13" i="5"/>
  <c r="N13" i="5"/>
  <c r="M13" i="5"/>
  <c r="L13" i="5"/>
  <c r="K13" i="5"/>
  <c r="J13" i="5"/>
  <c r="I13" i="5"/>
  <c r="H13" i="5"/>
  <c r="G13" i="5"/>
  <c r="F13" i="5"/>
  <c r="R13" i="5" s="1"/>
  <c r="E13" i="5"/>
  <c r="D13" i="5"/>
  <c r="C13" i="5"/>
  <c r="B13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R12" i="5" s="1"/>
  <c r="B12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R11" i="5" s="1"/>
  <c r="Q10" i="5"/>
  <c r="P10" i="5"/>
  <c r="O10" i="5"/>
  <c r="N10" i="5"/>
  <c r="M10" i="5"/>
  <c r="L10" i="5"/>
  <c r="K10" i="5"/>
  <c r="J10" i="5"/>
  <c r="I10" i="5"/>
  <c r="H10" i="5"/>
  <c r="G10" i="5"/>
  <c r="R10" i="5" s="1"/>
  <c r="F10" i="5"/>
  <c r="E10" i="5"/>
  <c r="D10" i="5"/>
  <c r="C10" i="5"/>
  <c r="B10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R9" i="5" s="1"/>
  <c r="C9" i="5"/>
  <c r="B9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R8" i="5" s="1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Q6" i="5"/>
  <c r="P6" i="5"/>
  <c r="O6" i="5"/>
  <c r="N6" i="5"/>
  <c r="M6" i="5"/>
  <c r="L6" i="5"/>
  <c r="K6" i="5"/>
  <c r="J6" i="5"/>
  <c r="I6" i="5"/>
  <c r="H6" i="5"/>
  <c r="G6" i="5"/>
  <c r="F6" i="5"/>
  <c r="E6" i="5"/>
  <c r="R6" i="5" s="1"/>
  <c r="D6" i="5"/>
  <c r="C6" i="5"/>
  <c r="B6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R5" i="5" s="1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R4" i="5" s="1"/>
  <c r="Q3" i="5"/>
  <c r="P3" i="5"/>
  <c r="O3" i="5"/>
  <c r="N3" i="5"/>
  <c r="M3" i="5"/>
  <c r="L3" i="5"/>
  <c r="K3" i="5"/>
  <c r="J3" i="5"/>
  <c r="I3" i="5"/>
  <c r="H3" i="5"/>
  <c r="G3" i="5"/>
  <c r="F3" i="5"/>
  <c r="R3" i="5" s="1"/>
  <c r="E3" i="5"/>
  <c r="D3" i="5"/>
  <c r="C3" i="5"/>
  <c r="B3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R2" i="5" s="1"/>
  <c r="B2" i="5"/>
  <c r="F423" i="4"/>
  <c r="C423" i="4"/>
  <c r="F422" i="4"/>
  <c r="C422" i="4"/>
  <c r="F421" i="4"/>
  <c r="C421" i="4"/>
  <c r="F420" i="4"/>
  <c r="C420" i="4"/>
  <c r="F419" i="4"/>
  <c r="C419" i="4"/>
  <c r="F418" i="4"/>
  <c r="C418" i="4"/>
  <c r="F417" i="4"/>
  <c r="C417" i="4"/>
  <c r="F416" i="4"/>
  <c r="C416" i="4"/>
  <c r="F415" i="4"/>
  <c r="C415" i="4"/>
  <c r="F414" i="4"/>
  <c r="C414" i="4"/>
  <c r="F413" i="4"/>
  <c r="C413" i="4"/>
  <c r="F412" i="4"/>
  <c r="C412" i="4"/>
  <c r="F411" i="4"/>
  <c r="C411" i="4"/>
  <c r="F410" i="4"/>
  <c r="C410" i="4"/>
  <c r="F409" i="4"/>
  <c r="C409" i="4"/>
  <c r="F408" i="4"/>
  <c r="C408" i="4"/>
  <c r="F407" i="4"/>
  <c r="C407" i="4"/>
  <c r="F406" i="4"/>
  <c r="C406" i="4"/>
  <c r="F405" i="4"/>
  <c r="C405" i="4"/>
  <c r="F404" i="4"/>
  <c r="C404" i="4"/>
  <c r="G403" i="4"/>
  <c r="H403" i="4" s="1"/>
  <c r="F403" i="4"/>
  <c r="F424" i="4" s="1"/>
  <c r="C403" i="4"/>
  <c r="F395" i="4"/>
  <c r="C395" i="4"/>
  <c r="F394" i="4"/>
  <c r="C394" i="4"/>
  <c r="F393" i="4"/>
  <c r="C393" i="4"/>
  <c r="F392" i="4"/>
  <c r="C392" i="4"/>
  <c r="F391" i="4"/>
  <c r="C391" i="4"/>
  <c r="F390" i="4"/>
  <c r="C390" i="4"/>
  <c r="F389" i="4"/>
  <c r="C389" i="4"/>
  <c r="F388" i="4"/>
  <c r="C388" i="4"/>
  <c r="F387" i="4"/>
  <c r="C387" i="4"/>
  <c r="F386" i="4"/>
  <c r="C386" i="4"/>
  <c r="F385" i="4"/>
  <c r="C385" i="4"/>
  <c r="F384" i="4"/>
  <c r="C384" i="4"/>
  <c r="F383" i="4"/>
  <c r="C383" i="4"/>
  <c r="F382" i="4"/>
  <c r="C382" i="4"/>
  <c r="F381" i="4"/>
  <c r="C381" i="4"/>
  <c r="F380" i="4"/>
  <c r="C380" i="4"/>
  <c r="F379" i="4"/>
  <c r="C379" i="4"/>
  <c r="F378" i="4"/>
  <c r="C378" i="4"/>
  <c r="F377" i="4"/>
  <c r="C377" i="4"/>
  <c r="F376" i="4"/>
  <c r="C376" i="4"/>
  <c r="H375" i="4"/>
  <c r="G375" i="4"/>
  <c r="F375" i="4"/>
  <c r="F396" i="4" s="1"/>
  <c r="C375" i="4"/>
  <c r="F367" i="4"/>
  <c r="C367" i="4"/>
  <c r="F366" i="4"/>
  <c r="C366" i="4"/>
  <c r="F365" i="4"/>
  <c r="C365" i="4"/>
  <c r="F364" i="4"/>
  <c r="C364" i="4"/>
  <c r="F363" i="4"/>
  <c r="C363" i="4"/>
  <c r="F362" i="4"/>
  <c r="C362" i="4"/>
  <c r="F361" i="4"/>
  <c r="C361" i="4"/>
  <c r="F360" i="4"/>
  <c r="C360" i="4"/>
  <c r="F359" i="4"/>
  <c r="C359" i="4"/>
  <c r="F358" i="4"/>
  <c r="C358" i="4"/>
  <c r="F357" i="4"/>
  <c r="C357" i="4"/>
  <c r="F356" i="4"/>
  <c r="C356" i="4"/>
  <c r="F355" i="4"/>
  <c r="C355" i="4"/>
  <c r="F354" i="4"/>
  <c r="C354" i="4"/>
  <c r="F353" i="4"/>
  <c r="C353" i="4"/>
  <c r="F352" i="4"/>
  <c r="C352" i="4"/>
  <c r="F351" i="4"/>
  <c r="C351" i="4"/>
  <c r="F350" i="4"/>
  <c r="C350" i="4"/>
  <c r="F349" i="4"/>
  <c r="C349" i="4"/>
  <c r="F348" i="4"/>
  <c r="C348" i="4"/>
  <c r="G347" i="4"/>
  <c r="H347" i="4" s="1"/>
  <c r="F347" i="4"/>
  <c r="F368" i="4" s="1"/>
  <c r="C347" i="4"/>
  <c r="F338" i="4"/>
  <c r="C338" i="4"/>
  <c r="F337" i="4"/>
  <c r="C337" i="4"/>
  <c r="F336" i="4"/>
  <c r="C336" i="4"/>
  <c r="F335" i="4"/>
  <c r="C335" i="4"/>
  <c r="F334" i="4"/>
  <c r="C334" i="4"/>
  <c r="F333" i="4"/>
  <c r="C333" i="4"/>
  <c r="F332" i="4"/>
  <c r="C332" i="4"/>
  <c r="F331" i="4"/>
  <c r="C331" i="4"/>
  <c r="F330" i="4"/>
  <c r="C330" i="4"/>
  <c r="F329" i="4"/>
  <c r="C329" i="4"/>
  <c r="F328" i="4"/>
  <c r="C328" i="4"/>
  <c r="F327" i="4"/>
  <c r="C327" i="4"/>
  <c r="F326" i="4"/>
  <c r="C326" i="4"/>
  <c r="F325" i="4"/>
  <c r="C325" i="4"/>
  <c r="F324" i="4"/>
  <c r="C324" i="4"/>
  <c r="F323" i="4"/>
  <c r="C323" i="4"/>
  <c r="F322" i="4"/>
  <c r="C322" i="4"/>
  <c r="F321" i="4"/>
  <c r="C321" i="4"/>
  <c r="F320" i="4"/>
  <c r="C320" i="4"/>
  <c r="F319" i="4"/>
  <c r="F339" i="4" s="1"/>
  <c r="C319" i="4"/>
  <c r="H318" i="4"/>
  <c r="G318" i="4"/>
  <c r="F318" i="4"/>
  <c r="C318" i="4"/>
  <c r="F311" i="4"/>
  <c r="C311" i="4"/>
  <c r="F310" i="4"/>
  <c r="C310" i="4"/>
  <c r="F309" i="4"/>
  <c r="C309" i="4"/>
  <c r="F308" i="4"/>
  <c r="C308" i="4"/>
  <c r="F307" i="4"/>
  <c r="C307" i="4"/>
  <c r="F306" i="4"/>
  <c r="C306" i="4"/>
  <c r="F305" i="4"/>
  <c r="C305" i="4"/>
  <c r="F304" i="4"/>
  <c r="C304" i="4"/>
  <c r="F303" i="4"/>
  <c r="C303" i="4"/>
  <c r="F302" i="4"/>
  <c r="C302" i="4"/>
  <c r="F301" i="4"/>
  <c r="C301" i="4"/>
  <c r="F300" i="4"/>
  <c r="C300" i="4"/>
  <c r="F299" i="4"/>
  <c r="C299" i="4"/>
  <c r="F298" i="4"/>
  <c r="C298" i="4"/>
  <c r="F297" i="4"/>
  <c r="C297" i="4"/>
  <c r="F296" i="4"/>
  <c r="C296" i="4"/>
  <c r="F295" i="4"/>
  <c r="C295" i="4"/>
  <c r="F294" i="4"/>
  <c r="C294" i="4"/>
  <c r="F293" i="4"/>
  <c r="C293" i="4"/>
  <c r="F292" i="4"/>
  <c r="C292" i="4"/>
  <c r="G291" i="4"/>
  <c r="H291" i="4" s="1"/>
  <c r="F291" i="4"/>
  <c r="F312" i="4" s="1"/>
  <c r="C291" i="4"/>
  <c r="F284" i="4"/>
  <c r="C284" i="4"/>
  <c r="F283" i="4"/>
  <c r="C283" i="4"/>
  <c r="F282" i="4"/>
  <c r="C282" i="4"/>
  <c r="F281" i="4"/>
  <c r="C281" i="4"/>
  <c r="F280" i="4"/>
  <c r="C280" i="4"/>
  <c r="F279" i="4"/>
  <c r="C279" i="4"/>
  <c r="F278" i="4"/>
  <c r="C278" i="4"/>
  <c r="F277" i="4"/>
  <c r="C277" i="4"/>
  <c r="F276" i="4"/>
  <c r="C276" i="4"/>
  <c r="F275" i="4"/>
  <c r="C275" i="4"/>
  <c r="F274" i="4"/>
  <c r="C274" i="4"/>
  <c r="F273" i="4"/>
  <c r="C273" i="4"/>
  <c r="F272" i="4"/>
  <c r="C272" i="4"/>
  <c r="F271" i="4"/>
  <c r="C271" i="4"/>
  <c r="F270" i="4"/>
  <c r="C270" i="4"/>
  <c r="F269" i="4"/>
  <c r="F285" i="4" s="1"/>
  <c r="C269" i="4"/>
  <c r="F268" i="4"/>
  <c r="C268" i="4"/>
  <c r="F267" i="4"/>
  <c r="C267" i="4"/>
  <c r="F266" i="4"/>
  <c r="C266" i="4"/>
  <c r="F265" i="4"/>
  <c r="C265" i="4"/>
  <c r="H264" i="4"/>
  <c r="G264" i="4"/>
  <c r="F264" i="4"/>
  <c r="C264" i="4"/>
  <c r="F257" i="4"/>
  <c r="C257" i="4"/>
  <c r="F256" i="4"/>
  <c r="C256" i="4"/>
  <c r="F255" i="4"/>
  <c r="C255" i="4"/>
  <c r="F254" i="4"/>
  <c r="C254" i="4"/>
  <c r="F253" i="4"/>
  <c r="C253" i="4"/>
  <c r="F252" i="4"/>
  <c r="C252" i="4"/>
  <c r="F251" i="4"/>
  <c r="C251" i="4"/>
  <c r="F250" i="4"/>
  <c r="C250" i="4"/>
  <c r="F249" i="4"/>
  <c r="C249" i="4"/>
  <c r="F248" i="4"/>
  <c r="C248" i="4"/>
  <c r="F247" i="4"/>
  <c r="C247" i="4"/>
  <c r="F246" i="4"/>
  <c r="C246" i="4"/>
  <c r="F245" i="4"/>
  <c r="C245" i="4"/>
  <c r="F244" i="4"/>
  <c r="C244" i="4"/>
  <c r="F243" i="4"/>
  <c r="C243" i="4"/>
  <c r="F242" i="4"/>
  <c r="C242" i="4"/>
  <c r="F241" i="4"/>
  <c r="C241" i="4"/>
  <c r="F240" i="4"/>
  <c r="C240" i="4"/>
  <c r="F239" i="4"/>
  <c r="C239" i="4"/>
  <c r="F238" i="4"/>
  <c r="C238" i="4"/>
  <c r="G237" i="4"/>
  <c r="H237" i="4" s="1"/>
  <c r="F237" i="4"/>
  <c r="F258" i="4" s="1"/>
  <c r="C237" i="4"/>
  <c r="F230" i="4"/>
  <c r="F229" i="4"/>
  <c r="C229" i="4"/>
  <c r="F228" i="4"/>
  <c r="C228" i="4"/>
  <c r="F227" i="4"/>
  <c r="C227" i="4"/>
  <c r="F226" i="4"/>
  <c r="C226" i="4"/>
  <c r="F225" i="4"/>
  <c r="C225" i="4"/>
  <c r="F224" i="4"/>
  <c r="C224" i="4"/>
  <c r="F223" i="4"/>
  <c r="C223" i="4"/>
  <c r="F222" i="4"/>
  <c r="C222" i="4"/>
  <c r="F221" i="4"/>
  <c r="C221" i="4"/>
  <c r="F220" i="4"/>
  <c r="C220" i="4"/>
  <c r="F219" i="4"/>
  <c r="C219" i="4"/>
  <c r="F218" i="4"/>
  <c r="C218" i="4"/>
  <c r="F217" i="4"/>
  <c r="C217" i="4"/>
  <c r="F216" i="4"/>
  <c r="C216" i="4"/>
  <c r="F215" i="4"/>
  <c r="C215" i="4"/>
  <c r="F214" i="4"/>
  <c r="C214" i="4"/>
  <c r="F213" i="4"/>
  <c r="C213" i="4"/>
  <c r="F212" i="4"/>
  <c r="C212" i="4"/>
  <c r="F211" i="4"/>
  <c r="C211" i="4"/>
  <c r="F210" i="4"/>
  <c r="C210" i="4"/>
  <c r="H209" i="4"/>
  <c r="G209" i="4"/>
  <c r="F209" i="4"/>
  <c r="C209" i="4"/>
  <c r="F203" i="4"/>
  <c r="C203" i="4"/>
  <c r="F202" i="4"/>
  <c r="C202" i="4"/>
  <c r="F201" i="4"/>
  <c r="C201" i="4"/>
  <c r="F200" i="4"/>
  <c r="C200" i="4"/>
  <c r="F199" i="4"/>
  <c r="C199" i="4"/>
  <c r="F198" i="4"/>
  <c r="C198" i="4"/>
  <c r="F197" i="4"/>
  <c r="C197" i="4"/>
  <c r="F196" i="4"/>
  <c r="C196" i="4"/>
  <c r="F195" i="4"/>
  <c r="C195" i="4"/>
  <c r="F194" i="4"/>
  <c r="C194" i="4"/>
  <c r="F193" i="4"/>
  <c r="C193" i="4"/>
  <c r="F192" i="4"/>
  <c r="C192" i="4"/>
  <c r="F191" i="4"/>
  <c r="C191" i="4"/>
  <c r="F190" i="4"/>
  <c r="C190" i="4"/>
  <c r="F189" i="4"/>
  <c r="C189" i="4"/>
  <c r="F188" i="4"/>
  <c r="C188" i="4"/>
  <c r="F187" i="4"/>
  <c r="C187" i="4"/>
  <c r="F186" i="4"/>
  <c r="C186" i="4"/>
  <c r="F185" i="4"/>
  <c r="C185" i="4"/>
  <c r="F184" i="4"/>
  <c r="C184" i="4"/>
  <c r="G183" i="4"/>
  <c r="H183" i="4" s="1"/>
  <c r="F183" i="4"/>
  <c r="F204" i="4" s="1"/>
  <c r="C183" i="4"/>
  <c r="F176" i="4"/>
  <c r="C176" i="4"/>
  <c r="F175" i="4"/>
  <c r="C175" i="4"/>
  <c r="F174" i="4"/>
  <c r="C174" i="4"/>
  <c r="F173" i="4"/>
  <c r="C173" i="4"/>
  <c r="F172" i="4"/>
  <c r="C172" i="4"/>
  <c r="F171" i="4"/>
  <c r="C171" i="4"/>
  <c r="F170" i="4"/>
  <c r="C170" i="4"/>
  <c r="F169" i="4"/>
  <c r="C169" i="4"/>
  <c r="F168" i="4"/>
  <c r="C168" i="4"/>
  <c r="F167" i="4"/>
  <c r="C167" i="4"/>
  <c r="F166" i="4"/>
  <c r="C166" i="4"/>
  <c r="F165" i="4"/>
  <c r="C165" i="4"/>
  <c r="F164" i="4"/>
  <c r="C164" i="4"/>
  <c r="F163" i="4"/>
  <c r="C163" i="4"/>
  <c r="F162" i="4"/>
  <c r="C162" i="4"/>
  <c r="F161" i="4"/>
  <c r="F177" i="4" s="1"/>
  <c r="C161" i="4"/>
  <c r="F160" i="4"/>
  <c r="C160" i="4"/>
  <c r="F159" i="4"/>
  <c r="C159" i="4"/>
  <c r="F158" i="4"/>
  <c r="C158" i="4"/>
  <c r="F157" i="4"/>
  <c r="C157" i="4"/>
  <c r="H156" i="4"/>
  <c r="G156" i="4"/>
  <c r="F156" i="4"/>
  <c r="C156" i="4"/>
  <c r="F149" i="4"/>
  <c r="C149" i="4"/>
  <c r="F148" i="4"/>
  <c r="C148" i="4"/>
  <c r="F147" i="4"/>
  <c r="C147" i="4"/>
  <c r="F146" i="4"/>
  <c r="C146" i="4"/>
  <c r="F145" i="4"/>
  <c r="C145" i="4"/>
  <c r="F144" i="4"/>
  <c r="C144" i="4"/>
  <c r="F143" i="4"/>
  <c r="C143" i="4"/>
  <c r="F142" i="4"/>
  <c r="C142" i="4"/>
  <c r="F141" i="4"/>
  <c r="C141" i="4"/>
  <c r="F140" i="4"/>
  <c r="C140" i="4"/>
  <c r="F139" i="4"/>
  <c r="C139" i="4"/>
  <c r="F138" i="4"/>
  <c r="C138" i="4"/>
  <c r="F137" i="4"/>
  <c r="C137" i="4"/>
  <c r="F136" i="4"/>
  <c r="C136" i="4"/>
  <c r="F135" i="4"/>
  <c r="C135" i="4"/>
  <c r="F134" i="4"/>
  <c r="C134" i="4"/>
  <c r="F133" i="4"/>
  <c r="C133" i="4"/>
  <c r="F132" i="4"/>
  <c r="C132" i="4"/>
  <c r="F131" i="4"/>
  <c r="C131" i="4"/>
  <c r="F130" i="4"/>
  <c r="C130" i="4"/>
  <c r="G129" i="4"/>
  <c r="H129" i="4" s="1"/>
  <c r="F129" i="4"/>
  <c r="F150" i="4" s="1"/>
  <c r="C129" i="4"/>
  <c r="F124" i="4"/>
  <c r="C124" i="4"/>
  <c r="F123" i="4"/>
  <c r="C123" i="4"/>
  <c r="F122" i="4"/>
  <c r="C122" i="4"/>
  <c r="F121" i="4"/>
  <c r="C121" i="4"/>
  <c r="F120" i="4"/>
  <c r="C120" i="4"/>
  <c r="F119" i="4"/>
  <c r="C119" i="4"/>
  <c r="F118" i="4"/>
  <c r="C118" i="4"/>
  <c r="F117" i="4"/>
  <c r="C117" i="4"/>
  <c r="F116" i="4"/>
  <c r="C116" i="4"/>
  <c r="F115" i="4"/>
  <c r="C115" i="4"/>
  <c r="F114" i="4"/>
  <c r="C114" i="4"/>
  <c r="F113" i="4"/>
  <c r="C113" i="4"/>
  <c r="F112" i="4"/>
  <c r="C112" i="4"/>
  <c r="F111" i="4"/>
  <c r="C111" i="4"/>
  <c r="F110" i="4"/>
  <c r="C110" i="4"/>
  <c r="F109" i="4"/>
  <c r="F125" i="4" s="1"/>
  <c r="C109" i="4"/>
  <c r="F108" i="4"/>
  <c r="C108" i="4"/>
  <c r="F107" i="4"/>
  <c r="C107" i="4"/>
  <c r="F106" i="4"/>
  <c r="C106" i="4"/>
  <c r="F105" i="4"/>
  <c r="C105" i="4"/>
  <c r="H104" i="4"/>
  <c r="G104" i="4"/>
  <c r="F104" i="4"/>
  <c r="C104" i="4"/>
  <c r="F99" i="4"/>
  <c r="C99" i="4"/>
  <c r="F98" i="4"/>
  <c r="C98" i="4"/>
  <c r="F97" i="4"/>
  <c r="C97" i="4"/>
  <c r="F96" i="4"/>
  <c r="C96" i="4"/>
  <c r="F95" i="4"/>
  <c r="C95" i="4"/>
  <c r="F94" i="4"/>
  <c r="C94" i="4"/>
  <c r="F93" i="4"/>
  <c r="C93" i="4"/>
  <c r="F92" i="4"/>
  <c r="C92" i="4"/>
  <c r="F91" i="4"/>
  <c r="C91" i="4"/>
  <c r="F90" i="4"/>
  <c r="C90" i="4"/>
  <c r="F89" i="4"/>
  <c r="C89" i="4"/>
  <c r="F88" i="4"/>
  <c r="C88" i="4"/>
  <c r="F87" i="4"/>
  <c r="C87" i="4"/>
  <c r="F86" i="4"/>
  <c r="C86" i="4"/>
  <c r="F85" i="4"/>
  <c r="C85" i="4"/>
  <c r="F84" i="4"/>
  <c r="C84" i="4"/>
  <c r="F83" i="4"/>
  <c r="C83" i="4"/>
  <c r="F82" i="4"/>
  <c r="C82" i="4"/>
  <c r="F81" i="4"/>
  <c r="C81" i="4"/>
  <c r="F80" i="4"/>
  <c r="C80" i="4"/>
  <c r="G79" i="4"/>
  <c r="H79" i="4" s="1"/>
  <c r="F79" i="4"/>
  <c r="F100" i="4" s="1"/>
  <c r="C79" i="4"/>
  <c r="F74" i="4"/>
  <c r="C74" i="4"/>
  <c r="F73" i="4"/>
  <c r="C73" i="4"/>
  <c r="F72" i="4"/>
  <c r="C72" i="4"/>
  <c r="F71" i="4"/>
  <c r="C71" i="4"/>
  <c r="F70" i="4"/>
  <c r="C70" i="4"/>
  <c r="F69" i="4"/>
  <c r="C69" i="4"/>
  <c r="F68" i="4"/>
  <c r="C68" i="4"/>
  <c r="F67" i="4"/>
  <c r="C67" i="4"/>
  <c r="F66" i="4"/>
  <c r="C66" i="4"/>
  <c r="F65" i="4"/>
  <c r="C65" i="4"/>
  <c r="F64" i="4"/>
  <c r="C64" i="4"/>
  <c r="F63" i="4"/>
  <c r="C63" i="4"/>
  <c r="F62" i="4"/>
  <c r="C62" i="4"/>
  <c r="F61" i="4"/>
  <c r="C61" i="4"/>
  <c r="F60" i="4"/>
  <c r="C60" i="4"/>
  <c r="F59" i="4"/>
  <c r="F75" i="4" s="1"/>
  <c r="C59" i="4"/>
  <c r="F58" i="4"/>
  <c r="C58" i="4"/>
  <c r="F57" i="4"/>
  <c r="C57" i="4"/>
  <c r="F56" i="4"/>
  <c r="C56" i="4"/>
  <c r="F55" i="4"/>
  <c r="C55" i="4"/>
  <c r="H54" i="4"/>
  <c r="G54" i="4"/>
  <c r="F54" i="4"/>
  <c r="C54" i="4"/>
  <c r="F48" i="4"/>
  <c r="C48" i="4"/>
  <c r="F47" i="4"/>
  <c r="C47" i="4"/>
  <c r="F46" i="4"/>
  <c r="C46" i="4"/>
  <c r="F45" i="4"/>
  <c r="C45" i="4"/>
  <c r="F44" i="4"/>
  <c r="C44" i="4"/>
  <c r="F43" i="4"/>
  <c r="C43" i="4"/>
  <c r="F42" i="4"/>
  <c r="C42" i="4"/>
  <c r="F41" i="4"/>
  <c r="C41" i="4"/>
  <c r="F40" i="4"/>
  <c r="C40" i="4"/>
  <c r="F39" i="4"/>
  <c r="C39" i="4"/>
  <c r="F38" i="4"/>
  <c r="C38" i="4"/>
  <c r="F37" i="4"/>
  <c r="C37" i="4"/>
  <c r="F36" i="4"/>
  <c r="C36" i="4"/>
  <c r="F35" i="4"/>
  <c r="C35" i="4"/>
  <c r="F34" i="4"/>
  <c r="C34" i="4"/>
  <c r="F33" i="4"/>
  <c r="C33" i="4"/>
  <c r="F32" i="4"/>
  <c r="C32" i="4"/>
  <c r="F31" i="4"/>
  <c r="C31" i="4"/>
  <c r="F30" i="4"/>
  <c r="C30" i="4"/>
  <c r="F29" i="4"/>
  <c r="C29" i="4"/>
  <c r="G28" i="4"/>
  <c r="H28" i="4" s="1"/>
  <c r="F28" i="4"/>
  <c r="F49" i="4" s="1"/>
  <c r="C28" i="4"/>
  <c r="F22" i="4"/>
  <c r="C22" i="4"/>
  <c r="F21" i="4"/>
  <c r="C21" i="4"/>
  <c r="F20" i="4"/>
  <c r="C20" i="4"/>
  <c r="F19" i="4"/>
  <c r="C19" i="4"/>
  <c r="F18" i="4"/>
  <c r="C18" i="4"/>
  <c r="F17" i="4"/>
  <c r="C17" i="4"/>
  <c r="F16" i="4"/>
  <c r="C16" i="4"/>
  <c r="F15" i="4"/>
  <c r="C15" i="4"/>
  <c r="F14" i="4"/>
  <c r="C14" i="4"/>
  <c r="F13" i="4"/>
  <c r="C13" i="4"/>
  <c r="F12" i="4"/>
  <c r="C12" i="4"/>
  <c r="F11" i="4"/>
  <c r="C11" i="4"/>
  <c r="F10" i="4"/>
  <c r="C10" i="4"/>
  <c r="F9" i="4"/>
  <c r="C9" i="4"/>
  <c r="F8" i="4"/>
  <c r="C8" i="4"/>
  <c r="F7" i="4"/>
  <c r="F23" i="4" s="1"/>
  <c r="C7" i="4"/>
  <c r="F6" i="4"/>
  <c r="C6" i="4"/>
  <c r="F5" i="4"/>
  <c r="C5" i="4"/>
  <c r="F4" i="4"/>
  <c r="C4" i="4"/>
  <c r="F3" i="4"/>
  <c r="C3" i="4"/>
  <c r="H2" i="4"/>
  <c r="G2" i="4"/>
  <c r="F2" i="4"/>
  <c r="C2" i="4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R21" i="3" s="1"/>
  <c r="Q20" i="3"/>
  <c r="P20" i="3"/>
  <c r="O20" i="3"/>
  <c r="N20" i="3"/>
  <c r="M20" i="3"/>
  <c r="L20" i="3"/>
  <c r="K20" i="3"/>
  <c r="J20" i="3"/>
  <c r="I20" i="3"/>
  <c r="H20" i="3"/>
  <c r="G20" i="3"/>
  <c r="F20" i="3"/>
  <c r="R20" i="3" s="1"/>
  <c r="E20" i="3"/>
  <c r="D20" i="3"/>
  <c r="C20" i="3"/>
  <c r="B20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R19" i="3" s="1"/>
  <c r="B19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R18" i="3" s="1"/>
  <c r="Q17" i="3"/>
  <c r="P17" i="3"/>
  <c r="O17" i="3"/>
  <c r="N17" i="3"/>
  <c r="M17" i="3"/>
  <c r="L17" i="3"/>
  <c r="K17" i="3"/>
  <c r="J17" i="3"/>
  <c r="I17" i="3"/>
  <c r="H17" i="3"/>
  <c r="G17" i="3"/>
  <c r="R17" i="3" s="1"/>
  <c r="F17" i="3"/>
  <c r="E17" i="3"/>
  <c r="D17" i="3"/>
  <c r="C17" i="3"/>
  <c r="B17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R16" i="3" s="1"/>
  <c r="C16" i="3"/>
  <c r="B16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R15" i="3" s="1"/>
  <c r="Q14" i="3"/>
  <c r="P14" i="3"/>
  <c r="O14" i="3"/>
  <c r="N14" i="3"/>
  <c r="M14" i="3"/>
  <c r="L14" i="3"/>
  <c r="K14" i="3"/>
  <c r="J14" i="3"/>
  <c r="I14" i="3"/>
  <c r="H14" i="3"/>
  <c r="R14" i="3" s="1"/>
  <c r="G14" i="3"/>
  <c r="F14" i="3"/>
  <c r="E14" i="3"/>
  <c r="D14" i="3"/>
  <c r="C14" i="3"/>
  <c r="B14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R13" i="3" s="1"/>
  <c r="D13" i="3"/>
  <c r="C13" i="3"/>
  <c r="B13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R12" i="3" s="1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R11" i="3" s="1"/>
  <c r="Q10" i="3"/>
  <c r="P10" i="3"/>
  <c r="O10" i="3"/>
  <c r="N10" i="3"/>
  <c r="M10" i="3"/>
  <c r="L10" i="3"/>
  <c r="K10" i="3"/>
  <c r="J10" i="3"/>
  <c r="I10" i="3"/>
  <c r="H10" i="3"/>
  <c r="G10" i="3"/>
  <c r="F10" i="3"/>
  <c r="R10" i="3" s="1"/>
  <c r="E10" i="3"/>
  <c r="D10" i="3"/>
  <c r="C10" i="3"/>
  <c r="B10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R9" i="3" s="1"/>
  <c r="B9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R8" i="3" s="1"/>
  <c r="Q7" i="3"/>
  <c r="P7" i="3"/>
  <c r="O7" i="3"/>
  <c r="N7" i="3"/>
  <c r="M7" i="3"/>
  <c r="L7" i="3"/>
  <c r="K7" i="3"/>
  <c r="J7" i="3"/>
  <c r="I7" i="3"/>
  <c r="H7" i="3"/>
  <c r="G7" i="3"/>
  <c r="R7" i="3" s="1"/>
  <c r="F7" i="3"/>
  <c r="E7" i="3"/>
  <c r="D7" i="3"/>
  <c r="C7" i="3"/>
  <c r="B7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R6" i="3" s="1"/>
  <c r="C6" i="3"/>
  <c r="B6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R5" i="3" s="1"/>
  <c r="Q4" i="3"/>
  <c r="P4" i="3"/>
  <c r="O4" i="3"/>
  <c r="N4" i="3"/>
  <c r="M4" i="3"/>
  <c r="L4" i="3"/>
  <c r="K4" i="3"/>
  <c r="J4" i="3"/>
  <c r="I4" i="3"/>
  <c r="H4" i="3"/>
  <c r="R4" i="3" s="1"/>
  <c r="G4" i="3"/>
  <c r="F4" i="3"/>
  <c r="E4" i="3"/>
  <c r="D4" i="3"/>
  <c r="C4" i="3"/>
  <c r="B4" i="3"/>
  <c r="Q3" i="3"/>
  <c r="P3" i="3"/>
  <c r="O3" i="3"/>
  <c r="N3" i="3"/>
  <c r="M3" i="3"/>
  <c r="L3" i="3"/>
  <c r="K3" i="3"/>
  <c r="J3" i="3"/>
  <c r="I3" i="3"/>
  <c r="H3" i="3"/>
  <c r="G3" i="3"/>
  <c r="F3" i="3"/>
  <c r="E3" i="3"/>
  <c r="R3" i="3" s="1"/>
  <c r="D3" i="3"/>
  <c r="C3" i="3"/>
  <c r="B3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R2" i="3" s="1"/>
  <c r="F423" i="2"/>
  <c r="C423" i="2"/>
  <c r="F422" i="2"/>
  <c r="C422" i="2"/>
  <c r="F421" i="2"/>
  <c r="C421" i="2"/>
  <c r="F420" i="2"/>
  <c r="C420" i="2"/>
  <c r="F419" i="2"/>
  <c r="C419" i="2"/>
  <c r="F418" i="2"/>
  <c r="C418" i="2"/>
  <c r="F417" i="2"/>
  <c r="C417" i="2"/>
  <c r="F416" i="2"/>
  <c r="C416" i="2"/>
  <c r="F415" i="2"/>
  <c r="C415" i="2"/>
  <c r="F414" i="2"/>
  <c r="C414" i="2"/>
  <c r="F413" i="2"/>
  <c r="C413" i="2"/>
  <c r="F412" i="2"/>
  <c r="C412" i="2"/>
  <c r="F411" i="2"/>
  <c r="C411" i="2"/>
  <c r="F410" i="2"/>
  <c r="C410" i="2"/>
  <c r="F409" i="2"/>
  <c r="C409" i="2"/>
  <c r="F408" i="2"/>
  <c r="C408" i="2"/>
  <c r="F407" i="2"/>
  <c r="C407" i="2"/>
  <c r="F406" i="2"/>
  <c r="C406" i="2"/>
  <c r="F405" i="2"/>
  <c r="C405" i="2"/>
  <c r="F404" i="2"/>
  <c r="C404" i="2"/>
  <c r="G403" i="2"/>
  <c r="H403" i="2" s="1"/>
  <c r="F403" i="2"/>
  <c r="F424" i="2" s="1"/>
  <c r="C403" i="2"/>
  <c r="F395" i="2"/>
  <c r="C395" i="2"/>
  <c r="F394" i="2"/>
  <c r="C394" i="2"/>
  <c r="F393" i="2"/>
  <c r="C393" i="2"/>
  <c r="F392" i="2"/>
  <c r="C392" i="2"/>
  <c r="F391" i="2"/>
  <c r="C391" i="2"/>
  <c r="F390" i="2"/>
  <c r="C390" i="2"/>
  <c r="F389" i="2"/>
  <c r="C389" i="2"/>
  <c r="F388" i="2"/>
  <c r="C388" i="2"/>
  <c r="F387" i="2"/>
  <c r="C387" i="2"/>
  <c r="F386" i="2"/>
  <c r="C386" i="2"/>
  <c r="F385" i="2"/>
  <c r="C385" i="2"/>
  <c r="F384" i="2"/>
  <c r="C384" i="2"/>
  <c r="F383" i="2"/>
  <c r="C383" i="2"/>
  <c r="F382" i="2"/>
  <c r="C382" i="2"/>
  <c r="F381" i="2"/>
  <c r="C381" i="2"/>
  <c r="F380" i="2"/>
  <c r="C380" i="2"/>
  <c r="F379" i="2"/>
  <c r="C379" i="2"/>
  <c r="F378" i="2"/>
  <c r="C378" i="2"/>
  <c r="F377" i="2"/>
  <c r="C377" i="2"/>
  <c r="F376" i="2"/>
  <c r="C376" i="2"/>
  <c r="H375" i="2"/>
  <c r="G375" i="2"/>
  <c r="F375" i="2"/>
  <c r="F396" i="2" s="1"/>
  <c r="C375" i="2"/>
  <c r="F367" i="2"/>
  <c r="C367" i="2"/>
  <c r="F366" i="2"/>
  <c r="C366" i="2"/>
  <c r="F365" i="2"/>
  <c r="C365" i="2"/>
  <c r="F364" i="2"/>
  <c r="C364" i="2"/>
  <c r="F363" i="2"/>
  <c r="C363" i="2"/>
  <c r="F362" i="2"/>
  <c r="C362" i="2"/>
  <c r="F361" i="2"/>
  <c r="C361" i="2"/>
  <c r="F360" i="2"/>
  <c r="C360" i="2"/>
  <c r="F359" i="2"/>
  <c r="C359" i="2"/>
  <c r="F358" i="2"/>
  <c r="C358" i="2"/>
  <c r="F357" i="2"/>
  <c r="C357" i="2"/>
  <c r="F356" i="2"/>
  <c r="C356" i="2"/>
  <c r="F355" i="2"/>
  <c r="C355" i="2"/>
  <c r="F354" i="2"/>
  <c r="C354" i="2"/>
  <c r="F353" i="2"/>
  <c r="C353" i="2"/>
  <c r="F352" i="2"/>
  <c r="C352" i="2"/>
  <c r="F351" i="2"/>
  <c r="C351" i="2"/>
  <c r="F350" i="2"/>
  <c r="C350" i="2"/>
  <c r="F349" i="2"/>
  <c r="C349" i="2"/>
  <c r="F348" i="2"/>
  <c r="C348" i="2"/>
  <c r="G347" i="2"/>
  <c r="H347" i="2" s="1"/>
  <c r="F347" i="2"/>
  <c r="F368" i="2" s="1"/>
  <c r="C347" i="2"/>
  <c r="F338" i="2"/>
  <c r="C338" i="2"/>
  <c r="F337" i="2"/>
  <c r="C337" i="2"/>
  <c r="F336" i="2"/>
  <c r="C336" i="2"/>
  <c r="F335" i="2"/>
  <c r="C335" i="2"/>
  <c r="F334" i="2"/>
  <c r="C334" i="2"/>
  <c r="F333" i="2"/>
  <c r="C333" i="2"/>
  <c r="F332" i="2"/>
  <c r="C332" i="2"/>
  <c r="F331" i="2"/>
  <c r="C331" i="2"/>
  <c r="F330" i="2"/>
  <c r="C330" i="2"/>
  <c r="F329" i="2"/>
  <c r="C329" i="2"/>
  <c r="F328" i="2"/>
  <c r="C328" i="2"/>
  <c r="F327" i="2"/>
  <c r="C327" i="2"/>
  <c r="F326" i="2"/>
  <c r="C326" i="2"/>
  <c r="F325" i="2"/>
  <c r="C325" i="2"/>
  <c r="F324" i="2"/>
  <c r="C324" i="2"/>
  <c r="F323" i="2"/>
  <c r="C323" i="2"/>
  <c r="F322" i="2"/>
  <c r="C322" i="2"/>
  <c r="F321" i="2"/>
  <c r="C321" i="2"/>
  <c r="F320" i="2"/>
  <c r="C320" i="2"/>
  <c r="F319" i="2"/>
  <c r="C319" i="2"/>
  <c r="H318" i="2"/>
  <c r="G318" i="2"/>
  <c r="F318" i="2"/>
  <c r="F339" i="2" s="1"/>
  <c r="C318" i="2"/>
  <c r="F311" i="2"/>
  <c r="C311" i="2"/>
  <c r="F310" i="2"/>
  <c r="C310" i="2"/>
  <c r="F309" i="2"/>
  <c r="C309" i="2"/>
  <c r="F308" i="2"/>
  <c r="C308" i="2"/>
  <c r="F307" i="2"/>
  <c r="C307" i="2"/>
  <c r="F306" i="2"/>
  <c r="C306" i="2"/>
  <c r="F305" i="2"/>
  <c r="C305" i="2"/>
  <c r="F304" i="2"/>
  <c r="C304" i="2"/>
  <c r="F303" i="2"/>
  <c r="C303" i="2"/>
  <c r="F302" i="2"/>
  <c r="C302" i="2"/>
  <c r="F301" i="2"/>
  <c r="C301" i="2"/>
  <c r="F300" i="2"/>
  <c r="C300" i="2"/>
  <c r="F299" i="2"/>
  <c r="C299" i="2"/>
  <c r="F298" i="2"/>
  <c r="C298" i="2"/>
  <c r="F297" i="2"/>
  <c r="C297" i="2"/>
  <c r="F296" i="2"/>
  <c r="C296" i="2"/>
  <c r="F295" i="2"/>
  <c r="C295" i="2"/>
  <c r="F294" i="2"/>
  <c r="C294" i="2"/>
  <c r="F293" i="2"/>
  <c r="C293" i="2"/>
  <c r="F292" i="2"/>
  <c r="C292" i="2"/>
  <c r="G291" i="2"/>
  <c r="H291" i="2" s="1"/>
  <c r="F291" i="2"/>
  <c r="F312" i="2" s="1"/>
  <c r="C291" i="2"/>
  <c r="F284" i="2"/>
  <c r="C284" i="2"/>
  <c r="F283" i="2"/>
  <c r="C283" i="2"/>
  <c r="F282" i="2"/>
  <c r="C282" i="2"/>
  <c r="F281" i="2"/>
  <c r="C281" i="2"/>
  <c r="F280" i="2"/>
  <c r="C280" i="2"/>
  <c r="F279" i="2"/>
  <c r="C279" i="2"/>
  <c r="F278" i="2"/>
  <c r="C278" i="2"/>
  <c r="F277" i="2"/>
  <c r="C277" i="2"/>
  <c r="F276" i="2"/>
  <c r="C276" i="2"/>
  <c r="F275" i="2"/>
  <c r="C275" i="2"/>
  <c r="F274" i="2"/>
  <c r="C274" i="2"/>
  <c r="F273" i="2"/>
  <c r="C273" i="2"/>
  <c r="F272" i="2"/>
  <c r="C272" i="2"/>
  <c r="F271" i="2"/>
  <c r="C271" i="2"/>
  <c r="F270" i="2"/>
  <c r="C270" i="2"/>
  <c r="F269" i="2"/>
  <c r="F285" i="2" s="1"/>
  <c r="C269" i="2"/>
  <c r="F268" i="2"/>
  <c r="C268" i="2"/>
  <c r="F267" i="2"/>
  <c r="C267" i="2"/>
  <c r="F266" i="2"/>
  <c r="C266" i="2"/>
  <c r="F265" i="2"/>
  <c r="C265" i="2"/>
  <c r="H264" i="2"/>
  <c r="G264" i="2"/>
  <c r="F264" i="2"/>
  <c r="C264" i="2"/>
  <c r="F257" i="2"/>
  <c r="C257" i="2"/>
  <c r="F256" i="2"/>
  <c r="C256" i="2"/>
  <c r="F255" i="2"/>
  <c r="C255" i="2"/>
  <c r="F254" i="2"/>
  <c r="C254" i="2"/>
  <c r="F253" i="2"/>
  <c r="C253" i="2"/>
  <c r="F252" i="2"/>
  <c r="C252" i="2"/>
  <c r="F251" i="2"/>
  <c r="C251" i="2"/>
  <c r="F250" i="2"/>
  <c r="C250" i="2"/>
  <c r="F249" i="2"/>
  <c r="C249" i="2"/>
  <c r="F248" i="2"/>
  <c r="C248" i="2"/>
  <c r="F247" i="2"/>
  <c r="C247" i="2"/>
  <c r="F246" i="2"/>
  <c r="C246" i="2"/>
  <c r="F245" i="2"/>
  <c r="C245" i="2"/>
  <c r="F244" i="2"/>
  <c r="C244" i="2"/>
  <c r="F243" i="2"/>
  <c r="C243" i="2"/>
  <c r="F242" i="2"/>
  <c r="C242" i="2"/>
  <c r="F241" i="2"/>
  <c r="C241" i="2"/>
  <c r="F240" i="2"/>
  <c r="C240" i="2"/>
  <c r="F239" i="2"/>
  <c r="C239" i="2"/>
  <c r="F238" i="2"/>
  <c r="C238" i="2"/>
  <c r="G237" i="2"/>
  <c r="H237" i="2" s="1"/>
  <c r="F237" i="2"/>
  <c r="F258" i="2" s="1"/>
  <c r="C237" i="2"/>
  <c r="F229" i="2"/>
  <c r="C229" i="2"/>
  <c r="F228" i="2"/>
  <c r="C228" i="2"/>
  <c r="F227" i="2"/>
  <c r="C227" i="2"/>
  <c r="F226" i="2"/>
  <c r="C226" i="2"/>
  <c r="F225" i="2"/>
  <c r="C225" i="2"/>
  <c r="F224" i="2"/>
  <c r="C224" i="2"/>
  <c r="F223" i="2"/>
  <c r="C223" i="2"/>
  <c r="F222" i="2"/>
  <c r="C222" i="2"/>
  <c r="F221" i="2"/>
  <c r="C221" i="2"/>
  <c r="F220" i="2"/>
  <c r="C220" i="2"/>
  <c r="F219" i="2"/>
  <c r="C219" i="2"/>
  <c r="F218" i="2"/>
  <c r="C218" i="2"/>
  <c r="F217" i="2"/>
  <c r="C217" i="2"/>
  <c r="F216" i="2"/>
  <c r="C216" i="2"/>
  <c r="F215" i="2"/>
  <c r="C215" i="2"/>
  <c r="F214" i="2"/>
  <c r="F230" i="2" s="1"/>
  <c r="C214" i="2"/>
  <c r="F213" i="2"/>
  <c r="C213" i="2"/>
  <c r="F212" i="2"/>
  <c r="C212" i="2"/>
  <c r="F211" i="2"/>
  <c r="C211" i="2"/>
  <c r="F210" i="2"/>
  <c r="C210" i="2"/>
  <c r="H209" i="2"/>
  <c r="G209" i="2"/>
  <c r="F209" i="2"/>
  <c r="C209" i="2"/>
  <c r="F203" i="2"/>
  <c r="C203" i="2"/>
  <c r="F202" i="2"/>
  <c r="C202" i="2"/>
  <c r="F201" i="2"/>
  <c r="C201" i="2"/>
  <c r="F200" i="2"/>
  <c r="C200" i="2"/>
  <c r="F199" i="2"/>
  <c r="C199" i="2"/>
  <c r="F198" i="2"/>
  <c r="C198" i="2"/>
  <c r="F197" i="2"/>
  <c r="C197" i="2"/>
  <c r="F196" i="2"/>
  <c r="C196" i="2"/>
  <c r="F195" i="2"/>
  <c r="C195" i="2"/>
  <c r="F194" i="2"/>
  <c r="C194" i="2"/>
  <c r="F193" i="2"/>
  <c r="C193" i="2"/>
  <c r="F192" i="2"/>
  <c r="C192" i="2"/>
  <c r="F191" i="2"/>
  <c r="C191" i="2"/>
  <c r="F190" i="2"/>
  <c r="C190" i="2"/>
  <c r="F189" i="2"/>
  <c r="C189" i="2"/>
  <c r="F188" i="2"/>
  <c r="C188" i="2"/>
  <c r="F187" i="2"/>
  <c r="C187" i="2"/>
  <c r="F186" i="2"/>
  <c r="C186" i="2"/>
  <c r="F185" i="2"/>
  <c r="C185" i="2"/>
  <c r="F184" i="2"/>
  <c r="C184" i="2"/>
  <c r="G183" i="2"/>
  <c r="H183" i="2" s="1"/>
  <c r="F183" i="2"/>
  <c r="F204" i="2" s="1"/>
  <c r="C183" i="2"/>
  <c r="F176" i="2"/>
  <c r="C176" i="2"/>
  <c r="F175" i="2"/>
  <c r="C175" i="2"/>
  <c r="F174" i="2"/>
  <c r="C174" i="2"/>
  <c r="F173" i="2"/>
  <c r="C173" i="2"/>
  <c r="F172" i="2"/>
  <c r="C172" i="2"/>
  <c r="F171" i="2"/>
  <c r="C171" i="2"/>
  <c r="F170" i="2"/>
  <c r="C170" i="2"/>
  <c r="F169" i="2"/>
  <c r="C169" i="2"/>
  <c r="F168" i="2"/>
  <c r="C168" i="2"/>
  <c r="F167" i="2"/>
  <c r="C167" i="2"/>
  <c r="F166" i="2"/>
  <c r="C166" i="2"/>
  <c r="F165" i="2"/>
  <c r="C165" i="2"/>
  <c r="F164" i="2"/>
  <c r="C164" i="2"/>
  <c r="F163" i="2"/>
  <c r="C163" i="2"/>
  <c r="F162" i="2"/>
  <c r="C162" i="2"/>
  <c r="F161" i="2"/>
  <c r="F177" i="2" s="1"/>
  <c r="C161" i="2"/>
  <c r="F160" i="2"/>
  <c r="C160" i="2"/>
  <c r="F159" i="2"/>
  <c r="C159" i="2"/>
  <c r="F158" i="2"/>
  <c r="C158" i="2"/>
  <c r="F157" i="2"/>
  <c r="C157" i="2"/>
  <c r="H156" i="2"/>
  <c r="G156" i="2"/>
  <c r="F156" i="2"/>
  <c r="C156" i="2"/>
  <c r="F149" i="2"/>
  <c r="C149" i="2"/>
  <c r="F148" i="2"/>
  <c r="C148" i="2"/>
  <c r="F147" i="2"/>
  <c r="C147" i="2"/>
  <c r="F146" i="2"/>
  <c r="C146" i="2"/>
  <c r="F145" i="2"/>
  <c r="C145" i="2"/>
  <c r="F144" i="2"/>
  <c r="C144" i="2"/>
  <c r="F143" i="2"/>
  <c r="C143" i="2"/>
  <c r="F142" i="2"/>
  <c r="C142" i="2"/>
  <c r="F141" i="2"/>
  <c r="C141" i="2"/>
  <c r="F140" i="2"/>
  <c r="C140" i="2"/>
  <c r="F139" i="2"/>
  <c r="C139" i="2"/>
  <c r="F138" i="2"/>
  <c r="C138" i="2"/>
  <c r="F137" i="2"/>
  <c r="C137" i="2"/>
  <c r="F136" i="2"/>
  <c r="C136" i="2"/>
  <c r="F135" i="2"/>
  <c r="C135" i="2"/>
  <c r="F134" i="2"/>
  <c r="C134" i="2"/>
  <c r="F133" i="2"/>
  <c r="C133" i="2"/>
  <c r="F132" i="2"/>
  <c r="C132" i="2"/>
  <c r="F131" i="2"/>
  <c r="C131" i="2"/>
  <c r="F130" i="2"/>
  <c r="C130" i="2"/>
  <c r="G129" i="2"/>
  <c r="H129" i="2" s="1"/>
  <c r="F129" i="2"/>
  <c r="F150" i="2" s="1"/>
  <c r="C129" i="2"/>
  <c r="F124" i="2"/>
  <c r="C124" i="2"/>
  <c r="F123" i="2"/>
  <c r="C123" i="2"/>
  <c r="F122" i="2"/>
  <c r="C122" i="2"/>
  <c r="F121" i="2"/>
  <c r="C121" i="2"/>
  <c r="F120" i="2"/>
  <c r="C120" i="2"/>
  <c r="F119" i="2"/>
  <c r="C119" i="2"/>
  <c r="F118" i="2"/>
  <c r="C118" i="2"/>
  <c r="F117" i="2"/>
  <c r="C117" i="2"/>
  <c r="F116" i="2"/>
  <c r="C116" i="2"/>
  <c r="F115" i="2"/>
  <c r="C115" i="2"/>
  <c r="F114" i="2"/>
  <c r="C114" i="2"/>
  <c r="F113" i="2"/>
  <c r="C113" i="2"/>
  <c r="F112" i="2"/>
  <c r="C112" i="2"/>
  <c r="F111" i="2"/>
  <c r="C111" i="2"/>
  <c r="F110" i="2"/>
  <c r="C110" i="2"/>
  <c r="F109" i="2"/>
  <c r="F125" i="2" s="1"/>
  <c r="C109" i="2"/>
  <c r="F108" i="2"/>
  <c r="C108" i="2"/>
  <c r="F107" i="2"/>
  <c r="C107" i="2"/>
  <c r="F106" i="2"/>
  <c r="C106" i="2"/>
  <c r="F105" i="2"/>
  <c r="C105" i="2"/>
  <c r="H104" i="2"/>
  <c r="G104" i="2"/>
  <c r="F104" i="2"/>
  <c r="C104" i="2"/>
  <c r="F99" i="2"/>
  <c r="C99" i="2"/>
  <c r="F98" i="2"/>
  <c r="C98" i="2"/>
  <c r="F97" i="2"/>
  <c r="C97" i="2"/>
  <c r="F96" i="2"/>
  <c r="C96" i="2"/>
  <c r="F95" i="2"/>
  <c r="C95" i="2"/>
  <c r="F94" i="2"/>
  <c r="C94" i="2"/>
  <c r="F93" i="2"/>
  <c r="C93" i="2"/>
  <c r="F92" i="2"/>
  <c r="C92" i="2"/>
  <c r="F91" i="2"/>
  <c r="C91" i="2"/>
  <c r="F90" i="2"/>
  <c r="C90" i="2"/>
  <c r="F89" i="2"/>
  <c r="C89" i="2"/>
  <c r="F88" i="2"/>
  <c r="C88" i="2"/>
  <c r="F87" i="2"/>
  <c r="C87" i="2"/>
  <c r="F86" i="2"/>
  <c r="C86" i="2"/>
  <c r="F85" i="2"/>
  <c r="C85" i="2"/>
  <c r="F84" i="2"/>
  <c r="C84" i="2"/>
  <c r="F83" i="2"/>
  <c r="C83" i="2"/>
  <c r="F82" i="2"/>
  <c r="C82" i="2"/>
  <c r="F81" i="2"/>
  <c r="C81" i="2"/>
  <c r="F80" i="2"/>
  <c r="C80" i="2"/>
  <c r="G79" i="2"/>
  <c r="H79" i="2" s="1"/>
  <c r="F79" i="2"/>
  <c r="F100" i="2" s="1"/>
  <c r="C79" i="2"/>
  <c r="F75" i="2"/>
  <c r="F74" i="2"/>
  <c r="C74" i="2"/>
  <c r="F73" i="2"/>
  <c r="C73" i="2"/>
  <c r="F72" i="2"/>
  <c r="C72" i="2"/>
  <c r="F71" i="2"/>
  <c r="C71" i="2"/>
  <c r="F70" i="2"/>
  <c r="C70" i="2"/>
  <c r="F69" i="2"/>
  <c r="C69" i="2"/>
  <c r="F68" i="2"/>
  <c r="C68" i="2"/>
  <c r="F67" i="2"/>
  <c r="C67" i="2"/>
  <c r="F66" i="2"/>
  <c r="C66" i="2"/>
  <c r="F65" i="2"/>
  <c r="C65" i="2"/>
  <c r="F64" i="2"/>
  <c r="C64" i="2"/>
  <c r="F63" i="2"/>
  <c r="C63" i="2"/>
  <c r="F62" i="2"/>
  <c r="C62" i="2"/>
  <c r="F61" i="2"/>
  <c r="C61" i="2"/>
  <c r="F60" i="2"/>
  <c r="C60" i="2"/>
  <c r="F59" i="2"/>
  <c r="C59" i="2"/>
  <c r="F58" i="2"/>
  <c r="C58" i="2"/>
  <c r="F57" i="2"/>
  <c r="C57" i="2"/>
  <c r="F56" i="2"/>
  <c r="C56" i="2"/>
  <c r="F55" i="2"/>
  <c r="C55" i="2"/>
  <c r="H54" i="2"/>
  <c r="G54" i="2"/>
  <c r="F54" i="2"/>
  <c r="C54" i="2"/>
  <c r="F48" i="2"/>
  <c r="C48" i="2"/>
  <c r="F47" i="2"/>
  <c r="C47" i="2"/>
  <c r="F46" i="2"/>
  <c r="C46" i="2"/>
  <c r="F45" i="2"/>
  <c r="C45" i="2"/>
  <c r="F44" i="2"/>
  <c r="C44" i="2"/>
  <c r="F43" i="2"/>
  <c r="C43" i="2"/>
  <c r="F42" i="2"/>
  <c r="C42" i="2"/>
  <c r="F41" i="2"/>
  <c r="C41" i="2"/>
  <c r="F40" i="2"/>
  <c r="C40" i="2"/>
  <c r="F39" i="2"/>
  <c r="C39" i="2"/>
  <c r="F38" i="2"/>
  <c r="C38" i="2"/>
  <c r="F37" i="2"/>
  <c r="C37" i="2"/>
  <c r="F36" i="2"/>
  <c r="C36" i="2"/>
  <c r="F35" i="2"/>
  <c r="C35" i="2"/>
  <c r="F34" i="2"/>
  <c r="C34" i="2"/>
  <c r="F33" i="2"/>
  <c r="C33" i="2"/>
  <c r="F32" i="2"/>
  <c r="C32" i="2"/>
  <c r="F31" i="2"/>
  <c r="C31" i="2"/>
  <c r="F30" i="2"/>
  <c r="C30" i="2"/>
  <c r="F29" i="2"/>
  <c r="C29" i="2"/>
  <c r="G28" i="2"/>
  <c r="H28" i="2" s="1"/>
  <c r="F28" i="2"/>
  <c r="F49" i="2" s="1"/>
  <c r="C28" i="2"/>
  <c r="F22" i="2"/>
  <c r="C22" i="2"/>
  <c r="F21" i="2"/>
  <c r="C21" i="2"/>
  <c r="F20" i="2"/>
  <c r="C20" i="2"/>
  <c r="F19" i="2"/>
  <c r="C19" i="2"/>
  <c r="F18" i="2"/>
  <c r="C18" i="2"/>
  <c r="F17" i="2"/>
  <c r="C17" i="2"/>
  <c r="F16" i="2"/>
  <c r="C16" i="2"/>
  <c r="F15" i="2"/>
  <c r="C15" i="2"/>
  <c r="F14" i="2"/>
  <c r="C14" i="2"/>
  <c r="F13" i="2"/>
  <c r="C13" i="2"/>
  <c r="F12" i="2"/>
  <c r="C12" i="2"/>
  <c r="F11" i="2"/>
  <c r="C11" i="2"/>
  <c r="F10" i="2"/>
  <c r="C10" i="2"/>
  <c r="F9" i="2"/>
  <c r="C9" i="2"/>
  <c r="F8" i="2"/>
  <c r="C8" i="2"/>
  <c r="F7" i="2"/>
  <c r="F23" i="2" s="1"/>
  <c r="C7" i="2"/>
  <c r="F6" i="2"/>
  <c r="C6" i="2"/>
  <c r="F5" i="2"/>
  <c r="C5" i="2"/>
  <c r="F4" i="2"/>
  <c r="C4" i="2"/>
  <c r="F3" i="2"/>
  <c r="C3" i="2"/>
  <c r="H2" i="2"/>
  <c r="G2" i="2"/>
  <c r="F2" i="2"/>
  <c r="C2" i="2"/>
</calcChain>
</file>

<file path=xl/sharedStrings.xml><?xml version="1.0" encoding="utf-8"?>
<sst xmlns="http://schemas.openxmlformats.org/spreadsheetml/2006/main" count="1012" uniqueCount="49">
  <si>
    <t>Diuron</t>
  </si>
  <si>
    <t>PredForFig</t>
  </si>
  <si>
    <t>True</t>
  </si>
  <si>
    <t>Prob</t>
  </si>
  <si>
    <t>diff</t>
  </si>
  <si>
    <t>r</t>
  </si>
  <si>
    <t>r2</t>
  </si>
  <si>
    <t>Al COO</t>
  </si>
  <si>
    <t>Al OH</t>
  </si>
  <si>
    <t>Ar COO</t>
  </si>
  <si>
    <t>Ar N</t>
  </si>
  <si>
    <t>Ar NH</t>
  </si>
  <si>
    <t>Ar OH</t>
  </si>
  <si>
    <t>COO</t>
  </si>
  <si>
    <t>COO2</t>
  </si>
  <si>
    <t>CO</t>
  </si>
  <si>
    <t>CO no COO</t>
  </si>
  <si>
    <t>amine</t>
  </si>
  <si>
    <t>N H pyrrole</t>
  </si>
  <si>
    <t>alkyl halide</t>
  </si>
  <si>
    <t>amide</t>
  </si>
  <si>
    <t>benzene</t>
  </si>
  <si>
    <t>bicyclic</t>
  </si>
  <si>
    <t>ester</t>
  </si>
  <si>
    <t>ether</t>
  </si>
  <si>
    <t>halogen</t>
  </si>
  <si>
    <t>phenol</t>
  </si>
  <si>
    <t>phenol no ortho H bond</t>
  </si>
  <si>
    <t>N-Phenyldiethanolamine</t>
  </si>
  <si>
    <t>Azathioprine</t>
  </si>
  <si>
    <t>Warfarin</t>
  </si>
  <si>
    <t>Furalaxyl</t>
  </si>
  <si>
    <t>4-Chlorophenylurea</t>
  </si>
  <si>
    <t>Glybenclamide</t>
  </si>
  <si>
    <t>CP-457920</t>
  </si>
  <si>
    <t>Fuberidazole</t>
  </si>
  <si>
    <t>Thiabendazole</t>
  </si>
  <si>
    <t>CI-1044</t>
  </si>
  <si>
    <t>2,4-Dihydroxybenzophenone</t>
  </si>
  <si>
    <t>Leflunomide</t>
  </si>
  <si>
    <t>Bromacil</t>
  </si>
  <si>
    <t>Terbacil</t>
  </si>
  <si>
    <t>Carbamazepine</t>
  </si>
  <si>
    <t>average</t>
  </si>
  <si>
    <t>sum</t>
  </si>
  <si>
    <t>QTOF</t>
  </si>
  <si>
    <t>R2</t>
  </si>
  <si>
    <t>MA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4" fillId="0" borderId="0" xfId="1" applyFont="1" applyAlignment="1">
      <alignment horizontal="center"/>
    </xf>
    <xf numFmtId="0" fontId="3" fillId="0" borderId="0" xfId="1"/>
    <xf numFmtId="2" fontId="3" fillId="0" borderId="0" xfId="1" applyNumberFormat="1"/>
    <xf numFmtId="0" fontId="3" fillId="0" borderId="0" xfId="1" quotePrefix="1"/>
    <xf numFmtId="11" fontId="3" fillId="0" borderId="0" xfId="1" applyNumberFormat="1"/>
    <xf numFmtId="0" fontId="1" fillId="0" borderId="0" xfId="1" applyFont="1"/>
    <xf numFmtId="2" fontId="4" fillId="0" borderId="0" xfId="1" applyNumberFormat="1" applyFont="1"/>
    <xf numFmtId="0" fontId="4" fillId="0" borderId="0" xfId="1" applyFont="1"/>
    <xf numFmtId="0" fontId="2" fillId="0" borderId="0" xfId="1" applyFont="1"/>
    <xf numFmtId="2" fontId="3" fillId="0" borderId="1" xfId="1" applyNumberFormat="1" applyBorder="1"/>
    <xf numFmtId="2" fontId="3" fillId="0" borderId="2" xfId="1" applyNumberFormat="1" applyBorder="1"/>
  </cellXfs>
  <cellStyles count="2">
    <cellStyle name="Normal" xfId="0" builtinId="0"/>
    <cellStyle name="Normal 2" xfId="1" xr:uid="{D867E27D-031D-6047-B16B-736F939B79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QTOF fragments'!$C$1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2:$B$22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:$C$22</c:f>
              <c:numCache>
                <c:formatCode>0.00</c:formatCode>
                <c:ptCount val="21"/>
                <c:pt idx="0">
                  <c:v>-1.53382331999999E-3</c:v>
                </c:pt>
                <c:pt idx="1">
                  <c:v>-2.6979403E-4</c:v>
                </c:pt>
                <c:pt idx="2">
                  <c:v>-1.89090114499999E-3</c:v>
                </c:pt>
                <c:pt idx="3">
                  <c:v>-8.4460574399999894E-3</c:v>
                </c:pt>
                <c:pt idx="4">
                  <c:v>3.8197428710000001E-3</c:v>
                </c:pt>
                <c:pt idx="5">
                  <c:v>2.0695392499999999E-3</c:v>
                </c:pt>
                <c:pt idx="6">
                  <c:v>-1.67634427E-3</c:v>
                </c:pt>
                <c:pt idx="7">
                  <c:v>-4.0773822599999999E-3</c:v>
                </c:pt>
                <c:pt idx="8">
                  <c:v>-1.005062586</c:v>
                </c:pt>
                <c:pt idx="9">
                  <c:v>-0.99970831299999996</c:v>
                </c:pt>
                <c:pt idx="10">
                  <c:v>-1.9622225773599999</c:v>
                </c:pt>
                <c:pt idx="11">
                  <c:v>-5.0461888999999999E-4</c:v>
                </c:pt>
                <c:pt idx="12">
                  <c:v>-0.296871707199999</c:v>
                </c:pt>
                <c:pt idx="13">
                  <c:v>-1.7915529400000001</c:v>
                </c:pt>
                <c:pt idx="14">
                  <c:v>-0.94722450299999905</c:v>
                </c:pt>
                <c:pt idx="15">
                  <c:v>-9.9308887699999892E-4</c:v>
                </c:pt>
                <c:pt idx="16">
                  <c:v>7.3325372300000005E-4</c:v>
                </c:pt>
                <c:pt idx="17">
                  <c:v>1.9734606399999998E-3</c:v>
                </c:pt>
                <c:pt idx="18">
                  <c:v>-2.03446908</c:v>
                </c:pt>
                <c:pt idx="19">
                  <c:v>3.7817485399999902E-3</c:v>
                </c:pt>
                <c:pt idx="20">
                  <c:v>-3.19620879999999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B-184E-83DB-7C573B5F590A}"/>
            </c:ext>
          </c:extLst>
        </c:ser>
        <c:ser>
          <c:idx val="0"/>
          <c:order val="1"/>
          <c:tx>
            <c:strRef>
              <c:f>'QTOF fragments'!$D$1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:$B$22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9B-184E-83DB-7C573B5F5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3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0048288687013154"/>
          <c:y val="0.91997252471100699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237:$B$25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37:$C$257</c:f>
              <c:numCache>
                <c:formatCode>0.00</c:formatCode>
                <c:ptCount val="21"/>
                <c:pt idx="0">
                  <c:v>-0.1035068216676</c:v>
                </c:pt>
                <c:pt idx="1">
                  <c:v>2.2012364400000001E-3</c:v>
                </c:pt>
                <c:pt idx="2">
                  <c:v>-1.0462313196E-2</c:v>
                </c:pt>
                <c:pt idx="3">
                  <c:v>-1.4785835199999999</c:v>
                </c:pt>
                <c:pt idx="4">
                  <c:v>-8.8576584654999999E-2</c:v>
                </c:pt>
                <c:pt idx="5">
                  <c:v>1.01245223749999E-3</c:v>
                </c:pt>
                <c:pt idx="6">
                  <c:v>-0.116082711319999</c:v>
                </c:pt>
                <c:pt idx="7">
                  <c:v>-0.11345684503</c:v>
                </c:pt>
                <c:pt idx="8">
                  <c:v>-0.58706041187000002</c:v>
                </c:pt>
                <c:pt idx="9">
                  <c:v>-0.47290562336999997</c:v>
                </c:pt>
                <c:pt idx="10">
                  <c:v>-2.8082104585850001</c:v>
                </c:pt>
                <c:pt idx="11">
                  <c:v>-9.1798996674000002E-2</c:v>
                </c:pt>
                <c:pt idx="12">
                  <c:v>-5.5215856299999999E-4</c:v>
                </c:pt>
                <c:pt idx="13">
                  <c:v>-0.412257654299999</c:v>
                </c:pt>
                <c:pt idx="14">
                  <c:v>-0.28725232594599998</c:v>
                </c:pt>
                <c:pt idx="15">
                  <c:v>-5.5721873169999901E-2</c:v>
                </c:pt>
                <c:pt idx="16">
                  <c:v>-2.8639885889999999E-3</c:v>
                </c:pt>
                <c:pt idx="17">
                  <c:v>-1.215151114E-3</c:v>
                </c:pt>
                <c:pt idx="18">
                  <c:v>-6.9697869345999905E-2</c:v>
                </c:pt>
                <c:pt idx="19">
                  <c:v>-7.9278228999999896E-4</c:v>
                </c:pt>
                <c:pt idx="20">
                  <c:v>-1.813844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2-1D43-BA46-ABA5A837563F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37:$B$25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37:$D$2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2-1D43-BA46-ABA5A8375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264:$B$28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64:$C$284</c:f>
              <c:numCache>
                <c:formatCode>0.00</c:formatCode>
                <c:ptCount val="21"/>
                <c:pt idx="0">
                  <c:v>-1.6915306649999901E-3</c:v>
                </c:pt>
                <c:pt idx="1">
                  <c:v>1.1279039999999899E-4</c:v>
                </c:pt>
                <c:pt idx="2">
                  <c:v>4.6433299999981599E-7</c:v>
                </c:pt>
                <c:pt idx="3">
                  <c:v>-1.334220261</c:v>
                </c:pt>
                <c:pt idx="4">
                  <c:v>7.1215916089999998E-3</c:v>
                </c:pt>
                <c:pt idx="5">
                  <c:v>-3.453112314E-3</c:v>
                </c:pt>
                <c:pt idx="6">
                  <c:v>-2.5556457199999898E-3</c:v>
                </c:pt>
                <c:pt idx="7">
                  <c:v>-1.9637338149999998E-3</c:v>
                </c:pt>
                <c:pt idx="8">
                  <c:v>-1.9168528899999999</c:v>
                </c:pt>
                <c:pt idx="9">
                  <c:v>-1.9186771899999899</c:v>
                </c:pt>
                <c:pt idx="10">
                  <c:v>-4.1872009436540001</c:v>
                </c:pt>
                <c:pt idx="11">
                  <c:v>9.48681599999997E-5</c:v>
                </c:pt>
                <c:pt idx="12">
                  <c:v>6.7750620999999995E-4</c:v>
                </c:pt>
                <c:pt idx="13">
                  <c:v>-1.9902394399999901</c:v>
                </c:pt>
                <c:pt idx="14">
                  <c:v>-0.51257715550000005</c:v>
                </c:pt>
                <c:pt idx="15">
                  <c:v>-0.25259525498000002</c:v>
                </c:pt>
                <c:pt idx="16">
                  <c:v>-2.9927226299999998E-3</c:v>
                </c:pt>
                <c:pt idx="17">
                  <c:v>-1.3350083529999999E-2</c:v>
                </c:pt>
                <c:pt idx="18">
                  <c:v>-9.9477291999999995E-2</c:v>
                </c:pt>
                <c:pt idx="19">
                  <c:v>1.2526032E-3</c:v>
                </c:pt>
                <c:pt idx="20">
                  <c:v>-5.38560018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72-2A4F-930E-CD600D649A50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64:$B$28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64:$D$28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5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72-2A4F-930E-CD600D649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6"/>
          <c:min val="-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291:$B$311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91:$C$311</c:f>
              <c:numCache>
                <c:formatCode>0.00</c:formatCode>
                <c:ptCount val="21"/>
                <c:pt idx="0">
                  <c:v>-0.121385404069999</c:v>
                </c:pt>
                <c:pt idx="1">
                  <c:v>-4.8465425999999999E-4</c:v>
                </c:pt>
                <c:pt idx="2">
                  <c:v>-0.14649533283999999</c:v>
                </c:pt>
                <c:pt idx="3">
                  <c:v>-9.5657929799999896E-4</c:v>
                </c:pt>
                <c:pt idx="4">
                  <c:v>2.9236408999999903E-4</c:v>
                </c:pt>
                <c:pt idx="5">
                  <c:v>-0.86351322129999997</c:v>
                </c:pt>
                <c:pt idx="6">
                  <c:v>-0.29791324083999998</c:v>
                </c:pt>
                <c:pt idx="7">
                  <c:v>-0.29654200323399998</c:v>
                </c:pt>
                <c:pt idx="8">
                  <c:v>-1.0291968170000001</c:v>
                </c:pt>
                <c:pt idx="9">
                  <c:v>-0.72899654220199905</c:v>
                </c:pt>
                <c:pt idx="10">
                  <c:v>-0.100701330417</c:v>
                </c:pt>
                <c:pt idx="11">
                  <c:v>-2.8350105099999901E-4</c:v>
                </c:pt>
                <c:pt idx="12">
                  <c:v>1.0936149709999999E-3</c:v>
                </c:pt>
                <c:pt idx="13">
                  <c:v>3.5110336299999999E-3</c:v>
                </c:pt>
                <c:pt idx="14">
                  <c:v>-1.4696303199999901</c:v>
                </c:pt>
                <c:pt idx="15">
                  <c:v>-4.712449212E-2</c:v>
                </c:pt>
                <c:pt idx="16">
                  <c:v>2.0136408699999902E-3</c:v>
                </c:pt>
                <c:pt idx="17">
                  <c:v>8.2170851399999902E-4</c:v>
                </c:pt>
                <c:pt idx="18">
                  <c:v>1.7758958499999901E-3</c:v>
                </c:pt>
                <c:pt idx="19">
                  <c:v>-0.86399912169999904</c:v>
                </c:pt>
                <c:pt idx="20">
                  <c:v>-0.86058778302999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56-844E-AB0C-ECEC5745B306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91:$B$311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91:$D$311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56-844E-AB0C-ECEC5745B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5"/>
          <c:min val="-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318:$B$33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318:$C$338</c:f>
              <c:numCache>
                <c:formatCode>0.00</c:formatCode>
                <c:ptCount val="21"/>
                <c:pt idx="0">
                  <c:v>-3.2692963999999998E-3</c:v>
                </c:pt>
                <c:pt idx="1">
                  <c:v>4.5864516300000002E-3</c:v>
                </c:pt>
                <c:pt idx="2">
                  <c:v>-0.39211643000000002</c:v>
                </c:pt>
                <c:pt idx="3">
                  <c:v>-1.1700301909999999</c:v>
                </c:pt>
                <c:pt idx="4">
                  <c:v>3.4284168500000002E-3</c:v>
                </c:pt>
                <c:pt idx="5">
                  <c:v>-1.8163221249999999E-3</c:v>
                </c:pt>
                <c:pt idx="6">
                  <c:v>-0.41163435479999899</c:v>
                </c:pt>
                <c:pt idx="7">
                  <c:v>-0.413226683899999</c:v>
                </c:pt>
                <c:pt idx="8">
                  <c:v>-0.99854223499999994</c:v>
                </c:pt>
                <c:pt idx="9">
                  <c:v>-0.58937303649999995</c:v>
                </c:pt>
                <c:pt idx="10">
                  <c:v>-1.60409654492</c:v>
                </c:pt>
                <c:pt idx="11">
                  <c:v>-2.7058404099999898E-3</c:v>
                </c:pt>
                <c:pt idx="12">
                  <c:v>-2.9958153200000002</c:v>
                </c:pt>
                <c:pt idx="13">
                  <c:v>-0.34675698740999999</c:v>
                </c:pt>
                <c:pt idx="14">
                  <c:v>-0.96747359499999896</c:v>
                </c:pt>
                <c:pt idx="15">
                  <c:v>-2.4094125500000001E-3</c:v>
                </c:pt>
                <c:pt idx="16">
                  <c:v>-1.55290511999999E-4</c:v>
                </c:pt>
                <c:pt idx="17">
                  <c:v>-1.6108818E-4</c:v>
                </c:pt>
                <c:pt idx="18">
                  <c:v>-3.0482647999999899</c:v>
                </c:pt>
                <c:pt idx="19">
                  <c:v>-1.66950109E-3</c:v>
                </c:pt>
                <c:pt idx="20">
                  <c:v>-1.50489985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64-F242-962F-3BF1BC7644FF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318:$B$33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318:$D$338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64-F242-962F-3BF1BC764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347:$B$36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347:$C$367</c:f>
              <c:numCache>
                <c:formatCode>0.00</c:formatCode>
                <c:ptCount val="21"/>
                <c:pt idx="0">
                  <c:v>8.6238639999999995E-4</c:v>
                </c:pt>
                <c:pt idx="1">
                  <c:v>-9.3673266300000006E-3</c:v>
                </c:pt>
                <c:pt idx="2">
                  <c:v>-7.3522328709999998E-3</c:v>
                </c:pt>
                <c:pt idx="3">
                  <c:v>-1.8195183699999999</c:v>
                </c:pt>
                <c:pt idx="4">
                  <c:v>-0.87566167120000005</c:v>
                </c:pt>
                <c:pt idx="5">
                  <c:v>-4.0906540299999999E-3</c:v>
                </c:pt>
                <c:pt idx="6">
                  <c:v>-4.8558660120000003E-3</c:v>
                </c:pt>
                <c:pt idx="7">
                  <c:v>-3.0516876199999901E-3</c:v>
                </c:pt>
                <c:pt idx="8">
                  <c:v>-0.245464810122</c:v>
                </c:pt>
                <c:pt idx="9">
                  <c:v>-0.241678856369999</c:v>
                </c:pt>
                <c:pt idx="10">
                  <c:v>-1.8721645521913</c:v>
                </c:pt>
                <c:pt idx="11">
                  <c:v>-0.87948108568000005</c:v>
                </c:pt>
                <c:pt idx="12">
                  <c:v>-2.5937481320000001E-2</c:v>
                </c:pt>
                <c:pt idx="13">
                  <c:v>4.2275958299999904E-3</c:v>
                </c:pt>
                <c:pt idx="14">
                  <c:v>6.8583415399999896E-3</c:v>
                </c:pt>
                <c:pt idx="15">
                  <c:v>3.93648901999999E-3</c:v>
                </c:pt>
                <c:pt idx="16">
                  <c:v>-0.11534793752</c:v>
                </c:pt>
                <c:pt idx="17">
                  <c:v>-0.21288025709</c:v>
                </c:pt>
                <c:pt idx="18">
                  <c:v>-0.94790675499999999</c:v>
                </c:pt>
                <c:pt idx="19">
                  <c:v>-1.8849627399999899E-3</c:v>
                </c:pt>
                <c:pt idx="20">
                  <c:v>-3.63692266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D3-9F44-88B5-664E0CC364FC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347:$B$36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347:$D$36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D3-9F44-88B5-664E0CC36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375:$B$395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375:$C$395</c:f>
              <c:numCache>
                <c:formatCode>0.00</c:formatCode>
                <c:ptCount val="21"/>
                <c:pt idx="0">
                  <c:v>-4.224500447E-2</c:v>
                </c:pt>
                <c:pt idx="1">
                  <c:v>6.7668799549999996E-4</c:v>
                </c:pt>
                <c:pt idx="2">
                  <c:v>-3.5659927113999998E-2</c:v>
                </c:pt>
                <c:pt idx="3">
                  <c:v>-0.15872305867</c:v>
                </c:pt>
                <c:pt idx="4">
                  <c:v>-5.0846243976999897E-2</c:v>
                </c:pt>
                <c:pt idx="5">
                  <c:v>-9.8709327000000009E-4</c:v>
                </c:pt>
                <c:pt idx="6">
                  <c:v>-9.0164846539999996E-2</c:v>
                </c:pt>
                <c:pt idx="7">
                  <c:v>-9.0908907220000001E-2</c:v>
                </c:pt>
                <c:pt idx="8">
                  <c:v>-0.76919393589999996</c:v>
                </c:pt>
                <c:pt idx="9">
                  <c:v>-0.67704309930999995</c:v>
                </c:pt>
                <c:pt idx="10">
                  <c:v>-0.95014330631999899</c:v>
                </c:pt>
                <c:pt idx="11">
                  <c:v>-5.2847965365999998E-2</c:v>
                </c:pt>
                <c:pt idx="12">
                  <c:v>-1.7194499259999999E-2</c:v>
                </c:pt>
                <c:pt idx="13">
                  <c:v>-0.19184547708499999</c:v>
                </c:pt>
                <c:pt idx="14">
                  <c:v>-0.20408094254</c:v>
                </c:pt>
                <c:pt idx="15">
                  <c:v>1.2795839199999999E-3</c:v>
                </c:pt>
                <c:pt idx="16">
                  <c:v>-0.10145769884</c:v>
                </c:pt>
                <c:pt idx="17">
                  <c:v>-0.102142923389</c:v>
                </c:pt>
                <c:pt idx="18">
                  <c:v>-1.0179133999999901</c:v>
                </c:pt>
                <c:pt idx="19">
                  <c:v>7.7828149999999998E-4</c:v>
                </c:pt>
                <c:pt idx="20">
                  <c:v>-1.219098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DB-5943-B668-25F39757A0DE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375:$B$395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375:$D$39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DB-5943-B668-25F39757A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403:$B$42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403:$C$423</c:f>
              <c:numCache>
                <c:formatCode>0.00</c:formatCode>
                <c:ptCount val="21"/>
                <c:pt idx="0">
                  <c:v>-2.470842315E-3</c:v>
                </c:pt>
                <c:pt idx="1">
                  <c:v>-3.0816901229999898E-2</c:v>
                </c:pt>
                <c:pt idx="2">
                  <c:v>-1.9133283249999999E-3</c:v>
                </c:pt>
                <c:pt idx="3">
                  <c:v>-0.25138276903000001</c:v>
                </c:pt>
                <c:pt idx="4">
                  <c:v>-7.1669256979999998E-2</c:v>
                </c:pt>
                <c:pt idx="5">
                  <c:v>1.1262048500000001E-3</c:v>
                </c:pt>
                <c:pt idx="6">
                  <c:v>-1.9872106899999999E-3</c:v>
                </c:pt>
                <c:pt idx="7">
                  <c:v>-5.9287158240000004E-3</c:v>
                </c:pt>
                <c:pt idx="8">
                  <c:v>-0.81411538689999996</c:v>
                </c:pt>
                <c:pt idx="9">
                  <c:v>-0.80887916240000002</c:v>
                </c:pt>
                <c:pt idx="10">
                  <c:v>-1.49190121529</c:v>
                </c:pt>
                <c:pt idx="11">
                  <c:v>-7.6838907649999996E-2</c:v>
                </c:pt>
                <c:pt idx="12">
                  <c:v>6.7402630399999997E-4</c:v>
                </c:pt>
                <c:pt idx="13">
                  <c:v>-0.70660314599999996</c:v>
                </c:pt>
                <c:pt idx="14">
                  <c:v>-1.08981974499999</c:v>
                </c:pt>
                <c:pt idx="15">
                  <c:v>-0.18505600496999999</c:v>
                </c:pt>
                <c:pt idx="16">
                  <c:v>4.2738031399999901E-4</c:v>
                </c:pt>
                <c:pt idx="17">
                  <c:v>1.5597827400000001E-3</c:v>
                </c:pt>
                <c:pt idx="18">
                  <c:v>5.3454995700000004E-3</c:v>
                </c:pt>
                <c:pt idx="19">
                  <c:v>1.0208963859999901E-3</c:v>
                </c:pt>
                <c:pt idx="20">
                  <c:v>-4.18289824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6A-F24E-A13A-789B764D819F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403:$B$42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403:$D$4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6A-F24E-A13A-789B764D8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24242"/>
            </a:solidFill>
            <a:ln>
              <a:noFill/>
            </a:ln>
            <a:effectLst/>
          </c:spPr>
          <c:invertIfNegative val="0"/>
          <c:cat>
            <c:strRef>
              <c:f>'QTOF errors'!$A$2:$A$21</c:f>
              <c:strCache>
                <c:ptCount val="20"/>
                <c:pt idx="0">
                  <c:v>Al COO</c:v>
                </c:pt>
                <c:pt idx="1">
                  <c:v>Ar COO</c:v>
                </c:pt>
                <c:pt idx="2">
                  <c:v>Ar N</c:v>
                </c:pt>
                <c:pt idx="3">
                  <c:v>Ar NH</c:v>
                </c:pt>
                <c:pt idx="4">
                  <c:v>Ar OH</c:v>
                </c:pt>
                <c:pt idx="5">
                  <c:v>COO</c:v>
                </c:pt>
                <c:pt idx="6">
                  <c:v>COO2</c:v>
                </c:pt>
                <c:pt idx="7">
                  <c:v>CO</c:v>
                </c:pt>
                <c:pt idx="8">
                  <c:v>CO no COO</c:v>
                </c:pt>
                <c:pt idx="9">
                  <c:v>amine</c:v>
                </c:pt>
                <c:pt idx="10">
                  <c:v>N H pyrrole</c:v>
                </c:pt>
                <c:pt idx="11">
                  <c:v>alkyl halide</c:v>
                </c:pt>
                <c:pt idx="12">
                  <c:v>amide</c:v>
                </c:pt>
                <c:pt idx="13">
                  <c:v>benzene</c:v>
                </c:pt>
                <c:pt idx="14">
                  <c:v>bicyclic</c:v>
                </c:pt>
                <c:pt idx="15">
                  <c:v>ester</c:v>
                </c:pt>
                <c:pt idx="16">
                  <c:v>ether</c:v>
                </c:pt>
                <c:pt idx="17">
                  <c:v>halogen</c:v>
                </c:pt>
                <c:pt idx="18">
                  <c:v>phenol</c:v>
                </c:pt>
                <c:pt idx="19">
                  <c:v>phenol no ortho H bond</c:v>
                </c:pt>
              </c:strCache>
            </c:strRef>
          </c:cat>
          <c:val>
            <c:numRef>
              <c:f>'QTOF errors'!$R$2:$R$21</c:f>
              <c:numCache>
                <c:formatCode>0.00</c:formatCode>
                <c:ptCount val="20"/>
                <c:pt idx="0">
                  <c:v>0.18381779515028746</c:v>
                </c:pt>
                <c:pt idx="1">
                  <c:v>4.6720300182381234E-2</c:v>
                </c:pt>
                <c:pt idx="2">
                  <c:v>0.3849414306961263</c:v>
                </c:pt>
                <c:pt idx="3">
                  <c:v>0.28293804290506264</c:v>
                </c:pt>
                <c:pt idx="4">
                  <c:v>0.20037121758629375</c:v>
                </c:pt>
                <c:pt idx="5">
                  <c:v>0.23093440530024983</c:v>
                </c:pt>
                <c:pt idx="6">
                  <c:v>0.2361452258773124</c:v>
                </c:pt>
                <c:pt idx="7">
                  <c:v>0.30069863860962387</c:v>
                </c:pt>
                <c:pt idx="8">
                  <c:v>0.31591139316437555</c:v>
                </c:pt>
                <c:pt idx="9">
                  <c:v>0.38751936460425057</c:v>
                </c:pt>
                <c:pt idx="10">
                  <c:v>0.24434720812528776</c:v>
                </c:pt>
                <c:pt idx="11">
                  <c:v>9.4601314970312433E-2</c:v>
                </c:pt>
                <c:pt idx="12">
                  <c:v>0.22405394423828803</c:v>
                </c:pt>
                <c:pt idx="13">
                  <c:v>0.56427266669931342</c:v>
                </c:pt>
                <c:pt idx="14">
                  <c:v>0.35997666676606321</c:v>
                </c:pt>
                <c:pt idx="15">
                  <c:v>0.1578261238319375</c:v>
                </c:pt>
                <c:pt idx="16">
                  <c:v>0.178139976512</c:v>
                </c:pt>
                <c:pt idx="17">
                  <c:v>9.3789551529561851E-2</c:v>
                </c:pt>
                <c:pt idx="18">
                  <c:v>8.6628408599374443E-2</c:v>
                </c:pt>
                <c:pt idx="19">
                  <c:v>8.30970220849000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5E-1845-B1CB-929BF7B44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956639"/>
        <c:axId val="1326663215"/>
      </c:barChart>
      <c:catAx>
        <c:axId val="1637956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6663215"/>
        <c:crosses val="autoZero"/>
        <c:auto val="1"/>
        <c:lblAlgn val="ctr"/>
        <c:lblOffset val="100"/>
        <c:noMultiLvlLbl val="0"/>
      </c:catAx>
      <c:valAx>
        <c:axId val="132666321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663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Orbitrap fragments'!$C$1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2:$B$22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:$C$22</c:f>
              <c:numCache>
                <c:formatCode>0.00</c:formatCode>
                <c:ptCount val="21"/>
                <c:pt idx="0">
                  <c:v>5.1310599999999903E-6</c:v>
                </c:pt>
                <c:pt idx="1">
                  <c:v>-1.4531347400000001E-3</c:v>
                </c:pt>
                <c:pt idx="2">
                  <c:v>-1.7149073000000001E-4</c:v>
                </c:pt>
                <c:pt idx="3">
                  <c:v>-3.785248688E-3</c:v>
                </c:pt>
                <c:pt idx="4">
                  <c:v>-4.1053393399999999E-4</c:v>
                </c:pt>
                <c:pt idx="5">
                  <c:v>1.9929882400000001E-3</c:v>
                </c:pt>
                <c:pt idx="6">
                  <c:v>-1.65473670999999E-3</c:v>
                </c:pt>
                <c:pt idx="7">
                  <c:v>4.1667234199999998E-3</c:v>
                </c:pt>
                <c:pt idx="8">
                  <c:v>-0.20444298499999999</c:v>
                </c:pt>
                <c:pt idx="9">
                  <c:v>-0.20490964298</c:v>
                </c:pt>
                <c:pt idx="10">
                  <c:v>-1.6748794417199999</c:v>
                </c:pt>
                <c:pt idx="11">
                  <c:v>5.8399728399999903E-3</c:v>
                </c:pt>
                <c:pt idx="12">
                  <c:v>-5.138438301E-2</c:v>
                </c:pt>
                <c:pt idx="13">
                  <c:v>-0.19239369212999999</c:v>
                </c:pt>
                <c:pt idx="14">
                  <c:v>-0.90197466299999896</c:v>
                </c:pt>
                <c:pt idx="15">
                  <c:v>-9.6107817166999898E-2</c:v>
                </c:pt>
                <c:pt idx="16">
                  <c:v>2.2035141669999999E-3</c:v>
                </c:pt>
                <c:pt idx="17">
                  <c:v>-7.1599747730000003E-3</c:v>
                </c:pt>
                <c:pt idx="18">
                  <c:v>-2.0649695299999999</c:v>
                </c:pt>
                <c:pt idx="19">
                  <c:v>2.5495759199999899E-3</c:v>
                </c:pt>
                <c:pt idx="20">
                  <c:v>-2.600252906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16-BF4B-82B3-32DC9C604AB5}"/>
            </c:ext>
          </c:extLst>
        </c:ser>
        <c:ser>
          <c:idx val="0"/>
          <c:order val="1"/>
          <c:tx>
            <c:strRef>
              <c:f>'Orbitrap fragments'!$D$1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:$B$22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16-BF4B-82B3-32DC9C604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3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0048288687013154"/>
          <c:y val="0.91997252471100699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Orbitrap fragments'!$C$27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28:$B$4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8:$C$48</c:f>
              <c:numCache>
                <c:formatCode>0.00</c:formatCode>
                <c:ptCount val="21"/>
                <c:pt idx="0">
                  <c:v>8.6988836900000002E-4</c:v>
                </c:pt>
                <c:pt idx="1">
                  <c:v>-0.45657148678999998</c:v>
                </c:pt>
                <c:pt idx="2">
                  <c:v>1.4534816599999999E-3</c:v>
                </c:pt>
                <c:pt idx="3">
                  <c:v>-3.3490230439999998E-3</c:v>
                </c:pt>
                <c:pt idx="4">
                  <c:v>5.3454897500000004E-4</c:v>
                </c:pt>
                <c:pt idx="5">
                  <c:v>-0.57416336562999903</c:v>
                </c:pt>
                <c:pt idx="6">
                  <c:v>-3.8494153000000002E-4</c:v>
                </c:pt>
                <c:pt idx="7">
                  <c:v>3.3469881549999898E-3</c:v>
                </c:pt>
                <c:pt idx="8">
                  <c:v>2.2226929059999999E-3</c:v>
                </c:pt>
                <c:pt idx="9">
                  <c:v>3.4883105069999998E-3</c:v>
                </c:pt>
                <c:pt idx="10">
                  <c:v>-0.23339956961</c:v>
                </c:pt>
                <c:pt idx="11">
                  <c:v>5.2969683600000003E-3</c:v>
                </c:pt>
                <c:pt idx="12">
                  <c:v>-5.2465126999999903E-4</c:v>
                </c:pt>
                <c:pt idx="13">
                  <c:v>-7.2294767999999895E-4</c:v>
                </c:pt>
                <c:pt idx="14">
                  <c:v>-0.90183823429999999</c:v>
                </c:pt>
                <c:pt idx="15">
                  <c:v>-7.4272525899999999E-3</c:v>
                </c:pt>
                <c:pt idx="16">
                  <c:v>3.3966810199999998E-3</c:v>
                </c:pt>
                <c:pt idx="17">
                  <c:v>-6.0362114000000002E-4</c:v>
                </c:pt>
                <c:pt idx="18">
                  <c:v>5.6952859999999301E-5</c:v>
                </c:pt>
                <c:pt idx="19">
                  <c:v>-0.56807515799999997</c:v>
                </c:pt>
                <c:pt idx="20">
                  <c:v>-0.5738749873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EA-1240-94FA-95AE45A19E4E}"/>
            </c:ext>
          </c:extLst>
        </c:ser>
        <c:ser>
          <c:idx val="0"/>
          <c:order val="1"/>
          <c:tx>
            <c:strRef>
              <c:f>'Orbitrap fragments'!$D$27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8:$B$4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8:$D$48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EA-1240-94FA-95AE45A19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3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0073468941382329"/>
          <c:y val="0.907127806940798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QTOF fragments'!$C$27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28:$B$4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8:$C$48</c:f>
              <c:numCache>
                <c:formatCode>0.00</c:formatCode>
                <c:ptCount val="21"/>
                <c:pt idx="0">
                  <c:v>-0.99647298500000003</c:v>
                </c:pt>
                <c:pt idx="1">
                  <c:v>-5.116584205E-2</c:v>
                </c:pt>
                <c:pt idx="2">
                  <c:v>-2.5936648729999998E-3</c:v>
                </c:pt>
                <c:pt idx="3">
                  <c:v>-2.868899787E-2</c:v>
                </c:pt>
                <c:pt idx="4">
                  <c:v>1.6338501469999999E-3</c:v>
                </c:pt>
                <c:pt idx="5">
                  <c:v>-2.8222578100000001E-3</c:v>
                </c:pt>
                <c:pt idx="6">
                  <c:v>-1.0052094789999999</c:v>
                </c:pt>
                <c:pt idx="7">
                  <c:v>-1.00614519</c:v>
                </c:pt>
                <c:pt idx="8">
                  <c:v>-1.0019677149999999</c:v>
                </c:pt>
                <c:pt idx="9">
                  <c:v>6.9413722299999905E-4</c:v>
                </c:pt>
                <c:pt idx="10">
                  <c:v>-0.57056868320599996</c:v>
                </c:pt>
                <c:pt idx="11">
                  <c:v>-1.63459694499999E-3</c:v>
                </c:pt>
                <c:pt idx="12">
                  <c:v>1.2405110700000001E-3</c:v>
                </c:pt>
                <c:pt idx="13">
                  <c:v>3.6272591099999999E-3</c:v>
                </c:pt>
                <c:pt idx="14">
                  <c:v>2.5052585199999999E-3</c:v>
                </c:pt>
                <c:pt idx="15">
                  <c:v>8.9856692400000005E-4</c:v>
                </c:pt>
                <c:pt idx="16">
                  <c:v>-6.1763178000000002E-4</c:v>
                </c:pt>
                <c:pt idx="17">
                  <c:v>-3.5303322199999902E-3</c:v>
                </c:pt>
                <c:pt idx="18">
                  <c:v>1.0344363910000001E-3</c:v>
                </c:pt>
                <c:pt idx="19">
                  <c:v>-4.3135464199999998E-3</c:v>
                </c:pt>
                <c:pt idx="20">
                  <c:v>-2.895138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6-584C-BBD8-0EF74B9BE9A2}"/>
            </c:ext>
          </c:extLst>
        </c:ser>
        <c:ser>
          <c:idx val="0"/>
          <c:order val="1"/>
          <c:tx>
            <c:strRef>
              <c:f>'QTOF fragments'!$D$27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8:$B$4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8:$D$48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A6-584C-BBD8-0EF74B9BE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3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0073468941382329"/>
          <c:y val="0.907127806940798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Orbitrap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54:$B$7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54:$C$74</c:f>
              <c:numCache>
                <c:formatCode>0.00</c:formatCode>
                <c:ptCount val="21"/>
                <c:pt idx="0">
                  <c:v>-2.6657829900000002E-3</c:v>
                </c:pt>
                <c:pt idx="1">
                  <c:v>-5.9049172499999998E-3</c:v>
                </c:pt>
                <c:pt idx="2">
                  <c:v>1.16334109739999E-2</c:v>
                </c:pt>
                <c:pt idx="3">
                  <c:v>-3.9010480999999899</c:v>
                </c:pt>
                <c:pt idx="4">
                  <c:v>-0.38676740216</c:v>
                </c:pt>
                <c:pt idx="5">
                  <c:v>3.7949836899999899E-3</c:v>
                </c:pt>
                <c:pt idx="6">
                  <c:v>6.2467948799999904E-3</c:v>
                </c:pt>
                <c:pt idx="7">
                  <c:v>1.08760137999999E-2</c:v>
                </c:pt>
                <c:pt idx="8">
                  <c:v>-8.1795519199999896E-3</c:v>
                </c:pt>
                <c:pt idx="9">
                  <c:v>-6.4357742499999999E-3</c:v>
                </c:pt>
                <c:pt idx="10">
                  <c:v>-4.9656666090299897</c:v>
                </c:pt>
                <c:pt idx="11">
                  <c:v>-0.37900574183000002</c:v>
                </c:pt>
                <c:pt idx="12">
                  <c:v>-3.0916373809999901E-2</c:v>
                </c:pt>
                <c:pt idx="13">
                  <c:v>-4.2658504099999904E-3</c:v>
                </c:pt>
                <c:pt idx="14">
                  <c:v>-6.9463398499999898E-3</c:v>
                </c:pt>
                <c:pt idx="15">
                  <c:v>-0.45324547669999998</c:v>
                </c:pt>
                <c:pt idx="16">
                  <c:v>-7.2201992399999995E-4</c:v>
                </c:pt>
                <c:pt idx="17">
                  <c:v>-6.3010699799999998E-3</c:v>
                </c:pt>
                <c:pt idx="18">
                  <c:v>-8.6586643320000004E-2</c:v>
                </c:pt>
                <c:pt idx="19">
                  <c:v>5.6193312259999904E-3</c:v>
                </c:pt>
                <c:pt idx="20">
                  <c:v>5.76745288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E-1646-8F03-F82AE5A7D2A8}"/>
            </c:ext>
          </c:extLst>
        </c:ser>
        <c:ser>
          <c:idx val="0"/>
          <c:order val="1"/>
          <c:tx>
            <c:strRef>
              <c:f>'Orbitrap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54:$B$7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54:$D$7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5E-1646-8F03-F82AE5A7D2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8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Orbitrap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79:$B$9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79:$C$99</c:f>
              <c:numCache>
                <c:formatCode>0.00</c:formatCode>
                <c:ptCount val="21"/>
                <c:pt idx="0">
                  <c:v>-5.4961900700000003E-3</c:v>
                </c:pt>
                <c:pt idx="1">
                  <c:v>-0.40304900624000001</c:v>
                </c:pt>
                <c:pt idx="2">
                  <c:v>-2.3414580989999899E-2</c:v>
                </c:pt>
                <c:pt idx="3">
                  <c:v>-4.6730300599999997E-3</c:v>
                </c:pt>
                <c:pt idx="4">
                  <c:v>3.30108159999999E-4</c:v>
                </c:pt>
                <c:pt idx="5">
                  <c:v>-6.8195024569999999E-2</c:v>
                </c:pt>
                <c:pt idx="6">
                  <c:v>-5.1433884919999902E-2</c:v>
                </c:pt>
                <c:pt idx="7">
                  <c:v>-4.6446892650000002E-2</c:v>
                </c:pt>
                <c:pt idx="8">
                  <c:v>-0.10058407457</c:v>
                </c:pt>
                <c:pt idx="9">
                  <c:v>-4.7732678529999899E-2</c:v>
                </c:pt>
                <c:pt idx="10">
                  <c:v>-0.28344520579299998</c:v>
                </c:pt>
                <c:pt idx="11">
                  <c:v>7.5140804199999899E-3</c:v>
                </c:pt>
                <c:pt idx="12">
                  <c:v>-1.6246579200000001E-3</c:v>
                </c:pt>
                <c:pt idx="13">
                  <c:v>-4.0360752499999999E-3</c:v>
                </c:pt>
                <c:pt idx="14">
                  <c:v>-1.5558727000000001</c:v>
                </c:pt>
                <c:pt idx="15">
                  <c:v>-0.23684333394000001</c:v>
                </c:pt>
                <c:pt idx="16">
                  <c:v>3.6218224119999999E-3</c:v>
                </c:pt>
                <c:pt idx="17">
                  <c:v>-1.6084913870000001E-3</c:v>
                </c:pt>
                <c:pt idx="18">
                  <c:v>-0.18785172209000001</c:v>
                </c:pt>
                <c:pt idx="19">
                  <c:v>-6.7694371069999995E-2</c:v>
                </c:pt>
                <c:pt idx="20">
                  <c:v>-7.309728700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7A-2A4B-8887-65585F7A35B3}"/>
            </c:ext>
          </c:extLst>
        </c:ser>
        <c:ser>
          <c:idx val="0"/>
          <c:order val="1"/>
          <c:tx>
            <c:strRef>
              <c:f>'Orbitrap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79:$B$9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79:$D$9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7A-2A4B-8887-65585F7A3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Orbitrap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104:$B$12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104:$C$124</c:f>
              <c:numCache>
                <c:formatCode>0.00</c:formatCode>
                <c:ptCount val="21"/>
                <c:pt idx="0">
                  <c:v>1.55003226999999E-3</c:v>
                </c:pt>
                <c:pt idx="1">
                  <c:v>-9.3498845100000005E-2</c:v>
                </c:pt>
                <c:pt idx="2">
                  <c:v>-8.1282624999999998E-4</c:v>
                </c:pt>
                <c:pt idx="3">
                  <c:v>-4.6311824809999999E-2</c:v>
                </c:pt>
                <c:pt idx="4">
                  <c:v>2.85608919999999E-4</c:v>
                </c:pt>
                <c:pt idx="5">
                  <c:v>-1.0755753880000001</c:v>
                </c:pt>
                <c:pt idx="6">
                  <c:v>-5.3076887999999902E-4</c:v>
                </c:pt>
                <c:pt idx="7">
                  <c:v>5.8819495099999997E-3</c:v>
                </c:pt>
                <c:pt idx="8">
                  <c:v>-1.7763533589999901E-2</c:v>
                </c:pt>
                <c:pt idx="9">
                  <c:v>-1.5966975769999898E-2</c:v>
                </c:pt>
                <c:pt idx="10">
                  <c:v>-0.27542435541999999</c:v>
                </c:pt>
                <c:pt idx="11">
                  <c:v>1.01589317E-2</c:v>
                </c:pt>
                <c:pt idx="12">
                  <c:v>-5.5087802900000002E-3</c:v>
                </c:pt>
                <c:pt idx="13">
                  <c:v>1.1635810000000001E-4</c:v>
                </c:pt>
                <c:pt idx="14">
                  <c:v>-2.0195414199999999</c:v>
                </c:pt>
                <c:pt idx="15">
                  <c:v>-0.98793433139999998</c:v>
                </c:pt>
                <c:pt idx="16">
                  <c:v>7.1959775299999997E-3</c:v>
                </c:pt>
                <c:pt idx="17">
                  <c:v>-1.76619476156</c:v>
                </c:pt>
                <c:pt idx="18">
                  <c:v>-1.45508247E-3</c:v>
                </c:pt>
                <c:pt idx="19">
                  <c:v>-1.06670983</c:v>
                </c:pt>
                <c:pt idx="20">
                  <c:v>-1.071467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88-4E48-A019-515B0CEC5DE9}"/>
            </c:ext>
          </c:extLst>
        </c:ser>
        <c:ser>
          <c:idx val="0"/>
          <c:order val="1"/>
          <c:tx>
            <c:strRef>
              <c:f>'Orbitrap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104:$B$12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104:$D$1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88-4E48-A019-515B0CEC5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129:$B$14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129:$C$149</c:f>
              <c:numCache>
                <c:formatCode>0.00</c:formatCode>
                <c:ptCount val="21"/>
                <c:pt idx="0">
                  <c:v>1.0099305699999999E-3</c:v>
                </c:pt>
                <c:pt idx="1">
                  <c:v>-0.44525424018699999</c:v>
                </c:pt>
                <c:pt idx="2">
                  <c:v>5.6759973000000002E-4</c:v>
                </c:pt>
                <c:pt idx="3">
                  <c:v>-2.7829291799999901E-3</c:v>
                </c:pt>
                <c:pt idx="4">
                  <c:v>-1.4586325000000001E-4</c:v>
                </c:pt>
                <c:pt idx="5">
                  <c:v>-0.49485518519999899</c:v>
                </c:pt>
                <c:pt idx="6">
                  <c:v>-8.3665996399999996E-4</c:v>
                </c:pt>
                <c:pt idx="7">
                  <c:v>5.2653102099999996E-3</c:v>
                </c:pt>
                <c:pt idx="8">
                  <c:v>-3.2515969309999997E-2</c:v>
                </c:pt>
                <c:pt idx="9">
                  <c:v>-3.4728224089999898E-2</c:v>
                </c:pt>
                <c:pt idx="10">
                  <c:v>-0.18928979245700001</c:v>
                </c:pt>
                <c:pt idx="11">
                  <c:v>7.0378758799999998E-3</c:v>
                </c:pt>
                <c:pt idx="12">
                  <c:v>-2.9194218195000001E-3</c:v>
                </c:pt>
                <c:pt idx="13">
                  <c:v>-2.5083217440000001E-3</c:v>
                </c:pt>
                <c:pt idx="14">
                  <c:v>-0.89707382199999997</c:v>
                </c:pt>
                <c:pt idx="15">
                  <c:v>-0.148391002784</c:v>
                </c:pt>
                <c:pt idx="16">
                  <c:v>4.6654878599999899E-3</c:v>
                </c:pt>
                <c:pt idx="17">
                  <c:v>-9.1877952869999904E-2</c:v>
                </c:pt>
                <c:pt idx="18">
                  <c:v>-0.59546851418000002</c:v>
                </c:pt>
                <c:pt idx="19">
                  <c:v>-0.49006836110000002</c:v>
                </c:pt>
                <c:pt idx="20">
                  <c:v>-0.49193643214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17-E940-89D7-F40F13B054FF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129:$B$14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129:$D$14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17-E940-89D7-F40F13B05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156:$B$176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156:$C$176</c:f>
              <c:numCache>
                <c:formatCode>0.00</c:formatCode>
                <c:ptCount val="21"/>
                <c:pt idx="0">
                  <c:v>-1.0254877000000001E-3</c:v>
                </c:pt>
                <c:pt idx="1">
                  <c:v>-8.4348516999999904E-4</c:v>
                </c:pt>
                <c:pt idx="2">
                  <c:v>1.533102804E-3</c:v>
                </c:pt>
                <c:pt idx="3">
                  <c:v>-0.48833004299999999</c:v>
                </c:pt>
                <c:pt idx="4">
                  <c:v>-1.7897552200000001E-3</c:v>
                </c:pt>
                <c:pt idx="5">
                  <c:v>-2.7672834354999998E-2</c:v>
                </c:pt>
                <c:pt idx="6">
                  <c:v>-1.79126473E-3</c:v>
                </c:pt>
                <c:pt idx="7">
                  <c:v>2.29893657E-3</c:v>
                </c:pt>
                <c:pt idx="8">
                  <c:v>-1.3593664168999999</c:v>
                </c:pt>
                <c:pt idx="9">
                  <c:v>-1.3577617851999999</c:v>
                </c:pt>
                <c:pt idx="10">
                  <c:v>-2.4008429120199999</c:v>
                </c:pt>
                <c:pt idx="11">
                  <c:v>5.7393758899999996E-3</c:v>
                </c:pt>
                <c:pt idx="12">
                  <c:v>1.3261326499999901E-3</c:v>
                </c:pt>
                <c:pt idx="13">
                  <c:v>-1.4098197809699899</c:v>
                </c:pt>
                <c:pt idx="14">
                  <c:v>-1.4321652499999999</c:v>
                </c:pt>
                <c:pt idx="15">
                  <c:v>-0.20943693704999999</c:v>
                </c:pt>
                <c:pt idx="16">
                  <c:v>1.2107002299999901E-3</c:v>
                </c:pt>
                <c:pt idx="17">
                  <c:v>-0.58893081652000001</c:v>
                </c:pt>
                <c:pt idx="18">
                  <c:v>-0.97249419709999996</c:v>
                </c:pt>
                <c:pt idx="19">
                  <c:v>-2.59983279999999E-2</c:v>
                </c:pt>
                <c:pt idx="20">
                  <c:v>-2.9031479429999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F-B54B-BB8C-A6AF0D29DE0D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156:$B$176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156:$D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F-B54B-BB8C-A6AF0D29D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183:$B$20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183:$C$203</c:f>
              <c:numCache>
                <c:formatCode>0.00</c:formatCode>
                <c:ptCount val="21"/>
                <c:pt idx="0">
                  <c:v>-6.0566352550000001E-2</c:v>
                </c:pt>
                <c:pt idx="1">
                  <c:v>7.2151930599999997E-4</c:v>
                </c:pt>
                <c:pt idx="2">
                  <c:v>-0.30465922303999898</c:v>
                </c:pt>
                <c:pt idx="3">
                  <c:v>-1.62476234</c:v>
                </c:pt>
                <c:pt idx="4">
                  <c:v>-1.0075601999999999</c:v>
                </c:pt>
                <c:pt idx="5">
                  <c:v>-0.17745047694999999</c:v>
                </c:pt>
                <c:pt idx="6">
                  <c:v>-0.38340775266999999</c:v>
                </c:pt>
                <c:pt idx="7">
                  <c:v>-0.38422371072599998</c:v>
                </c:pt>
                <c:pt idx="8">
                  <c:v>-0.65537307909999998</c:v>
                </c:pt>
                <c:pt idx="9">
                  <c:v>-0.27543382053999999</c:v>
                </c:pt>
                <c:pt idx="10">
                  <c:v>-2.5040408519990001</c:v>
                </c:pt>
                <c:pt idx="11">
                  <c:v>-0.99949540699999995</c:v>
                </c:pt>
                <c:pt idx="12">
                  <c:v>-2.6703161999999903E-4</c:v>
                </c:pt>
                <c:pt idx="13">
                  <c:v>-0.21311154099999999</c:v>
                </c:pt>
                <c:pt idx="14">
                  <c:v>-1.074729641</c:v>
                </c:pt>
                <c:pt idx="15">
                  <c:v>-0.55220838985999998</c:v>
                </c:pt>
                <c:pt idx="16">
                  <c:v>1.0471740386E-2</c:v>
                </c:pt>
                <c:pt idx="17">
                  <c:v>-1.1647401899999999E-3</c:v>
                </c:pt>
                <c:pt idx="18">
                  <c:v>4.4003981399999897E-3</c:v>
                </c:pt>
                <c:pt idx="19">
                  <c:v>-0.17594614276000001</c:v>
                </c:pt>
                <c:pt idx="20">
                  <c:v>-0.17905445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FC-AA46-A0F6-395E9374C636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183:$B$20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183:$D$20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FC-AA46-A0F6-395E9374C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209:$B$22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09:$C$229</c:f>
              <c:numCache>
                <c:formatCode>0.00</c:formatCode>
                <c:ptCount val="21"/>
                <c:pt idx="0">
                  <c:v>5.0745113999999902E-4</c:v>
                </c:pt>
                <c:pt idx="1">
                  <c:v>-0.19185258273</c:v>
                </c:pt>
                <c:pt idx="2">
                  <c:v>2.0218633649999999E-3</c:v>
                </c:pt>
                <c:pt idx="3">
                  <c:v>-8.6320264808999903E-2</c:v>
                </c:pt>
                <c:pt idx="4">
                  <c:v>-9.13676714309999E-2</c:v>
                </c:pt>
                <c:pt idx="5">
                  <c:v>8.69972081E-4</c:v>
                </c:pt>
                <c:pt idx="6">
                  <c:v>3.27125439999999E-4</c:v>
                </c:pt>
                <c:pt idx="7">
                  <c:v>2.0130118960000002E-3</c:v>
                </c:pt>
                <c:pt idx="8">
                  <c:v>-3.1794095579999902E-3</c:v>
                </c:pt>
                <c:pt idx="9">
                  <c:v>-2.8992496669999999E-3</c:v>
                </c:pt>
                <c:pt idx="10">
                  <c:v>-0.62964771520999996</c:v>
                </c:pt>
                <c:pt idx="11">
                  <c:v>-8.4858638589999993E-2</c:v>
                </c:pt>
                <c:pt idx="12">
                  <c:v>-2.7308626099999999E-3</c:v>
                </c:pt>
                <c:pt idx="13">
                  <c:v>-7.5345710599999895E-4</c:v>
                </c:pt>
                <c:pt idx="14">
                  <c:v>-0.90322354669999905</c:v>
                </c:pt>
                <c:pt idx="15">
                  <c:v>-0.45135452393999997</c:v>
                </c:pt>
                <c:pt idx="16">
                  <c:v>3.1649509359999999E-3</c:v>
                </c:pt>
                <c:pt idx="17">
                  <c:v>-1.47834616E-3</c:v>
                </c:pt>
                <c:pt idx="18">
                  <c:v>2.8956164999999998E-4</c:v>
                </c:pt>
                <c:pt idx="19">
                  <c:v>2.8808589199999998E-3</c:v>
                </c:pt>
                <c:pt idx="20">
                  <c:v>-4.75205679999998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4A-054D-9722-6690D7954E4C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09:$B$22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09:$D$22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4A-054D-9722-6690D7954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237:$B$25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37:$C$257</c:f>
              <c:numCache>
                <c:formatCode>0.00</c:formatCode>
                <c:ptCount val="21"/>
                <c:pt idx="0">
                  <c:v>-8.3183186499999904E-4</c:v>
                </c:pt>
                <c:pt idx="1">
                  <c:v>1.1951891300000001E-3</c:v>
                </c:pt>
                <c:pt idx="2">
                  <c:v>1.64789454E-3</c:v>
                </c:pt>
                <c:pt idx="3">
                  <c:v>-1.0467541615</c:v>
                </c:pt>
                <c:pt idx="4">
                  <c:v>-0.26355281875299902</c:v>
                </c:pt>
                <c:pt idx="5">
                  <c:v>8.4324791999999902E-4</c:v>
                </c:pt>
                <c:pt idx="6">
                  <c:v>7.0497361999999895E-4</c:v>
                </c:pt>
                <c:pt idx="7">
                  <c:v>2.5940632899999901E-4</c:v>
                </c:pt>
                <c:pt idx="8">
                  <c:v>-2.55888410999999E-3</c:v>
                </c:pt>
                <c:pt idx="9">
                  <c:v>-1.4783868053E-3</c:v>
                </c:pt>
                <c:pt idx="10">
                  <c:v>-1.6675740506200001</c:v>
                </c:pt>
                <c:pt idx="11">
                  <c:v>-0.25817428817400001</c:v>
                </c:pt>
                <c:pt idx="12">
                  <c:v>-1.788221487E-3</c:v>
                </c:pt>
                <c:pt idx="13">
                  <c:v>-7.5111935999999896E-4</c:v>
                </c:pt>
                <c:pt idx="14">
                  <c:v>-0.8030313751</c:v>
                </c:pt>
                <c:pt idx="15">
                  <c:v>-1.23601545299999</c:v>
                </c:pt>
                <c:pt idx="16">
                  <c:v>3.4814507517999999E-3</c:v>
                </c:pt>
                <c:pt idx="17">
                  <c:v>1.024876832E-3</c:v>
                </c:pt>
                <c:pt idx="18">
                  <c:v>-9.5304130289999997E-2</c:v>
                </c:pt>
                <c:pt idx="19">
                  <c:v>5.2527619899999899E-3</c:v>
                </c:pt>
                <c:pt idx="20">
                  <c:v>-1.4183024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3F-F948-B1C2-AB2AC8AFC20D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37:$B$25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37:$D$2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3F-F948-B1C2-AB2AC8AFC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264:$B$28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64:$C$284</c:f>
              <c:numCache>
                <c:formatCode>0.00</c:formatCode>
                <c:ptCount val="21"/>
                <c:pt idx="0">
                  <c:v>-1.168301961E-2</c:v>
                </c:pt>
                <c:pt idx="1">
                  <c:v>-6.3869645999999904E-4</c:v>
                </c:pt>
                <c:pt idx="2">
                  <c:v>3.5027181000000002E-3</c:v>
                </c:pt>
                <c:pt idx="3">
                  <c:v>-1.2029021621</c:v>
                </c:pt>
                <c:pt idx="4">
                  <c:v>-2.8195850430000001E-3</c:v>
                </c:pt>
                <c:pt idx="5">
                  <c:v>7.2864092039999896E-4</c:v>
                </c:pt>
                <c:pt idx="6">
                  <c:v>-1.46907999999999E-2</c:v>
                </c:pt>
                <c:pt idx="7">
                  <c:v>-5.3940916700000001E-3</c:v>
                </c:pt>
                <c:pt idx="8">
                  <c:v>-2.1058282799999999</c:v>
                </c:pt>
                <c:pt idx="9">
                  <c:v>-2.1067156100000002</c:v>
                </c:pt>
                <c:pt idx="10">
                  <c:v>-4.1282485115099998</c:v>
                </c:pt>
                <c:pt idx="11">
                  <c:v>3.1369819399999898E-3</c:v>
                </c:pt>
                <c:pt idx="12">
                  <c:v>-1.1984971247000001E-2</c:v>
                </c:pt>
                <c:pt idx="13">
                  <c:v>-1.8105395799999999</c:v>
                </c:pt>
                <c:pt idx="14">
                  <c:v>-0.53747118904999902</c:v>
                </c:pt>
                <c:pt idx="15">
                  <c:v>-0.16633182990000001</c:v>
                </c:pt>
                <c:pt idx="16">
                  <c:v>-2.4084108E-3</c:v>
                </c:pt>
                <c:pt idx="17">
                  <c:v>-1.4965633346E-2</c:v>
                </c:pt>
                <c:pt idx="18">
                  <c:v>-0.35647922940999999</c:v>
                </c:pt>
                <c:pt idx="19">
                  <c:v>8.8998439999999897E-4</c:v>
                </c:pt>
                <c:pt idx="20">
                  <c:v>-1.810073705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D1-AB43-AF1B-92545CF34086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64:$B$28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64:$D$28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5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D1-AB43-AF1B-92545CF34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6"/>
          <c:min val="-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291:$B$311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291:$C$311</c:f>
              <c:numCache>
                <c:formatCode>0.00</c:formatCode>
                <c:ptCount val="21"/>
                <c:pt idx="0">
                  <c:v>-5.9257509999999995E-4</c:v>
                </c:pt>
                <c:pt idx="1">
                  <c:v>-0.37324840441499901</c:v>
                </c:pt>
                <c:pt idx="2">
                  <c:v>1.78426407E-3</c:v>
                </c:pt>
                <c:pt idx="3">
                  <c:v>-4.4392917979999896E-3</c:v>
                </c:pt>
                <c:pt idx="4">
                  <c:v>1.5717429E-4</c:v>
                </c:pt>
                <c:pt idx="5">
                  <c:v>2.4218273999999899E-4</c:v>
                </c:pt>
                <c:pt idx="6">
                  <c:v>-3.9054787999999902E-4</c:v>
                </c:pt>
                <c:pt idx="7">
                  <c:v>3.2819692559999899E-3</c:v>
                </c:pt>
                <c:pt idx="8">
                  <c:v>-4.7109301223999898E-3</c:v>
                </c:pt>
                <c:pt idx="9">
                  <c:v>-3.9776296490000003E-3</c:v>
                </c:pt>
                <c:pt idx="10">
                  <c:v>-8.9293928159999994E-2</c:v>
                </c:pt>
                <c:pt idx="11">
                  <c:v>5.437892043E-3</c:v>
                </c:pt>
                <c:pt idx="12">
                  <c:v>-8.4101426999999898E-4</c:v>
                </c:pt>
                <c:pt idx="13">
                  <c:v>-6.33204399999999E-4</c:v>
                </c:pt>
                <c:pt idx="14">
                  <c:v>-1.23059762899999</c:v>
                </c:pt>
                <c:pt idx="15">
                  <c:v>-0.104351414903899</c:v>
                </c:pt>
                <c:pt idx="16">
                  <c:v>2.00027059E-3</c:v>
                </c:pt>
                <c:pt idx="17">
                  <c:v>-0.29622305764500001</c:v>
                </c:pt>
                <c:pt idx="18">
                  <c:v>-0.22768034656630001</c:v>
                </c:pt>
                <c:pt idx="19">
                  <c:v>9.1905918E-4</c:v>
                </c:pt>
                <c:pt idx="20">
                  <c:v>-2.34585367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D6-8745-B59E-4C0C0EA9339B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291:$B$311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291:$D$311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D6-8745-B59E-4C0C0EA93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5"/>
          <c:min val="-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QTOF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QTOF fragments'!$B$54:$B$7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54:$C$74</c:f>
              <c:numCache>
                <c:formatCode>0.00</c:formatCode>
                <c:ptCount val="21"/>
                <c:pt idx="0">
                  <c:v>-0.24330782295</c:v>
                </c:pt>
                <c:pt idx="1">
                  <c:v>-3.17603365E-3</c:v>
                </c:pt>
                <c:pt idx="2">
                  <c:v>-1.60639262399999E-3</c:v>
                </c:pt>
                <c:pt idx="3">
                  <c:v>-3.6259476499999899</c:v>
                </c:pt>
                <c:pt idx="4">
                  <c:v>-0.19544592615299999</c:v>
                </c:pt>
                <c:pt idx="5">
                  <c:v>-8.7344620000000001E-4</c:v>
                </c:pt>
                <c:pt idx="6">
                  <c:v>-0.26276098001999998</c:v>
                </c:pt>
                <c:pt idx="7">
                  <c:v>-0.25666368106999998</c:v>
                </c:pt>
                <c:pt idx="8">
                  <c:v>-0.94362615299999997</c:v>
                </c:pt>
                <c:pt idx="9">
                  <c:v>-0.68028974574999901</c:v>
                </c:pt>
                <c:pt idx="10">
                  <c:v>-5.0652632354799998</c:v>
                </c:pt>
                <c:pt idx="11">
                  <c:v>-0.201843347467099</c:v>
                </c:pt>
                <c:pt idx="12">
                  <c:v>-1.9921845199999998E-3</c:v>
                </c:pt>
                <c:pt idx="13">
                  <c:v>-0.54382457961999997</c:v>
                </c:pt>
                <c:pt idx="14">
                  <c:v>1.51667769999999E-3</c:v>
                </c:pt>
                <c:pt idx="15">
                  <c:v>-0.13033822013999999</c:v>
                </c:pt>
                <c:pt idx="16">
                  <c:v>-3.9110188499999899E-4</c:v>
                </c:pt>
                <c:pt idx="17">
                  <c:v>-1.36246853E-2</c:v>
                </c:pt>
                <c:pt idx="18">
                  <c:v>-0.24039785408</c:v>
                </c:pt>
                <c:pt idx="19">
                  <c:v>9.7339292000000002E-4</c:v>
                </c:pt>
                <c:pt idx="20">
                  <c:v>-2.28333042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F-D240-8772-C809B511CC00}"/>
            </c:ext>
          </c:extLst>
        </c:ser>
        <c:ser>
          <c:idx val="0"/>
          <c:order val="1"/>
          <c:tx>
            <c:strRef>
              <c:f>'QTOF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54:$B$7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54:$D$7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9F-D240-8772-C809B511C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8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Orbitrap fragments'!$B$318:$B$33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318:$C$338</c:f>
              <c:numCache>
                <c:formatCode>0.00</c:formatCode>
                <c:ptCount val="21"/>
                <c:pt idx="0">
                  <c:v>2.9212553099999998E-3</c:v>
                </c:pt>
                <c:pt idx="1">
                  <c:v>-3.0299862999999898E-3</c:v>
                </c:pt>
                <c:pt idx="2">
                  <c:v>2.94239327E-3</c:v>
                </c:pt>
                <c:pt idx="3">
                  <c:v>-1.54424582</c:v>
                </c:pt>
                <c:pt idx="4">
                  <c:v>-0.54947450840000001</c:v>
                </c:pt>
                <c:pt idx="5">
                  <c:v>7.3103245199999996E-3</c:v>
                </c:pt>
                <c:pt idx="6">
                  <c:v>1.13374127E-3</c:v>
                </c:pt>
                <c:pt idx="7">
                  <c:v>-9.6139120499999996E-4</c:v>
                </c:pt>
                <c:pt idx="8">
                  <c:v>-1.2484939759999999E-2</c:v>
                </c:pt>
                <c:pt idx="9">
                  <c:v>-8.3064793699999893E-3</c:v>
                </c:pt>
                <c:pt idx="10">
                  <c:v>-1.6533613139600001</c:v>
                </c:pt>
                <c:pt idx="11">
                  <c:v>-0.54030921718000002</c:v>
                </c:pt>
                <c:pt idx="12">
                  <c:v>-3.00086227999999</c:v>
                </c:pt>
                <c:pt idx="13">
                  <c:v>-7.6460018199999901E-3</c:v>
                </c:pt>
                <c:pt idx="14">
                  <c:v>-1.001947744</c:v>
                </c:pt>
                <c:pt idx="15">
                  <c:v>-0.31871845314999903</c:v>
                </c:pt>
                <c:pt idx="16">
                  <c:v>6.2146378099999997E-3</c:v>
                </c:pt>
                <c:pt idx="17">
                  <c:v>-1.047889745E-2</c:v>
                </c:pt>
                <c:pt idx="18">
                  <c:v>-3.0577595299999998</c:v>
                </c:pt>
                <c:pt idx="19">
                  <c:v>3.9466594799999902E-3</c:v>
                </c:pt>
                <c:pt idx="20">
                  <c:v>9.430765999999980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7-8B4E-8D9B-08EDBB45E41C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318:$B$338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318:$D$338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77-8B4E-8D9B-08EDBB45E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347:$B$36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347:$C$367</c:f>
              <c:numCache>
                <c:formatCode>0.00</c:formatCode>
                <c:ptCount val="21"/>
                <c:pt idx="0">
                  <c:v>-0.99238819999999905</c:v>
                </c:pt>
                <c:pt idx="1">
                  <c:v>-1.14540912299999E-3</c:v>
                </c:pt>
                <c:pt idx="2">
                  <c:v>1.20290608299999E-2</c:v>
                </c:pt>
                <c:pt idx="3">
                  <c:v>-1.2258310881200001</c:v>
                </c:pt>
                <c:pt idx="4">
                  <c:v>1.4041573E-4</c:v>
                </c:pt>
                <c:pt idx="5">
                  <c:v>1.0801139400000001E-3</c:v>
                </c:pt>
                <c:pt idx="6">
                  <c:v>-0.98471303399999999</c:v>
                </c:pt>
                <c:pt idx="7">
                  <c:v>-0.97979261500000003</c:v>
                </c:pt>
                <c:pt idx="8">
                  <c:v>-0.97533597000000005</c:v>
                </c:pt>
                <c:pt idx="9">
                  <c:v>5.3652946599999996E-3</c:v>
                </c:pt>
                <c:pt idx="10">
                  <c:v>-2.5446826514000001</c:v>
                </c:pt>
                <c:pt idx="11">
                  <c:v>7.5582836299999999E-3</c:v>
                </c:pt>
                <c:pt idx="12">
                  <c:v>-3.93362382E-3</c:v>
                </c:pt>
                <c:pt idx="13">
                  <c:v>-5.2178340699999999E-3</c:v>
                </c:pt>
                <c:pt idx="14">
                  <c:v>-1.1754686970000001E-2</c:v>
                </c:pt>
                <c:pt idx="15">
                  <c:v>-1.9554496500000002E-3</c:v>
                </c:pt>
                <c:pt idx="16">
                  <c:v>4.6282688699999996E-3</c:v>
                </c:pt>
                <c:pt idx="17">
                  <c:v>-1.29367725E-4</c:v>
                </c:pt>
                <c:pt idx="18">
                  <c:v>-0.49160659099999998</c:v>
                </c:pt>
                <c:pt idx="19">
                  <c:v>8.1738959999999995E-4</c:v>
                </c:pt>
                <c:pt idx="20">
                  <c:v>-7.44246815000000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4C-F649-99AE-163666F76A46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347:$B$367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347:$D$36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4C-F649-99AE-163666F76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375:$B$395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375:$C$395</c:f>
              <c:numCache>
                <c:formatCode>0.00</c:formatCode>
                <c:ptCount val="21"/>
                <c:pt idx="0">
                  <c:v>-3.42128508E-4</c:v>
                </c:pt>
                <c:pt idx="1">
                  <c:v>-0.17084092563299999</c:v>
                </c:pt>
                <c:pt idx="2">
                  <c:v>-3.7696283999999897E-4</c:v>
                </c:pt>
                <c:pt idx="3">
                  <c:v>-9.8448574899999992E-3</c:v>
                </c:pt>
                <c:pt idx="4">
                  <c:v>-3.6857004000000197E-5</c:v>
                </c:pt>
                <c:pt idx="5">
                  <c:v>7.7653778799999999E-4</c:v>
                </c:pt>
                <c:pt idx="6">
                  <c:v>9.45018014E-4</c:v>
                </c:pt>
                <c:pt idx="7">
                  <c:v>2.0958663639999999E-3</c:v>
                </c:pt>
                <c:pt idx="8">
                  <c:v>-3.87105021999999E-3</c:v>
                </c:pt>
                <c:pt idx="9">
                  <c:v>-2.3913668479999999E-3</c:v>
                </c:pt>
                <c:pt idx="10">
                  <c:v>-0.39644708936059903</c:v>
                </c:pt>
                <c:pt idx="11">
                  <c:v>5.3530911000000004E-3</c:v>
                </c:pt>
                <c:pt idx="12">
                  <c:v>-2.229701487E-3</c:v>
                </c:pt>
                <c:pt idx="13">
                  <c:v>-2.3843617850000001E-3</c:v>
                </c:pt>
                <c:pt idx="14">
                  <c:v>-0.61628735479999996</c:v>
                </c:pt>
                <c:pt idx="15">
                  <c:v>-0.22955142446099999</c:v>
                </c:pt>
                <c:pt idx="16">
                  <c:v>3.9896069500000002E-3</c:v>
                </c:pt>
                <c:pt idx="17">
                  <c:v>-0.47622466751999998</c:v>
                </c:pt>
                <c:pt idx="18">
                  <c:v>-0.98729296300000002</c:v>
                </c:pt>
                <c:pt idx="19">
                  <c:v>2.77804147E-3</c:v>
                </c:pt>
                <c:pt idx="20">
                  <c:v>-1.27413670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7E-EE49-B88F-1F2DEE6A164C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375:$B$395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375:$D$39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7E-EE49-B88F-1F2DEE6A1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Orbitrap fragments'!$B$403:$B$42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C$403:$C$423</c:f>
              <c:numCache>
                <c:formatCode>0.00</c:formatCode>
                <c:ptCount val="21"/>
                <c:pt idx="0">
                  <c:v>-7.0949139999999995E-4</c:v>
                </c:pt>
                <c:pt idx="1">
                  <c:v>-7.5952466999999898E-4</c:v>
                </c:pt>
                <c:pt idx="2">
                  <c:v>1.89225266E-3</c:v>
                </c:pt>
                <c:pt idx="3">
                  <c:v>-0.26753653219499901</c:v>
                </c:pt>
                <c:pt idx="4">
                  <c:v>-2.0380950639999999E-3</c:v>
                </c:pt>
                <c:pt idx="5">
                  <c:v>8.9841248099999896E-4</c:v>
                </c:pt>
                <c:pt idx="6">
                  <c:v>-4.9202103000000003E-4</c:v>
                </c:pt>
                <c:pt idx="7">
                  <c:v>1.8740025075999901E-3</c:v>
                </c:pt>
                <c:pt idx="8">
                  <c:v>-0.20241280859999899</c:v>
                </c:pt>
                <c:pt idx="9">
                  <c:v>-0.20275645444999901</c:v>
                </c:pt>
                <c:pt idx="10">
                  <c:v>-1.093080605023</c:v>
                </c:pt>
                <c:pt idx="11">
                  <c:v>4.3336972899999902E-3</c:v>
                </c:pt>
                <c:pt idx="12">
                  <c:v>-1.6015150199999899E-3</c:v>
                </c:pt>
                <c:pt idx="13">
                  <c:v>-7.1317659101999997E-2</c:v>
                </c:pt>
                <c:pt idx="14">
                  <c:v>-1.228978406</c:v>
                </c:pt>
                <c:pt idx="15">
                  <c:v>-0.106966964838</c:v>
                </c:pt>
                <c:pt idx="16">
                  <c:v>2.8270242499999999E-3</c:v>
                </c:pt>
                <c:pt idx="17">
                  <c:v>-9.82860169999999E-4</c:v>
                </c:pt>
                <c:pt idx="18">
                  <c:v>-2.3312176299999901E-3</c:v>
                </c:pt>
                <c:pt idx="19">
                  <c:v>3.3659645799999998E-3</c:v>
                </c:pt>
                <c:pt idx="20">
                  <c:v>-2.3785187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E2-4C41-82A8-C4D758FB450B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Orbitrap fragments'!$B$403:$B$42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Orbitrap fragments'!$D$403:$D$4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E2-4C41-82A8-C4D758FB4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ax val="4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24242"/>
            </a:solidFill>
            <a:ln>
              <a:noFill/>
            </a:ln>
            <a:effectLst/>
          </c:spPr>
          <c:invertIfNegative val="0"/>
          <c:cat>
            <c:strRef>
              <c:f>'Orbitrap errors'!$A$2:$A$21</c:f>
              <c:strCache>
                <c:ptCount val="20"/>
                <c:pt idx="0">
                  <c:v>Al COO</c:v>
                </c:pt>
                <c:pt idx="1">
                  <c:v>Ar COO</c:v>
                </c:pt>
                <c:pt idx="2">
                  <c:v>Ar N</c:v>
                </c:pt>
                <c:pt idx="3">
                  <c:v>Ar NH</c:v>
                </c:pt>
                <c:pt idx="4">
                  <c:v>Ar OH</c:v>
                </c:pt>
                <c:pt idx="5">
                  <c:v>COO</c:v>
                </c:pt>
                <c:pt idx="6">
                  <c:v>COO2</c:v>
                </c:pt>
                <c:pt idx="7">
                  <c:v>CO</c:v>
                </c:pt>
                <c:pt idx="8">
                  <c:v>CO no COO</c:v>
                </c:pt>
                <c:pt idx="9">
                  <c:v>amine</c:v>
                </c:pt>
                <c:pt idx="10">
                  <c:v>N H pyrrole</c:v>
                </c:pt>
                <c:pt idx="11">
                  <c:v>alkyl halide</c:v>
                </c:pt>
                <c:pt idx="12">
                  <c:v>amide</c:v>
                </c:pt>
                <c:pt idx="13">
                  <c:v>benzene</c:v>
                </c:pt>
                <c:pt idx="14">
                  <c:v>bicyclic</c:v>
                </c:pt>
                <c:pt idx="15">
                  <c:v>ester</c:v>
                </c:pt>
                <c:pt idx="16">
                  <c:v>ether</c:v>
                </c:pt>
                <c:pt idx="17">
                  <c:v>halogen</c:v>
                </c:pt>
                <c:pt idx="18">
                  <c:v>phenol</c:v>
                </c:pt>
                <c:pt idx="19">
                  <c:v>phenol no ortho H bond</c:v>
                </c:pt>
              </c:strCache>
            </c:strRef>
          </c:cat>
          <c:val>
            <c:numRef>
              <c:f>'Orbitrap errors'!$R$2:$R$21</c:f>
              <c:numCache>
                <c:formatCode>0.00</c:formatCode>
                <c:ptCount val="20"/>
                <c:pt idx="0">
                  <c:v>6.7697796781999955E-2</c:v>
                </c:pt>
                <c:pt idx="1">
                  <c:v>3.3055669309312419E-2</c:v>
                </c:pt>
                <c:pt idx="2">
                  <c:v>0.47851454891881312</c:v>
                </c:pt>
                <c:pt idx="3">
                  <c:v>0.36585503627706251</c:v>
                </c:pt>
                <c:pt idx="4">
                  <c:v>0.45621538871664985</c:v>
                </c:pt>
                <c:pt idx="5">
                  <c:v>2.9143066043937484E-2</c:v>
                </c:pt>
                <c:pt idx="6">
                  <c:v>9.1285404277562487E-2</c:v>
                </c:pt>
                <c:pt idx="7">
                  <c:v>0.54490558587582494</c:v>
                </c:pt>
                <c:pt idx="8">
                  <c:v>0.62181214417001884</c:v>
                </c:pt>
                <c:pt idx="9">
                  <c:v>0.74096026359093836</c:v>
                </c:pt>
                <c:pt idx="10">
                  <c:v>0.37025576110471253</c:v>
                </c:pt>
                <c:pt idx="11">
                  <c:v>0.13312024087646812</c:v>
                </c:pt>
                <c:pt idx="12">
                  <c:v>0.52393905843556321</c:v>
                </c:pt>
                <c:pt idx="13">
                  <c:v>0.42976257952831326</c:v>
                </c:pt>
                <c:pt idx="14">
                  <c:v>0.37375790020468047</c:v>
                </c:pt>
                <c:pt idx="15">
                  <c:v>0.19845609835561251</c:v>
                </c:pt>
                <c:pt idx="16">
                  <c:v>0.16370412665643749</c:v>
                </c:pt>
                <c:pt idx="17">
                  <c:v>0.12451295693320623</c:v>
                </c:pt>
                <c:pt idx="18">
                  <c:v>0.30874888035475007</c:v>
                </c:pt>
                <c:pt idx="19">
                  <c:v>0.27720272057953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75-D04D-B06A-2EEFC7447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956639"/>
        <c:axId val="1326663215"/>
      </c:barChart>
      <c:catAx>
        <c:axId val="1637956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6663215"/>
        <c:crosses val="autoZero"/>
        <c:auto val="1"/>
        <c:lblAlgn val="ctr"/>
        <c:lblOffset val="100"/>
        <c:noMultiLvlLbl val="0"/>
      </c:catAx>
      <c:valAx>
        <c:axId val="132666321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6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QTOF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79:$B$9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79:$C$99</c:f>
              <c:numCache>
                <c:formatCode>0.00</c:formatCode>
                <c:ptCount val="21"/>
                <c:pt idx="0">
                  <c:v>-0.460488576599</c:v>
                </c:pt>
                <c:pt idx="1">
                  <c:v>-0.24856397951</c:v>
                </c:pt>
                <c:pt idx="2">
                  <c:v>-0.11816627702</c:v>
                </c:pt>
                <c:pt idx="3">
                  <c:v>-6.2785725530000003E-2</c:v>
                </c:pt>
                <c:pt idx="4">
                  <c:v>1.5878643599999899E-3</c:v>
                </c:pt>
                <c:pt idx="5">
                  <c:v>-0.1272931359684</c:v>
                </c:pt>
                <c:pt idx="6">
                  <c:v>-0.59525424254000003</c:v>
                </c:pt>
                <c:pt idx="7">
                  <c:v>-0.59683596940000005</c:v>
                </c:pt>
                <c:pt idx="8">
                  <c:v>-1.32305254099999</c:v>
                </c:pt>
                <c:pt idx="9">
                  <c:v>-0.73266154679999995</c:v>
                </c:pt>
                <c:pt idx="10">
                  <c:v>-0.40006514267999999</c:v>
                </c:pt>
                <c:pt idx="11">
                  <c:v>-1.825900453E-3</c:v>
                </c:pt>
                <c:pt idx="12">
                  <c:v>4.6067433999999902E-4</c:v>
                </c:pt>
                <c:pt idx="13">
                  <c:v>-8.3152232029999995E-2</c:v>
                </c:pt>
                <c:pt idx="14">
                  <c:v>-0.70563430009999994</c:v>
                </c:pt>
                <c:pt idx="15">
                  <c:v>-0.22190338437999901</c:v>
                </c:pt>
                <c:pt idx="16">
                  <c:v>2.0690545899999901E-3</c:v>
                </c:pt>
                <c:pt idx="17">
                  <c:v>-0.10618266513000001</c:v>
                </c:pt>
                <c:pt idx="18">
                  <c:v>6.8320378999999903E-3</c:v>
                </c:pt>
                <c:pt idx="19">
                  <c:v>-0.12800014254</c:v>
                </c:pt>
                <c:pt idx="20">
                  <c:v>-0.12476018379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13-DF4C-A8D7-06335AED0D01}"/>
            </c:ext>
          </c:extLst>
        </c:ser>
        <c:ser>
          <c:idx val="0"/>
          <c:order val="1"/>
          <c:tx>
            <c:strRef>
              <c:f>'QTOF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79:$B$9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79:$D$9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13-DF4C-A8D7-06335AED0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QTOF fragments'!$C$53</c:f>
              <c:strCache>
                <c:ptCount val="1"/>
                <c:pt idx="0">
                  <c:v>PredForFig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104:$B$12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104:$C$124</c:f>
              <c:numCache>
                <c:formatCode>0.00</c:formatCode>
                <c:ptCount val="21"/>
                <c:pt idx="0">
                  <c:v>-3.4308370800000001E-3</c:v>
                </c:pt>
                <c:pt idx="1">
                  <c:v>1.4790010443999999E-3</c:v>
                </c:pt>
                <c:pt idx="2">
                  <c:v>-2.578149788E-3</c:v>
                </c:pt>
                <c:pt idx="3">
                  <c:v>6.7354579999999897E-4</c:v>
                </c:pt>
                <c:pt idx="4">
                  <c:v>2.9068394659999999E-3</c:v>
                </c:pt>
                <c:pt idx="5">
                  <c:v>-1.3078961869999999E-2</c:v>
                </c:pt>
                <c:pt idx="6">
                  <c:v>-3.0063096599999999E-3</c:v>
                </c:pt>
                <c:pt idx="7">
                  <c:v>-6.5103730399999997E-3</c:v>
                </c:pt>
                <c:pt idx="8">
                  <c:v>-1.45684569</c:v>
                </c:pt>
                <c:pt idx="9">
                  <c:v>-1.456102395</c:v>
                </c:pt>
                <c:pt idx="10">
                  <c:v>-1.1006299604700001</c:v>
                </c:pt>
                <c:pt idx="11">
                  <c:v>-7.8582463000000005E-4</c:v>
                </c:pt>
                <c:pt idx="12">
                  <c:v>1.8770796999999901E-4</c:v>
                </c:pt>
                <c:pt idx="13">
                  <c:v>-1.097717246</c:v>
                </c:pt>
                <c:pt idx="14">
                  <c:v>-1.1070392680000001</c:v>
                </c:pt>
                <c:pt idx="15">
                  <c:v>-4.7275766799999997E-3</c:v>
                </c:pt>
                <c:pt idx="16">
                  <c:v>-0.39280328796000002</c:v>
                </c:pt>
                <c:pt idx="17">
                  <c:v>-2.2419941699999999</c:v>
                </c:pt>
                <c:pt idx="18">
                  <c:v>5.2547162269999999E-3</c:v>
                </c:pt>
                <c:pt idx="19">
                  <c:v>-8.4076597099999994E-3</c:v>
                </c:pt>
                <c:pt idx="20">
                  <c:v>-1.3290736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E9-0143-AB5F-86E9F9A06EB1}"/>
            </c:ext>
          </c:extLst>
        </c:ser>
        <c:ser>
          <c:idx val="0"/>
          <c:order val="1"/>
          <c:tx>
            <c:strRef>
              <c:f>'QTOF fragments'!$D$53</c:f>
              <c:strCache>
                <c:ptCount val="1"/>
                <c:pt idx="0">
                  <c:v>Tru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104:$B$124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104:$D$1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E9-0143-AB5F-86E9F9A06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9712423226693647"/>
          <c:y val="0.92564623987218986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129:$B$14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129:$C$149</c:f>
              <c:numCache>
                <c:formatCode>0.00</c:formatCode>
                <c:ptCount val="21"/>
                <c:pt idx="0">
                  <c:v>-0.35498553397999999</c:v>
                </c:pt>
                <c:pt idx="1">
                  <c:v>-1.5185442850000001E-3</c:v>
                </c:pt>
                <c:pt idx="2">
                  <c:v>7.5054999000000004E-4</c:v>
                </c:pt>
                <c:pt idx="3">
                  <c:v>-5.0999764999999999E-4</c:v>
                </c:pt>
                <c:pt idx="4">
                  <c:v>3.2039005299999902E-4</c:v>
                </c:pt>
                <c:pt idx="5">
                  <c:v>-1.73279612659999E-3</c:v>
                </c:pt>
                <c:pt idx="6">
                  <c:v>-0.36967845184999998</c:v>
                </c:pt>
                <c:pt idx="7">
                  <c:v>-0.36688851504999997</c:v>
                </c:pt>
                <c:pt idx="8">
                  <c:v>-1.4077819169999899</c:v>
                </c:pt>
                <c:pt idx="9">
                  <c:v>-1.0438515727669999</c:v>
                </c:pt>
                <c:pt idx="10">
                  <c:v>-1.9861853634139901</c:v>
                </c:pt>
                <c:pt idx="11">
                  <c:v>-2.4085837879999901E-3</c:v>
                </c:pt>
                <c:pt idx="12">
                  <c:v>-5.3743475460000002E-2</c:v>
                </c:pt>
                <c:pt idx="13">
                  <c:v>-1.89844125483</c:v>
                </c:pt>
                <c:pt idx="14">
                  <c:v>4.6182406499999896E-3</c:v>
                </c:pt>
                <c:pt idx="15">
                  <c:v>2.6816012599999999E-3</c:v>
                </c:pt>
                <c:pt idx="16">
                  <c:v>1.6050430779999999E-3</c:v>
                </c:pt>
                <c:pt idx="17">
                  <c:v>1.3467558499999899E-3</c:v>
                </c:pt>
                <c:pt idx="18">
                  <c:v>-0.38489998749999998</c:v>
                </c:pt>
                <c:pt idx="19">
                  <c:v>-7.5925464000000005E-4</c:v>
                </c:pt>
                <c:pt idx="20">
                  <c:v>5.2817237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E3-4945-9FAB-6DBF67D29532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129:$B$14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129:$D$14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E3-4945-9FAB-6DBF67D295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156:$B$176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156:$C$176</c:f>
              <c:numCache>
                <c:formatCode>0.00</c:formatCode>
                <c:ptCount val="21"/>
                <c:pt idx="0">
                  <c:v>-3.7739990820000002E-3</c:v>
                </c:pt>
                <c:pt idx="1">
                  <c:v>3.0391712199999998E-3</c:v>
                </c:pt>
                <c:pt idx="2">
                  <c:v>-5.8825861046000001E-3</c:v>
                </c:pt>
                <c:pt idx="3">
                  <c:v>-0.20344519909</c:v>
                </c:pt>
                <c:pt idx="4">
                  <c:v>3.3890550729999999E-3</c:v>
                </c:pt>
                <c:pt idx="5">
                  <c:v>-1.2436146443E-2</c:v>
                </c:pt>
                <c:pt idx="6">
                  <c:v>-1.5376372240000001E-3</c:v>
                </c:pt>
                <c:pt idx="7">
                  <c:v>-3.17937823E-3</c:v>
                </c:pt>
                <c:pt idx="8">
                  <c:v>-1.8073060000000001</c:v>
                </c:pt>
                <c:pt idx="9">
                  <c:v>-1.8032951399999999</c:v>
                </c:pt>
                <c:pt idx="10">
                  <c:v>-3.10738292206999</c:v>
                </c:pt>
                <c:pt idx="11">
                  <c:v>-1.50440069E-3</c:v>
                </c:pt>
                <c:pt idx="12">
                  <c:v>-4.6959572700000004E-3</c:v>
                </c:pt>
                <c:pt idx="13">
                  <c:v>-2.3290526300000001</c:v>
                </c:pt>
                <c:pt idx="14">
                  <c:v>-1.5662707659999999</c:v>
                </c:pt>
                <c:pt idx="15">
                  <c:v>-8.0278737499999992E-3</c:v>
                </c:pt>
                <c:pt idx="16">
                  <c:v>-8.1150381660000007E-2</c:v>
                </c:pt>
                <c:pt idx="17">
                  <c:v>-0.75162170829999997</c:v>
                </c:pt>
                <c:pt idx="18">
                  <c:v>-0.95573848100000003</c:v>
                </c:pt>
                <c:pt idx="19">
                  <c:v>-8.3748660399999997E-3</c:v>
                </c:pt>
                <c:pt idx="20">
                  <c:v>-1.04351550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89-7F41-ACA8-6627A53B7E6E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156:$B$176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156:$D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89-7F41-ACA8-6627A53B7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v>Predicted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183:$B$20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183:$C$203</c:f>
              <c:numCache>
                <c:formatCode>0.00</c:formatCode>
                <c:ptCount val="21"/>
                <c:pt idx="0">
                  <c:v>-0.5991432015</c:v>
                </c:pt>
                <c:pt idx="1">
                  <c:v>-2.3803028334000002E-2</c:v>
                </c:pt>
                <c:pt idx="2">
                  <c:v>-2.1481131569999899E-2</c:v>
                </c:pt>
                <c:pt idx="3">
                  <c:v>-1.5299672368499899</c:v>
                </c:pt>
                <c:pt idx="4">
                  <c:v>-0.65978941549999903</c:v>
                </c:pt>
                <c:pt idx="5">
                  <c:v>-1.19437274E-2</c:v>
                </c:pt>
                <c:pt idx="6">
                  <c:v>-0.61559839985999998</c:v>
                </c:pt>
                <c:pt idx="7">
                  <c:v>-0.60992529179599997</c:v>
                </c:pt>
                <c:pt idx="8">
                  <c:v>-1.14720919462</c:v>
                </c:pt>
                <c:pt idx="9">
                  <c:v>-0.55466123104999998</c:v>
                </c:pt>
                <c:pt idx="10">
                  <c:v>-2.4759743146939899</c:v>
                </c:pt>
                <c:pt idx="11">
                  <c:v>-0.66357978109999904</c:v>
                </c:pt>
                <c:pt idx="12">
                  <c:v>1.2610476770000001E-3</c:v>
                </c:pt>
                <c:pt idx="13">
                  <c:v>-0.39393113905999899</c:v>
                </c:pt>
                <c:pt idx="14">
                  <c:v>-0.124205854049999</c:v>
                </c:pt>
                <c:pt idx="15">
                  <c:v>1.0624638789999899E-2</c:v>
                </c:pt>
                <c:pt idx="16">
                  <c:v>-2.2314997099999998E-3</c:v>
                </c:pt>
                <c:pt idx="17">
                  <c:v>-4.2969299999999998E-4</c:v>
                </c:pt>
                <c:pt idx="18">
                  <c:v>-1.430727062E-2</c:v>
                </c:pt>
                <c:pt idx="19">
                  <c:v>-1.398292605E-2</c:v>
                </c:pt>
                <c:pt idx="20">
                  <c:v>-1.801065866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E-384C-BB1C-ED862EC00D14}"/>
            </c:ext>
          </c:extLst>
        </c:ser>
        <c:ser>
          <c:idx val="0"/>
          <c:order val="1"/>
          <c:tx>
            <c:v>Tru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183:$B$203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183:$D$20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CE-384C-BB1C-ED862EC00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'QTOF fragments'!$B$209:$B$22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C$209:$C$229</c:f>
              <c:numCache>
                <c:formatCode>0.00</c:formatCode>
                <c:ptCount val="21"/>
                <c:pt idx="0">
                  <c:v>-2.5166569059999898E-3</c:v>
                </c:pt>
                <c:pt idx="1">
                  <c:v>-5.7887346871999999E-2</c:v>
                </c:pt>
                <c:pt idx="2">
                  <c:v>-2.6396935790000001E-3</c:v>
                </c:pt>
                <c:pt idx="3">
                  <c:v>-1.061120745</c:v>
                </c:pt>
                <c:pt idx="4">
                  <c:v>-0.82682084208999895</c:v>
                </c:pt>
                <c:pt idx="5">
                  <c:v>-3.4573506999999902E-4</c:v>
                </c:pt>
                <c:pt idx="6">
                  <c:v>-5.8387355499999998E-3</c:v>
                </c:pt>
                <c:pt idx="7">
                  <c:v>-5.9006439699999897E-3</c:v>
                </c:pt>
                <c:pt idx="8">
                  <c:v>-0.44587838660000001</c:v>
                </c:pt>
                <c:pt idx="9">
                  <c:v>-0.43977324694999897</c:v>
                </c:pt>
                <c:pt idx="10">
                  <c:v>-1.958590193936</c:v>
                </c:pt>
                <c:pt idx="11">
                  <c:v>-0.83076160596999904</c:v>
                </c:pt>
                <c:pt idx="12">
                  <c:v>-2.14995767E-3</c:v>
                </c:pt>
                <c:pt idx="13">
                  <c:v>-0.14694148753859901</c:v>
                </c:pt>
                <c:pt idx="14">
                  <c:v>-0.99651788500000005</c:v>
                </c:pt>
                <c:pt idx="15">
                  <c:v>-0.28361189906399997</c:v>
                </c:pt>
                <c:pt idx="16">
                  <c:v>-1.0375922739999999E-3</c:v>
                </c:pt>
                <c:pt idx="17">
                  <c:v>8.5790834000000005E-4</c:v>
                </c:pt>
                <c:pt idx="18">
                  <c:v>3.1770773399999899E-3</c:v>
                </c:pt>
                <c:pt idx="19">
                  <c:v>-2.3930912800000002E-3</c:v>
                </c:pt>
                <c:pt idx="20">
                  <c:v>-2.11717248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B-B94D-BEDC-EE9E2ACADEC5}"/>
            </c:ext>
          </c:extLst>
        </c:ser>
        <c:ser>
          <c:idx val="0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TOF fragments'!$B$209:$B$229</c:f>
              <c:strCache>
                <c:ptCount val="21"/>
                <c:pt idx="0">
                  <c:v>Al COO</c:v>
                </c:pt>
                <c:pt idx="1">
                  <c:v>Al OH</c:v>
                </c:pt>
                <c:pt idx="2">
                  <c:v>Ar COO</c:v>
                </c:pt>
                <c:pt idx="3">
                  <c:v>Ar N</c:v>
                </c:pt>
                <c:pt idx="4">
                  <c:v>Ar NH</c:v>
                </c:pt>
                <c:pt idx="5">
                  <c:v>Ar OH</c:v>
                </c:pt>
                <c:pt idx="6">
                  <c:v>COO</c:v>
                </c:pt>
                <c:pt idx="7">
                  <c:v>COO2</c:v>
                </c:pt>
                <c:pt idx="8">
                  <c:v>CO</c:v>
                </c:pt>
                <c:pt idx="9">
                  <c:v>CO no COO</c:v>
                </c:pt>
                <c:pt idx="10">
                  <c:v>amine</c:v>
                </c:pt>
                <c:pt idx="11">
                  <c:v>N H pyrrole</c:v>
                </c:pt>
                <c:pt idx="12">
                  <c:v>alkyl halide</c:v>
                </c:pt>
                <c:pt idx="13">
                  <c:v>amide</c:v>
                </c:pt>
                <c:pt idx="14">
                  <c:v>benzene</c:v>
                </c:pt>
                <c:pt idx="15">
                  <c:v>bicyclic</c:v>
                </c:pt>
                <c:pt idx="16">
                  <c:v>ester</c:v>
                </c:pt>
                <c:pt idx="17">
                  <c:v>ether</c:v>
                </c:pt>
                <c:pt idx="18">
                  <c:v>halogen</c:v>
                </c:pt>
                <c:pt idx="19">
                  <c:v>phenol</c:v>
                </c:pt>
                <c:pt idx="20">
                  <c:v>phenol no ortho H bond</c:v>
                </c:pt>
              </c:strCache>
            </c:strRef>
          </c:cat>
          <c:val>
            <c:numRef>
              <c:f>'QTOF fragments'!$D$209:$D$22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EB-B94D-BEDC-EE9E2ACAD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329456"/>
        <c:axId val="441326544"/>
      </c:barChart>
      <c:catAx>
        <c:axId val="441329456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6544"/>
        <c:crosses val="autoZero"/>
        <c:auto val="0"/>
        <c:lblAlgn val="ctr"/>
        <c:lblOffset val="100"/>
        <c:noMultiLvlLbl val="0"/>
      </c:catAx>
      <c:valAx>
        <c:axId val="441326544"/>
        <c:scaling>
          <c:orientation val="minMax"/>
          <c:min val="-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3294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406799844463893"/>
          <c:y val="0.92564621232690747"/>
          <c:w val="0.2651970934188782"/>
          <c:h val="4.84917187075753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13" Type="http://schemas.openxmlformats.org/officeDocument/2006/relationships/chart" Target="../charts/chart8.xml"/><Relationship Id="rId18" Type="http://schemas.openxmlformats.org/officeDocument/2006/relationships/chart" Target="../charts/chart13.xml"/><Relationship Id="rId26" Type="http://schemas.openxmlformats.org/officeDocument/2006/relationships/image" Target="../media/image13.png"/><Relationship Id="rId3" Type="http://schemas.openxmlformats.org/officeDocument/2006/relationships/chart" Target="../charts/chart3.xml"/><Relationship Id="rId21" Type="http://schemas.openxmlformats.org/officeDocument/2006/relationships/image" Target="../media/image8.png"/><Relationship Id="rId7" Type="http://schemas.openxmlformats.org/officeDocument/2006/relationships/chart" Target="../charts/chart4.xml"/><Relationship Id="rId12" Type="http://schemas.openxmlformats.org/officeDocument/2006/relationships/image" Target="../media/image5.png"/><Relationship Id="rId17" Type="http://schemas.openxmlformats.org/officeDocument/2006/relationships/chart" Target="../charts/chart12.xml"/><Relationship Id="rId25" Type="http://schemas.openxmlformats.org/officeDocument/2006/relationships/image" Target="../media/image12.png"/><Relationship Id="rId2" Type="http://schemas.openxmlformats.org/officeDocument/2006/relationships/chart" Target="../charts/chart2.xml"/><Relationship Id="rId16" Type="http://schemas.openxmlformats.org/officeDocument/2006/relationships/chart" Target="../charts/chart11.xml"/><Relationship Id="rId20" Type="http://schemas.openxmlformats.org/officeDocument/2006/relationships/image" Target="../media/image7.png"/><Relationship Id="rId29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image" Target="../media/image3.png"/><Relationship Id="rId11" Type="http://schemas.openxmlformats.org/officeDocument/2006/relationships/chart" Target="../charts/chart7.xml"/><Relationship Id="rId24" Type="http://schemas.openxmlformats.org/officeDocument/2006/relationships/image" Target="../media/image11.png"/><Relationship Id="rId5" Type="http://schemas.openxmlformats.org/officeDocument/2006/relationships/image" Target="../media/image2.png"/><Relationship Id="rId15" Type="http://schemas.openxmlformats.org/officeDocument/2006/relationships/chart" Target="../charts/chart10.xml"/><Relationship Id="rId23" Type="http://schemas.openxmlformats.org/officeDocument/2006/relationships/image" Target="../media/image10.png"/><Relationship Id="rId28" Type="http://schemas.openxmlformats.org/officeDocument/2006/relationships/chart" Target="../charts/chart15.xml"/><Relationship Id="rId10" Type="http://schemas.openxmlformats.org/officeDocument/2006/relationships/image" Target="../media/image4.png"/><Relationship Id="rId19" Type="http://schemas.openxmlformats.org/officeDocument/2006/relationships/image" Target="../media/image6.png"/><Relationship Id="rId4" Type="http://schemas.openxmlformats.org/officeDocument/2006/relationships/image" Target="../media/image1.png"/><Relationship Id="rId9" Type="http://schemas.openxmlformats.org/officeDocument/2006/relationships/chart" Target="../charts/chart6.xml"/><Relationship Id="rId14" Type="http://schemas.openxmlformats.org/officeDocument/2006/relationships/chart" Target="../charts/chart9.xml"/><Relationship Id="rId22" Type="http://schemas.openxmlformats.org/officeDocument/2006/relationships/image" Target="../media/image9.png"/><Relationship Id="rId27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13" Type="http://schemas.openxmlformats.org/officeDocument/2006/relationships/chart" Target="../charts/chart25.xml"/><Relationship Id="rId18" Type="http://schemas.openxmlformats.org/officeDocument/2006/relationships/chart" Target="../charts/chart30.xml"/><Relationship Id="rId26" Type="http://schemas.openxmlformats.org/officeDocument/2006/relationships/image" Target="../media/image13.png"/><Relationship Id="rId3" Type="http://schemas.openxmlformats.org/officeDocument/2006/relationships/chart" Target="../charts/chart20.xml"/><Relationship Id="rId21" Type="http://schemas.openxmlformats.org/officeDocument/2006/relationships/image" Target="../media/image8.png"/><Relationship Id="rId7" Type="http://schemas.openxmlformats.org/officeDocument/2006/relationships/chart" Target="../charts/chart21.xml"/><Relationship Id="rId12" Type="http://schemas.openxmlformats.org/officeDocument/2006/relationships/image" Target="../media/image5.png"/><Relationship Id="rId17" Type="http://schemas.openxmlformats.org/officeDocument/2006/relationships/chart" Target="../charts/chart29.xml"/><Relationship Id="rId25" Type="http://schemas.openxmlformats.org/officeDocument/2006/relationships/image" Target="../media/image12.png"/><Relationship Id="rId2" Type="http://schemas.openxmlformats.org/officeDocument/2006/relationships/chart" Target="../charts/chart19.xml"/><Relationship Id="rId16" Type="http://schemas.openxmlformats.org/officeDocument/2006/relationships/chart" Target="../charts/chart28.xml"/><Relationship Id="rId20" Type="http://schemas.openxmlformats.org/officeDocument/2006/relationships/image" Target="../media/image7.png"/><Relationship Id="rId29" Type="http://schemas.openxmlformats.org/officeDocument/2006/relationships/chart" Target="../charts/chart33.xml"/><Relationship Id="rId1" Type="http://schemas.openxmlformats.org/officeDocument/2006/relationships/chart" Target="../charts/chart18.xml"/><Relationship Id="rId6" Type="http://schemas.openxmlformats.org/officeDocument/2006/relationships/image" Target="../media/image3.png"/><Relationship Id="rId11" Type="http://schemas.openxmlformats.org/officeDocument/2006/relationships/chart" Target="../charts/chart24.xml"/><Relationship Id="rId24" Type="http://schemas.openxmlformats.org/officeDocument/2006/relationships/image" Target="../media/image11.png"/><Relationship Id="rId5" Type="http://schemas.openxmlformats.org/officeDocument/2006/relationships/image" Target="../media/image2.png"/><Relationship Id="rId15" Type="http://schemas.openxmlformats.org/officeDocument/2006/relationships/chart" Target="../charts/chart27.xml"/><Relationship Id="rId23" Type="http://schemas.openxmlformats.org/officeDocument/2006/relationships/image" Target="../media/image10.png"/><Relationship Id="rId28" Type="http://schemas.openxmlformats.org/officeDocument/2006/relationships/chart" Target="../charts/chart32.xml"/><Relationship Id="rId10" Type="http://schemas.openxmlformats.org/officeDocument/2006/relationships/image" Target="../media/image4.png"/><Relationship Id="rId19" Type="http://schemas.openxmlformats.org/officeDocument/2006/relationships/image" Target="../media/image6.png"/><Relationship Id="rId4" Type="http://schemas.openxmlformats.org/officeDocument/2006/relationships/image" Target="../media/image1.png"/><Relationship Id="rId9" Type="http://schemas.openxmlformats.org/officeDocument/2006/relationships/chart" Target="../charts/chart23.xml"/><Relationship Id="rId14" Type="http://schemas.openxmlformats.org/officeDocument/2006/relationships/chart" Target="../charts/chart26.xml"/><Relationship Id="rId22" Type="http://schemas.openxmlformats.org/officeDocument/2006/relationships/image" Target="../media/image9.png"/><Relationship Id="rId27" Type="http://schemas.openxmlformats.org/officeDocument/2006/relationships/chart" Target="../charts/chart3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1</xdr:row>
      <xdr:rowOff>107950</xdr:rowOff>
    </xdr:from>
    <xdr:to>
      <xdr:col>15</xdr:col>
      <xdr:colOff>635000</xdr:colOff>
      <xdr:row>24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B1A2D2-5784-B449-BC27-BB99C8C1A6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2293</xdr:colOff>
      <xdr:row>27</xdr:row>
      <xdr:rowOff>25399</xdr:rowOff>
    </xdr:from>
    <xdr:to>
      <xdr:col>16</xdr:col>
      <xdr:colOff>12700</xdr:colOff>
      <xdr:row>48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BCD076-8FE6-B04F-8858-36EEEAC799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8900</xdr:colOff>
      <xdr:row>50</xdr:row>
      <xdr:rowOff>92074</xdr:rowOff>
    </xdr:from>
    <xdr:to>
      <xdr:col>16</xdr:col>
      <xdr:colOff>622300</xdr:colOff>
      <xdr:row>7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A4A7DB-65B0-304F-9A36-9CF47C4292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327025</xdr:colOff>
      <xdr:row>28</xdr:row>
      <xdr:rowOff>117474</xdr:rowOff>
    </xdr:from>
    <xdr:to>
      <xdr:col>21</xdr:col>
      <xdr:colOff>552213</xdr:colOff>
      <xdr:row>44</xdr:row>
      <xdr:rowOff>12699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D24BD1A-2FED-3547-A731-0A8DD15110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0225" y="5451474"/>
          <a:ext cx="2917588" cy="3057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406398</xdr:colOff>
      <xdr:row>4</xdr:row>
      <xdr:rowOff>180974</xdr:rowOff>
    </xdr:from>
    <xdr:to>
      <xdr:col>22</xdr:col>
      <xdr:colOff>177799</xdr:colOff>
      <xdr:row>21</xdr:row>
      <xdr:rowOff>3056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E6DCD85-5CB5-8543-A1C5-727E2554A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09598" y="942974"/>
          <a:ext cx="3136901" cy="30880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01599</xdr:colOff>
      <xdr:row>78</xdr:row>
      <xdr:rowOff>141061</xdr:rowOff>
    </xdr:from>
    <xdr:to>
      <xdr:col>21</xdr:col>
      <xdr:colOff>605973</xdr:colOff>
      <xdr:row>97</xdr:row>
      <xdr:rowOff>12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39ABBA4-492F-4C46-8C13-54BB7D388E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31699" y="15000061"/>
          <a:ext cx="3469874" cy="34911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28600</xdr:colOff>
      <xdr:row>76</xdr:row>
      <xdr:rowOff>88900</xdr:rowOff>
    </xdr:from>
    <xdr:to>
      <xdr:col>16</xdr:col>
      <xdr:colOff>546100</xdr:colOff>
      <xdr:row>99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5F90C9D-FCD8-7B4A-ABB6-C516113C7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50370</xdr:colOff>
      <xdr:row>101</xdr:row>
      <xdr:rowOff>75293</xdr:rowOff>
    </xdr:from>
    <xdr:to>
      <xdr:col>15</xdr:col>
      <xdr:colOff>669925</xdr:colOff>
      <xdr:row>124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E5488E2-7363-6344-BB42-9382ABE2C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85510</xdr:colOff>
      <xdr:row>127</xdr:row>
      <xdr:rowOff>19050</xdr:rowOff>
    </xdr:from>
    <xdr:to>
      <xdr:col>16</xdr:col>
      <xdr:colOff>279400</xdr:colOff>
      <xdr:row>150</xdr:row>
      <xdr:rowOff>139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D33D040-8FA3-DA41-A7BA-7E24D06B3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7</xdr:col>
      <xdr:colOff>12700</xdr:colOff>
      <xdr:row>130</xdr:row>
      <xdr:rowOff>101600</xdr:rowOff>
    </xdr:from>
    <xdr:to>
      <xdr:col>21</xdr:col>
      <xdr:colOff>469900</xdr:colOff>
      <xdr:row>147</xdr:row>
      <xdr:rowOff>3478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682AC76-AB47-9B48-A36E-FC7E32CDFC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15900" y="24866600"/>
          <a:ext cx="3149600" cy="31716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87564</xdr:colOff>
      <xdr:row>154</xdr:row>
      <xdr:rowOff>165100</xdr:rowOff>
    </xdr:from>
    <xdr:to>
      <xdr:col>16</xdr:col>
      <xdr:colOff>297089</xdr:colOff>
      <xdr:row>177</xdr:row>
      <xdr:rowOff>12926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52D717F-1268-C748-A7D9-44CF493C3F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7</xdr:col>
      <xdr:colOff>219244</xdr:colOff>
      <xdr:row>183</xdr:row>
      <xdr:rowOff>134711</xdr:rowOff>
    </xdr:from>
    <xdr:to>
      <xdr:col>23</xdr:col>
      <xdr:colOff>293462</xdr:colOff>
      <xdr:row>205</xdr:row>
      <xdr:rowOff>8073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1230453-1168-D34C-B545-C8A79DA854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22444" y="34996211"/>
          <a:ext cx="4112818" cy="4137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75985</xdr:colOff>
      <xdr:row>182</xdr:row>
      <xdr:rowOff>139700</xdr:rowOff>
    </xdr:from>
    <xdr:to>
      <xdr:col>16</xdr:col>
      <xdr:colOff>185510</xdr:colOff>
      <xdr:row>205</xdr:row>
      <xdr:rowOff>10386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B214A4F-2D6D-F748-AD08-113C5F4A7B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342643</xdr:colOff>
      <xdr:row>208</xdr:row>
      <xdr:rowOff>53897</xdr:rowOff>
    </xdr:from>
    <xdr:to>
      <xdr:col>16</xdr:col>
      <xdr:colOff>352168</xdr:colOff>
      <xdr:row>231</xdr:row>
      <xdr:rowOff>2082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4EDE7DC-E085-2546-AABE-2EEF3D5796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283935</xdr:colOff>
      <xdr:row>236</xdr:row>
      <xdr:rowOff>171450</xdr:rowOff>
    </xdr:from>
    <xdr:to>
      <xdr:col>16</xdr:col>
      <xdr:colOff>293460</xdr:colOff>
      <xdr:row>259</xdr:row>
      <xdr:rowOff>1333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D042A27-347E-F644-88D8-CD12726A4C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350611</xdr:colOff>
      <xdr:row>263</xdr:row>
      <xdr:rowOff>60778</xdr:rowOff>
    </xdr:from>
    <xdr:to>
      <xdr:col>16</xdr:col>
      <xdr:colOff>360136</xdr:colOff>
      <xdr:row>286</xdr:row>
      <xdr:rowOff>2494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8F0A7F1-8B27-E54F-8DCE-5407934D74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354693</xdr:colOff>
      <xdr:row>290</xdr:row>
      <xdr:rowOff>108857</xdr:rowOff>
    </xdr:from>
    <xdr:to>
      <xdr:col>16</xdr:col>
      <xdr:colOff>364218</xdr:colOff>
      <xdr:row>313</xdr:row>
      <xdr:rowOff>7075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2837FA24-CF5A-BA40-B9E7-FB96EF303F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</xdr:col>
      <xdr:colOff>127000</xdr:colOff>
      <xdr:row>318</xdr:row>
      <xdr:rowOff>76200</xdr:rowOff>
    </xdr:from>
    <xdr:to>
      <xdr:col>16</xdr:col>
      <xdr:colOff>136525</xdr:colOff>
      <xdr:row>341</xdr:row>
      <xdr:rowOff>4036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1780A90-B606-1D4F-962D-9F8C37B201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7</xdr:col>
      <xdr:colOff>139147</xdr:colOff>
      <xdr:row>209</xdr:row>
      <xdr:rowOff>102900</xdr:rowOff>
    </xdr:from>
    <xdr:to>
      <xdr:col>22</xdr:col>
      <xdr:colOff>470452</xdr:colOff>
      <xdr:row>229</xdr:row>
      <xdr:rowOff>13803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F6E7A472-25F0-204D-AFD9-66F870A879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42347" y="39917400"/>
          <a:ext cx="3696805" cy="37209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87512</xdr:colOff>
      <xdr:row>320</xdr:row>
      <xdr:rowOff>24019</xdr:rowOff>
    </xdr:from>
    <xdr:to>
      <xdr:col>22</xdr:col>
      <xdr:colOff>199658</xdr:colOff>
      <xdr:row>339</xdr:row>
      <xdr:rowOff>81722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3966C5CC-D0CC-2C42-A4D0-DE0E30B929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17612" y="60984019"/>
          <a:ext cx="3650746" cy="36772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49088</xdr:colOff>
      <xdr:row>237</xdr:row>
      <xdr:rowOff>68360</xdr:rowOff>
    </xdr:from>
    <xdr:to>
      <xdr:col>22</xdr:col>
      <xdr:colOff>641075</xdr:colOff>
      <xdr:row>257</xdr:row>
      <xdr:rowOff>14190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D7C322C7-CE81-6341-8EE2-6D5C427C36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52288" y="45216860"/>
          <a:ext cx="3857487" cy="388354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07122</xdr:colOff>
      <xdr:row>264</xdr:row>
      <xdr:rowOff>161480</xdr:rowOff>
    </xdr:from>
    <xdr:to>
      <xdr:col>22</xdr:col>
      <xdr:colOff>477630</xdr:colOff>
      <xdr:row>284</xdr:row>
      <xdr:rowOff>115403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EFDA8C3-24C9-CC44-9428-FA0E662C9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10322" y="50453480"/>
          <a:ext cx="3736008" cy="37639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90500</xdr:colOff>
      <xdr:row>53</xdr:row>
      <xdr:rowOff>38100</xdr:rowOff>
    </xdr:from>
    <xdr:to>
      <xdr:col>22</xdr:col>
      <xdr:colOff>114300</xdr:colOff>
      <xdr:row>70</xdr:row>
      <xdr:rowOff>889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36281613-B6CB-A24C-8496-5E1BC27437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93700" y="10134600"/>
          <a:ext cx="3289300" cy="3289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622300</xdr:colOff>
      <xdr:row>104</xdr:row>
      <xdr:rowOff>38100</xdr:rowOff>
    </xdr:from>
    <xdr:to>
      <xdr:col>22</xdr:col>
      <xdr:colOff>25400</xdr:colOff>
      <xdr:row>122</xdr:row>
      <xdr:rowOff>508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B488263B-B2DB-0549-B74F-77E16BA21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52400" y="19850100"/>
          <a:ext cx="3441700" cy="344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38100</xdr:colOff>
      <xdr:row>155</xdr:row>
      <xdr:rowOff>63500</xdr:rowOff>
    </xdr:from>
    <xdr:to>
      <xdr:col>23</xdr:col>
      <xdr:colOff>50800</xdr:colOff>
      <xdr:row>176</xdr:row>
      <xdr:rowOff>1143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FF77A69C-EFFA-2642-A45B-D60FBE688B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41300" y="29591000"/>
          <a:ext cx="4051300" cy="405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84200</xdr:colOff>
      <xdr:row>291</xdr:row>
      <xdr:rowOff>88900</xdr:rowOff>
    </xdr:from>
    <xdr:to>
      <xdr:col>22</xdr:col>
      <xdr:colOff>317500</xdr:colOff>
      <xdr:row>311</xdr:row>
      <xdr:rowOff>5080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9F28A6EE-123E-7444-93E5-6BC3B14DEF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14300" y="55524400"/>
          <a:ext cx="3771900" cy="3771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39700</xdr:colOff>
      <xdr:row>344</xdr:row>
      <xdr:rowOff>0</xdr:rowOff>
    </xdr:from>
    <xdr:to>
      <xdr:col>16</xdr:col>
      <xdr:colOff>149225</xdr:colOff>
      <xdr:row>366</xdr:row>
      <xdr:rowOff>154668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BC0A43EC-085B-4D4D-AADF-52B65F6B59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</xdr:col>
      <xdr:colOff>203200</xdr:colOff>
      <xdr:row>372</xdr:row>
      <xdr:rowOff>25400</xdr:rowOff>
    </xdr:from>
    <xdr:to>
      <xdr:col>16</xdr:col>
      <xdr:colOff>212725</xdr:colOff>
      <xdr:row>394</xdr:row>
      <xdr:rowOff>18006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44E5E392-D2C2-EF43-A6ED-BA1C2A6C46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8</xdr:col>
      <xdr:colOff>304800</xdr:colOff>
      <xdr:row>401</xdr:row>
      <xdr:rowOff>76200</xdr:rowOff>
    </xdr:from>
    <xdr:to>
      <xdr:col>16</xdr:col>
      <xdr:colOff>546100</xdr:colOff>
      <xdr:row>427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C837FFC6-DF38-1D4F-8AD0-D65396013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25</xdr:row>
      <xdr:rowOff>0</xdr:rowOff>
    </xdr:from>
    <xdr:to>
      <xdr:col>8</xdr:col>
      <xdr:colOff>203200</xdr:colOff>
      <xdr:row>4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795D81-B92B-CF43-A4C5-872D0710D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1</xdr:row>
      <xdr:rowOff>107950</xdr:rowOff>
    </xdr:from>
    <xdr:to>
      <xdr:col>15</xdr:col>
      <xdr:colOff>635000</xdr:colOff>
      <xdr:row>24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5E0503-72CF-7B4A-B448-71915D9E3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2293</xdr:colOff>
      <xdr:row>27</xdr:row>
      <xdr:rowOff>25399</xdr:rowOff>
    </xdr:from>
    <xdr:to>
      <xdr:col>16</xdr:col>
      <xdr:colOff>12700</xdr:colOff>
      <xdr:row>48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506A52-5272-2447-950B-BAC292A83D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8900</xdr:colOff>
      <xdr:row>50</xdr:row>
      <xdr:rowOff>92074</xdr:rowOff>
    </xdr:from>
    <xdr:to>
      <xdr:col>16</xdr:col>
      <xdr:colOff>622300</xdr:colOff>
      <xdr:row>7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AEEDD02-9986-E64F-8AFB-DDEA89AF39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327025</xdr:colOff>
      <xdr:row>28</xdr:row>
      <xdr:rowOff>117474</xdr:rowOff>
    </xdr:from>
    <xdr:to>
      <xdr:col>21</xdr:col>
      <xdr:colOff>552213</xdr:colOff>
      <xdr:row>44</xdr:row>
      <xdr:rowOff>12699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9037A0D-2B05-D047-918D-9150074FFD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0225" y="5451474"/>
          <a:ext cx="2917588" cy="3057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406398</xdr:colOff>
      <xdr:row>4</xdr:row>
      <xdr:rowOff>180974</xdr:rowOff>
    </xdr:from>
    <xdr:to>
      <xdr:col>22</xdr:col>
      <xdr:colOff>177799</xdr:colOff>
      <xdr:row>21</xdr:row>
      <xdr:rowOff>3056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CC185D2-C40B-DC41-BD6A-C98EE77707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09598" y="942974"/>
          <a:ext cx="3136901" cy="30880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01599</xdr:colOff>
      <xdr:row>78</xdr:row>
      <xdr:rowOff>141061</xdr:rowOff>
    </xdr:from>
    <xdr:to>
      <xdr:col>21</xdr:col>
      <xdr:colOff>605973</xdr:colOff>
      <xdr:row>97</xdr:row>
      <xdr:rowOff>12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FA8C127-F569-5841-B6ED-FB13BFFD51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31699" y="15000061"/>
          <a:ext cx="3469874" cy="34911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28600</xdr:colOff>
      <xdr:row>76</xdr:row>
      <xdr:rowOff>88900</xdr:rowOff>
    </xdr:from>
    <xdr:to>
      <xdr:col>16</xdr:col>
      <xdr:colOff>546100</xdr:colOff>
      <xdr:row>99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490AA1B-997B-3B4E-9B28-0EF20C9627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50370</xdr:colOff>
      <xdr:row>101</xdr:row>
      <xdr:rowOff>75293</xdr:rowOff>
    </xdr:from>
    <xdr:to>
      <xdr:col>15</xdr:col>
      <xdr:colOff>669925</xdr:colOff>
      <xdr:row>124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405B79E-1D44-EC40-A1D6-7D819E8A6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85510</xdr:colOff>
      <xdr:row>127</xdr:row>
      <xdr:rowOff>19050</xdr:rowOff>
    </xdr:from>
    <xdr:to>
      <xdr:col>16</xdr:col>
      <xdr:colOff>279400</xdr:colOff>
      <xdr:row>150</xdr:row>
      <xdr:rowOff>139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7405FFE-7F2A-9D4F-8E1B-38812F2C52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7</xdr:col>
      <xdr:colOff>12700</xdr:colOff>
      <xdr:row>130</xdr:row>
      <xdr:rowOff>101600</xdr:rowOff>
    </xdr:from>
    <xdr:to>
      <xdr:col>21</xdr:col>
      <xdr:colOff>469900</xdr:colOff>
      <xdr:row>147</xdr:row>
      <xdr:rowOff>3478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D3D108D-55DE-8543-993B-E062ACEFB9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15900" y="24866600"/>
          <a:ext cx="3149600" cy="31716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87564</xdr:colOff>
      <xdr:row>154</xdr:row>
      <xdr:rowOff>165100</xdr:rowOff>
    </xdr:from>
    <xdr:to>
      <xdr:col>16</xdr:col>
      <xdr:colOff>297089</xdr:colOff>
      <xdr:row>177</xdr:row>
      <xdr:rowOff>12926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70E6776-2C11-4F42-9640-E50836FD6E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7</xdr:col>
      <xdr:colOff>219244</xdr:colOff>
      <xdr:row>183</xdr:row>
      <xdr:rowOff>134711</xdr:rowOff>
    </xdr:from>
    <xdr:to>
      <xdr:col>23</xdr:col>
      <xdr:colOff>293462</xdr:colOff>
      <xdr:row>205</xdr:row>
      <xdr:rowOff>8073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9C3D0AB0-3541-F04B-A3B6-779FF8C0F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22444" y="34996211"/>
          <a:ext cx="4112818" cy="4137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75985</xdr:colOff>
      <xdr:row>182</xdr:row>
      <xdr:rowOff>139700</xdr:rowOff>
    </xdr:from>
    <xdr:to>
      <xdr:col>16</xdr:col>
      <xdr:colOff>185510</xdr:colOff>
      <xdr:row>205</xdr:row>
      <xdr:rowOff>10386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E1DF6D8-B035-B34B-8698-F8EF637C4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342643</xdr:colOff>
      <xdr:row>208</xdr:row>
      <xdr:rowOff>53897</xdr:rowOff>
    </xdr:from>
    <xdr:to>
      <xdr:col>16</xdr:col>
      <xdr:colOff>352168</xdr:colOff>
      <xdr:row>231</xdr:row>
      <xdr:rowOff>2082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BD2D08B-9F1B-5445-BBB0-80E865399C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283935</xdr:colOff>
      <xdr:row>236</xdr:row>
      <xdr:rowOff>171450</xdr:rowOff>
    </xdr:from>
    <xdr:to>
      <xdr:col>16</xdr:col>
      <xdr:colOff>293460</xdr:colOff>
      <xdr:row>259</xdr:row>
      <xdr:rowOff>1333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A35885A-909E-6F4F-A8F4-7142C999E6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350611</xdr:colOff>
      <xdr:row>263</xdr:row>
      <xdr:rowOff>60778</xdr:rowOff>
    </xdr:from>
    <xdr:to>
      <xdr:col>16</xdr:col>
      <xdr:colOff>360136</xdr:colOff>
      <xdr:row>286</xdr:row>
      <xdr:rowOff>2494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DA26157-A8A8-5C49-8493-5CC0FB886C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354693</xdr:colOff>
      <xdr:row>290</xdr:row>
      <xdr:rowOff>108857</xdr:rowOff>
    </xdr:from>
    <xdr:to>
      <xdr:col>16</xdr:col>
      <xdr:colOff>364218</xdr:colOff>
      <xdr:row>313</xdr:row>
      <xdr:rowOff>7075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2EDAA1C-CB04-4247-B8AA-7453E02C59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</xdr:col>
      <xdr:colOff>127000</xdr:colOff>
      <xdr:row>318</xdr:row>
      <xdr:rowOff>76200</xdr:rowOff>
    </xdr:from>
    <xdr:to>
      <xdr:col>16</xdr:col>
      <xdr:colOff>136525</xdr:colOff>
      <xdr:row>341</xdr:row>
      <xdr:rowOff>4036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FC1C40C-C2A1-E44D-9BE9-DDB8B1BA0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7</xdr:col>
      <xdr:colOff>139147</xdr:colOff>
      <xdr:row>209</xdr:row>
      <xdr:rowOff>102900</xdr:rowOff>
    </xdr:from>
    <xdr:to>
      <xdr:col>22</xdr:col>
      <xdr:colOff>470452</xdr:colOff>
      <xdr:row>229</xdr:row>
      <xdr:rowOff>13803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F7D0E2A3-F428-2747-B56E-84944110CD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42347" y="39917400"/>
          <a:ext cx="3696805" cy="37209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87512</xdr:colOff>
      <xdr:row>320</xdr:row>
      <xdr:rowOff>24019</xdr:rowOff>
    </xdr:from>
    <xdr:to>
      <xdr:col>22</xdr:col>
      <xdr:colOff>199658</xdr:colOff>
      <xdr:row>339</xdr:row>
      <xdr:rowOff>81722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9C9BDF3E-5401-2143-99DB-72C3BD9CC7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17612" y="60984019"/>
          <a:ext cx="3650746" cy="36772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49088</xdr:colOff>
      <xdr:row>237</xdr:row>
      <xdr:rowOff>68360</xdr:rowOff>
    </xdr:from>
    <xdr:to>
      <xdr:col>22</xdr:col>
      <xdr:colOff>641075</xdr:colOff>
      <xdr:row>257</xdr:row>
      <xdr:rowOff>14190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42E807DD-787C-5846-856B-A4AD9C5A93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52288" y="45216860"/>
          <a:ext cx="3857487" cy="388354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07122</xdr:colOff>
      <xdr:row>264</xdr:row>
      <xdr:rowOff>161480</xdr:rowOff>
    </xdr:from>
    <xdr:to>
      <xdr:col>22</xdr:col>
      <xdr:colOff>477630</xdr:colOff>
      <xdr:row>284</xdr:row>
      <xdr:rowOff>115403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461FEB9-107E-2246-A09A-50E5514286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10322" y="50453480"/>
          <a:ext cx="3736008" cy="37639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90500</xdr:colOff>
      <xdr:row>53</xdr:row>
      <xdr:rowOff>38100</xdr:rowOff>
    </xdr:from>
    <xdr:to>
      <xdr:col>22</xdr:col>
      <xdr:colOff>114300</xdr:colOff>
      <xdr:row>70</xdr:row>
      <xdr:rowOff>889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F02278BF-2C60-3F48-B133-502320767C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93700" y="10134600"/>
          <a:ext cx="3289300" cy="3289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622300</xdr:colOff>
      <xdr:row>104</xdr:row>
      <xdr:rowOff>38100</xdr:rowOff>
    </xdr:from>
    <xdr:to>
      <xdr:col>22</xdr:col>
      <xdr:colOff>25400</xdr:colOff>
      <xdr:row>122</xdr:row>
      <xdr:rowOff>508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496FA607-BFCD-7147-B8D4-E94760A00F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52400" y="19850100"/>
          <a:ext cx="3441700" cy="344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38100</xdr:colOff>
      <xdr:row>155</xdr:row>
      <xdr:rowOff>63500</xdr:rowOff>
    </xdr:from>
    <xdr:to>
      <xdr:col>23</xdr:col>
      <xdr:colOff>50800</xdr:colOff>
      <xdr:row>176</xdr:row>
      <xdr:rowOff>1143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318C39B9-33E2-F941-8365-71F279842E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41300" y="29591000"/>
          <a:ext cx="4051300" cy="405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584200</xdr:colOff>
      <xdr:row>291</xdr:row>
      <xdr:rowOff>88900</xdr:rowOff>
    </xdr:from>
    <xdr:to>
      <xdr:col>22</xdr:col>
      <xdr:colOff>317500</xdr:colOff>
      <xdr:row>311</xdr:row>
      <xdr:rowOff>5080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8C563D0-AD48-C946-AB54-381AC31F97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14300" y="55524400"/>
          <a:ext cx="3771900" cy="3771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39700</xdr:colOff>
      <xdr:row>344</xdr:row>
      <xdr:rowOff>0</xdr:rowOff>
    </xdr:from>
    <xdr:to>
      <xdr:col>16</xdr:col>
      <xdr:colOff>149225</xdr:colOff>
      <xdr:row>366</xdr:row>
      <xdr:rowOff>154668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F4461414-86B5-8743-8241-797037630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</xdr:col>
      <xdr:colOff>203200</xdr:colOff>
      <xdr:row>372</xdr:row>
      <xdr:rowOff>25400</xdr:rowOff>
    </xdr:from>
    <xdr:to>
      <xdr:col>16</xdr:col>
      <xdr:colOff>212725</xdr:colOff>
      <xdr:row>394</xdr:row>
      <xdr:rowOff>18006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C055AC95-850D-F34D-B13F-69D77AB32B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8</xdr:col>
      <xdr:colOff>304800</xdr:colOff>
      <xdr:row>401</xdr:row>
      <xdr:rowOff>76200</xdr:rowOff>
    </xdr:from>
    <xdr:to>
      <xdr:col>16</xdr:col>
      <xdr:colOff>546100</xdr:colOff>
      <xdr:row>427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CA7273E1-F6FF-2449-9F09-DDA715A0BF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25</xdr:row>
      <xdr:rowOff>0</xdr:rowOff>
    </xdr:from>
    <xdr:to>
      <xdr:col>8</xdr:col>
      <xdr:colOff>203200</xdr:colOff>
      <xdr:row>4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845883-E847-B540-9257-CAB19DF0FA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abrahamsson/Library/CloudStorage/Dropbox/UCSF%20postdoc/TurboChem%20experiments/QTOF/No%20Triolein/Structure%20predictions/ExpVsPredFrags5.0QTOF.xlsx" TargetMode="External"/><Relationship Id="rId1" Type="http://schemas.openxmlformats.org/officeDocument/2006/relationships/externalLinkPath" Target="/Users/dabrahamsson/Library/CloudStorage/Dropbox/UCSF%20postdoc/TurboChem%20experiments/QTOF/No%20Triolein/Structure%20predictions/ExpVsPredFrags5.0QTOF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abrahamsson/Library/CloudStorage/Dropbox/UCSF%20postdoc/TurboChem%20experiments/Orbitrap/MS-Dial/version%20-%20no%20triolein/Structure%20predictions/ExpVsPredFrags5.0Orbi.xlsx" TargetMode="External"/><Relationship Id="rId1" Type="http://schemas.openxmlformats.org/officeDocument/2006/relationships/externalLinkPath" Target="/Users/dabrahamsson/Library/CloudStorage/Dropbox/UCSF%20postdoc/TurboChem%20experiments/Orbitrap/MS-Dial/version%20-%20no%20triolein/Structure%20predictions/ExpVsPredFrags5.0Orb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ragments"/>
      <sheetName val="errors"/>
      <sheetName val="R2"/>
    </sheetNames>
    <sheetDataSet>
      <sheetData sheetId="0">
        <row r="1">
          <cell r="C1" t="str">
            <v>PredForFig</v>
          </cell>
          <cell r="D1" t="str">
            <v>True</v>
          </cell>
        </row>
        <row r="2">
          <cell r="B2" t="str">
            <v>Al COO</v>
          </cell>
          <cell r="C2">
            <v>-1.53382331999999E-3</v>
          </cell>
          <cell r="D2">
            <v>0</v>
          </cell>
          <cell r="F2">
            <v>1.53382331999999E-3</v>
          </cell>
          <cell r="H2">
            <v>0.98878867057954989</v>
          </cell>
        </row>
        <row r="3">
          <cell r="B3" t="str">
            <v>Al OH</v>
          </cell>
          <cell r="C3">
            <v>-2.6979403E-4</v>
          </cell>
          <cell r="D3">
            <v>0</v>
          </cell>
        </row>
        <row r="4">
          <cell r="B4" t="str">
            <v>Ar COO</v>
          </cell>
          <cell r="C4">
            <v>-1.89090114499999E-3</v>
          </cell>
          <cell r="D4">
            <v>0</v>
          </cell>
          <cell r="F4">
            <v>1.89090114499999E-3</v>
          </cell>
        </row>
        <row r="5">
          <cell r="B5" t="str">
            <v>Ar N</v>
          </cell>
          <cell r="C5">
            <v>-8.4460574399999894E-3</v>
          </cell>
          <cell r="D5">
            <v>0</v>
          </cell>
          <cell r="F5">
            <v>8.4460574399999894E-3</v>
          </cell>
        </row>
        <row r="6">
          <cell r="B6" t="str">
            <v>Ar NH</v>
          </cell>
          <cell r="C6">
            <v>3.8197428710000001E-3</v>
          </cell>
          <cell r="D6">
            <v>0</v>
          </cell>
          <cell r="F6">
            <v>3.8197428710000001E-3</v>
          </cell>
        </row>
        <row r="7">
          <cell r="B7" t="str">
            <v>Ar OH</v>
          </cell>
          <cell r="C7">
            <v>2.0695392499999999E-3</v>
          </cell>
          <cell r="D7">
            <v>0</v>
          </cell>
          <cell r="F7">
            <v>2.0695392499999999E-3</v>
          </cell>
        </row>
        <row r="8">
          <cell r="B8" t="str">
            <v>COO</v>
          </cell>
          <cell r="C8">
            <v>-1.67634427E-3</v>
          </cell>
          <cell r="D8">
            <v>0</v>
          </cell>
          <cell r="F8">
            <v>1.67634427E-3</v>
          </cell>
        </row>
        <row r="9">
          <cell r="B9" t="str">
            <v>COO2</v>
          </cell>
          <cell r="C9">
            <v>-4.0773822599999999E-3</v>
          </cell>
          <cell r="D9">
            <v>0</v>
          </cell>
          <cell r="F9">
            <v>4.0773822599999999E-3</v>
          </cell>
        </row>
        <row r="10">
          <cell r="B10" t="str">
            <v>CO</v>
          </cell>
          <cell r="C10">
            <v>-1.005062586</v>
          </cell>
          <cell r="D10">
            <v>1</v>
          </cell>
          <cell r="F10">
            <v>5.06258599999998E-3</v>
          </cell>
        </row>
        <row r="11">
          <cell r="B11" t="str">
            <v>CO no COO</v>
          </cell>
          <cell r="C11">
            <v>-0.99970831299999996</v>
          </cell>
          <cell r="D11">
            <v>1</v>
          </cell>
          <cell r="F11">
            <v>2.9168700000004044E-4</v>
          </cell>
        </row>
        <row r="12">
          <cell r="B12" t="str">
            <v>amine</v>
          </cell>
          <cell r="C12">
            <v>-1.9622225773599999</v>
          </cell>
          <cell r="D12">
            <v>2</v>
          </cell>
          <cell r="F12">
            <v>3.7777422640000058E-2</v>
          </cell>
        </row>
        <row r="13">
          <cell r="B13" t="str">
            <v>N H pyrrole</v>
          </cell>
          <cell r="C13">
            <v>-5.0461888999999999E-4</v>
          </cell>
          <cell r="D13">
            <v>0</v>
          </cell>
          <cell r="F13">
            <v>5.0461888999999999E-4</v>
          </cell>
        </row>
        <row r="14">
          <cell r="B14" t="str">
            <v>alkyl halide</v>
          </cell>
          <cell r="C14">
            <v>-0.296871707199999</v>
          </cell>
          <cell r="D14">
            <v>0</v>
          </cell>
          <cell r="F14">
            <v>0.296871707199999</v>
          </cell>
        </row>
        <row r="15">
          <cell r="B15" t="str">
            <v>amide</v>
          </cell>
          <cell r="C15">
            <v>-1.7915529400000001</v>
          </cell>
          <cell r="D15">
            <v>2</v>
          </cell>
          <cell r="F15">
            <v>0.20844705999999991</v>
          </cell>
        </row>
        <row r="16">
          <cell r="B16" t="str">
            <v>benzene</v>
          </cell>
          <cell r="C16">
            <v>-0.94722450299999905</v>
          </cell>
          <cell r="D16">
            <v>1</v>
          </cell>
          <cell r="F16">
            <v>5.2775497000000948E-2</v>
          </cell>
        </row>
        <row r="17">
          <cell r="B17" t="str">
            <v>bicyclic</v>
          </cell>
          <cell r="C17">
            <v>-9.9308887699999892E-4</v>
          </cell>
          <cell r="D17">
            <v>0</v>
          </cell>
          <cell r="F17">
            <v>9.9308887699999892E-4</v>
          </cell>
        </row>
        <row r="18">
          <cell r="B18" t="str">
            <v>ester</v>
          </cell>
          <cell r="C18">
            <v>7.3325372300000005E-4</v>
          </cell>
          <cell r="D18">
            <v>0</v>
          </cell>
          <cell r="F18">
            <v>7.3325372300000005E-4</v>
          </cell>
        </row>
        <row r="19">
          <cell r="B19" t="str">
            <v>ether</v>
          </cell>
          <cell r="C19">
            <v>1.9734606399999998E-3</v>
          </cell>
          <cell r="D19">
            <v>0</v>
          </cell>
          <cell r="F19">
            <v>1.9734606399999998E-3</v>
          </cell>
        </row>
        <row r="20">
          <cell r="B20" t="str">
            <v>halogen</v>
          </cell>
          <cell r="C20">
            <v>-2.03446908</v>
          </cell>
          <cell r="D20">
            <v>2</v>
          </cell>
          <cell r="F20">
            <v>3.4469080000000041E-2</v>
          </cell>
        </row>
        <row r="21">
          <cell r="B21" t="str">
            <v>phenol</v>
          </cell>
          <cell r="C21">
            <v>3.7817485399999902E-3</v>
          </cell>
          <cell r="D21">
            <v>0</v>
          </cell>
          <cell r="F21">
            <v>3.7817485399999902E-3</v>
          </cell>
        </row>
        <row r="22">
          <cell r="B22" t="str">
            <v>phenol no ortho H bond</v>
          </cell>
          <cell r="C22">
            <v>-3.1962087999999997E-5</v>
          </cell>
          <cell r="D22">
            <v>0</v>
          </cell>
          <cell r="F22">
            <v>3.1962087999999997E-5</v>
          </cell>
        </row>
        <row r="23">
          <cell r="F23">
            <v>3.1785559865904769E-2</v>
          </cell>
        </row>
        <row r="27">
          <cell r="C27" t="str">
            <v>PredForFig</v>
          </cell>
          <cell r="D27" t="str">
            <v>True</v>
          </cell>
        </row>
        <row r="28">
          <cell r="B28" t="str">
            <v>Al COO</v>
          </cell>
          <cell r="C28">
            <v>-0.99647298500000003</v>
          </cell>
          <cell r="D28">
            <v>0</v>
          </cell>
          <cell r="F28">
            <v>0.99647298500000003</v>
          </cell>
          <cell r="H28">
            <v>2.7537091687615282E-3</v>
          </cell>
        </row>
        <row r="29">
          <cell r="B29" t="str">
            <v>Al OH</v>
          </cell>
          <cell r="C29">
            <v>-5.116584205E-2</v>
          </cell>
          <cell r="D29">
            <v>2</v>
          </cell>
        </row>
        <row r="30">
          <cell r="B30" t="str">
            <v>Ar COO</v>
          </cell>
          <cell r="C30">
            <v>-2.5936648729999998E-3</v>
          </cell>
          <cell r="D30">
            <v>0</v>
          </cell>
          <cell r="F30">
            <v>2.5936648729999998E-3</v>
          </cell>
        </row>
        <row r="31">
          <cell r="B31" t="str">
            <v>Ar N</v>
          </cell>
          <cell r="C31">
            <v>-2.868899787E-2</v>
          </cell>
          <cell r="D31">
            <v>0</v>
          </cell>
          <cell r="F31">
            <v>2.868899787E-2</v>
          </cell>
        </row>
        <row r="32">
          <cell r="B32" t="str">
            <v>Ar NH</v>
          </cell>
          <cell r="C32">
            <v>1.6338501469999999E-3</v>
          </cell>
          <cell r="D32">
            <v>0</v>
          </cell>
          <cell r="F32">
            <v>1.6338501469999999E-3</v>
          </cell>
        </row>
        <row r="33">
          <cell r="B33" t="str">
            <v>Ar OH</v>
          </cell>
          <cell r="C33">
            <v>-2.8222578100000001E-3</v>
          </cell>
          <cell r="D33">
            <v>0</v>
          </cell>
          <cell r="F33">
            <v>2.8222578100000001E-3</v>
          </cell>
        </row>
        <row r="34">
          <cell r="B34" t="str">
            <v>COO</v>
          </cell>
          <cell r="C34">
            <v>-1.0052094789999999</v>
          </cell>
          <cell r="D34">
            <v>0</v>
          </cell>
          <cell r="F34">
            <v>1.0052094789999999</v>
          </cell>
        </row>
        <row r="35">
          <cell r="B35" t="str">
            <v>COO2</v>
          </cell>
          <cell r="C35">
            <v>-1.00614519</v>
          </cell>
          <cell r="D35">
            <v>0</v>
          </cell>
          <cell r="F35">
            <v>1.00614519</v>
          </cell>
        </row>
        <row r="36">
          <cell r="B36" t="str">
            <v>CO</v>
          </cell>
          <cell r="C36">
            <v>-1.0019677149999999</v>
          </cell>
          <cell r="D36">
            <v>0</v>
          </cell>
          <cell r="F36">
            <v>1.0019677149999999</v>
          </cell>
        </row>
        <row r="37">
          <cell r="B37" t="str">
            <v>CO no COO</v>
          </cell>
          <cell r="C37">
            <v>6.9413722299999905E-4</v>
          </cell>
          <cell r="D37">
            <v>0</v>
          </cell>
          <cell r="F37">
            <v>6.9413722299999905E-4</v>
          </cell>
        </row>
        <row r="38">
          <cell r="B38" t="str">
            <v>amine</v>
          </cell>
          <cell r="C38">
            <v>-0.57056868320599996</v>
          </cell>
          <cell r="D38">
            <v>1</v>
          </cell>
          <cell r="F38">
            <v>0.42943131679400004</v>
          </cell>
        </row>
        <row r="39">
          <cell r="B39" t="str">
            <v>N H pyrrole</v>
          </cell>
          <cell r="C39">
            <v>-1.63459694499999E-3</v>
          </cell>
          <cell r="D39">
            <v>0</v>
          </cell>
          <cell r="F39">
            <v>1.63459694499999E-3</v>
          </cell>
        </row>
        <row r="40">
          <cell r="B40" t="str">
            <v>alkyl halide</v>
          </cell>
          <cell r="C40">
            <v>1.2405110700000001E-3</v>
          </cell>
          <cell r="D40">
            <v>0</v>
          </cell>
          <cell r="F40">
            <v>1.2405110700000001E-3</v>
          </cell>
        </row>
        <row r="41">
          <cell r="B41" t="str">
            <v>amide</v>
          </cell>
          <cell r="C41">
            <v>3.6272591099999999E-3</v>
          </cell>
          <cell r="D41">
            <v>0</v>
          </cell>
          <cell r="F41">
            <v>3.6272591099999999E-3</v>
          </cell>
        </row>
        <row r="42">
          <cell r="B42" t="str">
            <v>benzene</v>
          </cell>
          <cell r="C42">
            <v>2.5052585199999999E-3</v>
          </cell>
          <cell r="D42">
            <v>1</v>
          </cell>
          <cell r="F42">
            <v>1.0025052585200001</v>
          </cell>
        </row>
        <row r="43">
          <cell r="B43" t="str">
            <v>bicyclic</v>
          </cell>
          <cell r="C43">
            <v>8.9856692400000005E-4</v>
          </cell>
          <cell r="D43">
            <v>0</v>
          </cell>
          <cell r="F43">
            <v>8.9856692400000005E-4</v>
          </cell>
        </row>
        <row r="44">
          <cell r="B44" t="str">
            <v>ester</v>
          </cell>
          <cell r="C44">
            <v>-6.1763178000000002E-4</v>
          </cell>
          <cell r="D44">
            <v>0</v>
          </cell>
          <cell r="F44">
            <v>6.1763178000000002E-4</v>
          </cell>
        </row>
        <row r="45">
          <cell r="B45" t="str">
            <v>ether</v>
          </cell>
          <cell r="C45">
            <v>-3.5303322199999902E-3</v>
          </cell>
          <cell r="D45">
            <v>0</v>
          </cell>
          <cell r="F45">
            <v>3.5303322199999902E-3</v>
          </cell>
        </row>
        <row r="46">
          <cell r="B46" t="str">
            <v>halogen</v>
          </cell>
          <cell r="C46">
            <v>1.0344363910000001E-3</v>
          </cell>
          <cell r="D46">
            <v>0</v>
          </cell>
          <cell r="F46">
            <v>1.0344363910000001E-3</v>
          </cell>
        </row>
        <row r="47">
          <cell r="B47" t="str">
            <v>phenol</v>
          </cell>
          <cell r="C47">
            <v>-4.3135464199999998E-3</v>
          </cell>
          <cell r="D47">
            <v>0</v>
          </cell>
          <cell r="F47">
            <v>4.3135464199999998E-3</v>
          </cell>
        </row>
        <row r="48">
          <cell r="B48" t="str">
            <v>phenol no ortho H bond</v>
          </cell>
          <cell r="C48">
            <v>-2.8951386E-3</v>
          </cell>
          <cell r="D48">
            <v>0</v>
          </cell>
          <cell r="F48">
            <v>2.8951386E-3</v>
          </cell>
        </row>
        <row r="49">
          <cell r="F49">
            <v>0.35460909664985713</v>
          </cell>
        </row>
        <row r="53">
          <cell r="C53" t="str">
            <v>PredForFig</v>
          </cell>
          <cell r="D53" t="str">
            <v>True</v>
          </cell>
        </row>
        <row r="54">
          <cell r="B54" t="str">
            <v>Al COO</v>
          </cell>
          <cell r="C54">
            <v>-0.24330782295</v>
          </cell>
          <cell r="D54">
            <v>0</v>
          </cell>
          <cell r="F54">
            <v>0.24330782295</v>
          </cell>
          <cell r="H54">
            <v>0.91891517760604502</v>
          </cell>
        </row>
        <row r="55">
          <cell r="B55" t="str">
            <v>Al OH</v>
          </cell>
          <cell r="C55">
            <v>-3.17603365E-3</v>
          </cell>
          <cell r="D55">
            <v>0</v>
          </cell>
        </row>
        <row r="56">
          <cell r="B56" t="str">
            <v>Ar COO</v>
          </cell>
          <cell r="C56">
            <v>-1.60639262399999E-3</v>
          </cell>
          <cell r="D56">
            <v>0</v>
          </cell>
          <cell r="F56">
            <v>1.60639262399999E-3</v>
          </cell>
        </row>
        <row r="57">
          <cell r="B57" t="str">
            <v>Ar N</v>
          </cell>
          <cell r="C57">
            <v>-3.6259476499999899</v>
          </cell>
          <cell r="D57">
            <v>6</v>
          </cell>
          <cell r="F57">
            <v>2.3740523500000101</v>
          </cell>
        </row>
        <row r="58">
          <cell r="B58" t="str">
            <v>Ar NH</v>
          </cell>
          <cell r="C58">
            <v>-0.19544592615299999</v>
          </cell>
          <cell r="D58">
            <v>1</v>
          </cell>
          <cell r="F58">
            <v>0.80455407384700006</v>
          </cell>
        </row>
        <row r="59">
          <cell r="B59" t="str">
            <v>Ar OH</v>
          </cell>
          <cell r="C59">
            <v>-8.7344620000000001E-4</v>
          </cell>
          <cell r="D59">
            <v>0</v>
          </cell>
          <cell r="F59">
            <v>8.7344620000000001E-4</v>
          </cell>
        </row>
        <row r="60">
          <cell r="B60" t="str">
            <v>COO</v>
          </cell>
          <cell r="C60">
            <v>-0.26276098001999998</v>
          </cell>
          <cell r="D60">
            <v>0</v>
          </cell>
          <cell r="F60">
            <v>0.26276098001999998</v>
          </cell>
        </row>
        <row r="61">
          <cell r="B61" t="str">
            <v>COO2</v>
          </cell>
          <cell r="C61">
            <v>-0.25666368106999998</v>
          </cell>
          <cell r="D61">
            <v>0</v>
          </cell>
          <cell r="F61">
            <v>0.25666368106999998</v>
          </cell>
        </row>
        <row r="62">
          <cell r="B62" t="str">
            <v>CO</v>
          </cell>
          <cell r="C62">
            <v>-0.94362615299999997</v>
          </cell>
          <cell r="D62">
            <v>0</v>
          </cell>
          <cell r="F62">
            <v>0.94362615299999997</v>
          </cell>
        </row>
        <row r="63">
          <cell r="B63" t="str">
            <v>CO no COO</v>
          </cell>
          <cell r="C63">
            <v>-0.68028974574999901</v>
          </cell>
          <cell r="D63">
            <v>0</v>
          </cell>
          <cell r="F63">
            <v>0.68028974574999901</v>
          </cell>
        </row>
        <row r="64">
          <cell r="B64" t="str">
            <v>amine</v>
          </cell>
          <cell r="C64">
            <v>-5.0652632354799998</v>
          </cell>
          <cell r="D64">
            <v>7</v>
          </cell>
          <cell r="F64">
            <v>1.9347367645200002</v>
          </cell>
        </row>
        <row r="65">
          <cell r="B65" t="str">
            <v>N H pyrrole</v>
          </cell>
          <cell r="C65">
            <v>-0.201843347467099</v>
          </cell>
          <cell r="D65">
            <v>1</v>
          </cell>
          <cell r="F65">
            <v>0.79815665253290102</v>
          </cell>
        </row>
        <row r="66">
          <cell r="B66" t="str">
            <v>alkyl halide</v>
          </cell>
          <cell r="C66">
            <v>-1.9921845199999998E-3</v>
          </cell>
          <cell r="D66">
            <v>0</v>
          </cell>
          <cell r="F66">
            <v>1.9921845199999998E-3</v>
          </cell>
        </row>
        <row r="67">
          <cell r="B67" t="str">
            <v>amide</v>
          </cell>
          <cell r="C67">
            <v>-0.54382457961999997</v>
          </cell>
          <cell r="D67">
            <v>0</v>
          </cell>
          <cell r="F67">
            <v>0.54382457961999997</v>
          </cell>
        </row>
        <row r="68">
          <cell r="B68" t="str">
            <v>benzene</v>
          </cell>
          <cell r="C68">
            <v>1.51667769999999E-3</v>
          </cell>
          <cell r="D68">
            <v>0</v>
          </cell>
          <cell r="F68">
            <v>1.51667769999999E-3</v>
          </cell>
        </row>
        <row r="69">
          <cell r="B69" t="str">
            <v>bicyclic</v>
          </cell>
          <cell r="C69">
            <v>-0.13033822013999999</v>
          </cell>
          <cell r="D69">
            <v>1</v>
          </cell>
          <cell r="F69">
            <v>0.86966177986000004</v>
          </cell>
        </row>
        <row r="70">
          <cell r="B70" t="str">
            <v>ester</v>
          </cell>
          <cell r="C70">
            <v>-3.9110188499999899E-4</v>
          </cell>
          <cell r="D70">
            <v>0</v>
          </cell>
          <cell r="F70">
            <v>3.9110188499999899E-4</v>
          </cell>
        </row>
        <row r="71">
          <cell r="B71" t="str">
            <v>ether</v>
          </cell>
          <cell r="C71">
            <v>-1.36246853E-2</v>
          </cell>
          <cell r="D71">
            <v>0</v>
          </cell>
          <cell r="F71">
            <v>1.36246853E-2</v>
          </cell>
        </row>
        <row r="72">
          <cell r="B72" t="str">
            <v>halogen</v>
          </cell>
          <cell r="C72">
            <v>-0.24039785408</v>
          </cell>
          <cell r="D72">
            <v>0</v>
          </cell>
          <cell r="F72">
            <v>0.24039785408</v>
          </cell>
        </row>
        <row r="73">
          <cell r="B73" t="str">
            <v>phenol</v>
          </cell>
          <cell r="C73">
            <v>9.7339292000000002E-4</v>
          </cell>
          <cell r="D73">
            <v>0</v>
          </cell>
          <cell r="F73">
            <v>9.7339292000000002E-4</v>
          </cell>
        </row>
        <row r="74">
          <cell r="B74" t="str">
            <v>phenol no ortho H bond</v>
          </cell>
          <cell r="C74">
            <v>-2.2833304254E-3</v>
          </cell>
          <cell r="D74">
            <v>0</v>
          </cell>
          <cell r="F74">
            <v>2.2833304254E-3</v>
          </cell>
        </row>
        <row r="75">
          <cell r="F75">
            <v>0.47516522297496716</v>
          </cell>
        </row>
        <row r="79">
          <cell r="B79" t="str">
            <v>Al COO</v>
          </cell>
          <cell r="C79">
            <v>-0.460488576599</v>
          </cell>
          <cell r="D79">
            <v>0</v>
          </cell>
          <cell r="F79">
            <v>0.460488576599</v>
          </cell>
          <cell r="H79">
            <v>0.29901891260840274</v>
          </cell>
        </row>
        <row r="80">
          <cell r="B80" t="str">
            <v>Al OH</v>
          </cell>
          <cell r="C80">
            <v>-0.24856397951</v>
          </cell>
          <cell r="D80">
            <v>0</v>
          </cell>
        </row>
        <row r="81">
          <cell r="B81" t="str">
            <v>Ar COO</v>
          </cell>
          <cell r="C81">
            <v>-0.11816627702</v>
          </cell>
          <cell r="D81">
            <v>0</v>
          </cell>
          <cell r="F81">
            <v>0.11816627702</v>
          </cell>
        </row>
        <row r="82">
          <cell r="B82" t="str">
            <v>Ar N</v>
          </cell>
          <cell r="C82">
            <v>-6.2785725530000003E-2</v>
          </cell>
          <cell r="D82">
            <v>0</v>
          </cell>
          <cell r="F82">
            <v>6.2785725530000003E-2</v>
          </cell>
        </row>
        <row r="83">
          <cell r="B83" t="str">
            <v>Ar NH</v>
          </cell>
          <cell r="C83">
            <v>1.5878643599999899E-3</v>
          </cell>
          <cell r="D83">
            <v>0</v>
          </cell>
          <cell r="F83">
            <v>1.5878643599999899E-3</v>
          </cell>
        </row>
        <row r="84">
          <cell r="B84" t="str">
            <v>Ar OH</v>
          </cell>
          <cell r="C84">
            <v>-0.1272931359684</v>
          </cell>
          <cell r="D84">
            <v>1</v>
          </cell>
          <cell r="F84">
            <v>0.87270686403160003</v>
          </cell>
        </row>
        <row r="85">
          <cell r="B85" t="str">
            <v>COO</v>
          </cell>
          <cell r="C85">
            <v>-0.59525424254000003</v>
          </cell>
          <cell r="D85">
            <v>0</v>
          </cell>
          <cell r="F85">
            <v>0.59525424254000003</v>
          </cell>
        </row>
        <row r="86">
          <cell r="B86" t="str">
            <v>COO2</v>
          </cell>
          <cell r="C86">
            <v>-0.59683596940000005</v>
          </cell>
          <cell r="D86">
            <v>0</v>
          </cell>
          <cell r="F86">
            <v>0.59683596940000005</v>
          </cell>
        </row>
        <row r="87">
          <cell r="B87" t="str">
            <v>CO</v>
          </cell>
          <cell r="C87">
            <v>-1.32305254099999</v>
          </cell>
          <cell r="D87">
            <v>1</v>
          </cell>
          <cell r="F87">
            <v>0.32305254099999003</v>
          </cell>
        </row>
        <row r="88">
          <cell r="B88" t="str">
            <v>CO no COO</v>
          </cell>
          <cell r="C88">
            <v>-0.73266154679999995</v>
          </cell>
          <cell r="D88">
            <v>1</v>
          </cell>
          <cell r="F88">
            <v>0.26733845320000005</v>
          </cell>
        </row>
        <row r="89">
          <cell r="B89" t="str">
            <v>amine</v>
          </cell>
          <cell r="C89">
            <v>-0.40006514267999999</v>
          </cell>
          <cell r="D89">
            <v>0</v>
          </cell>
          <cell r="F89">
            <v>0.40006514267999999</v>
          </cell>
        </row>
        <row r="90">
          <cell r="B90" t="str">
            <v>N H pyrrole</v>
          </cell>
          <cell r="C90">
            <v>-1.825900453E-3</v>
          </cell>
          <cell r="D90">
            <v>0</v>
          </cell>
          <cell r="F90">
            <v>1.825900453E-3</v>
          </cell>
        </row>
        <row r="91">
          <cell r="B91" t="str">
            <v>alkyl halide</v>
          </cell>
          <cell r="C91">
            <v>4.6067433999999902E-4</v>
          </cell>
          <cell r="D91">
            <v>0</v>
          </cell>
          <cell r="F91">
            <v>4.6067433999999902E-4</v>
          </cell>
        </row>
        <row r="92">
          <cell r="B92" t="str">
            <v>amide</v>
          </cell>
          <cell r="C92">
            <v>-8.3152232029999995E-2</v>
          </cell>
          <cell r="D92">
            <v>0</v>
          </cell>
          <cell r="F92">
            <v>8.3152232029999995E-2</v>
          </cell>
        </row>
        <row r="93">
          <cell r="B93" t="str">
            <v>benzene</v>
          </cell>
          <cell r="C93">
            <v>-0.70563430009999994</v>
          </cell>
          <cell r="D93">
            <v>2</v>
          </cell>
          <cell r="F93">
            <v>1.2943656999000002</v>
          </cell>
        </row>
        <row r="94">
          <cell r="B94" t="str">
            <v>bicyclic</v>
          </cell>
          <cell r="C94">
            <v>-0.22190338437999901</v>
          </cell>
          <cell r="D94">
            <v>1</v>
          </cell>
          <cell r="F94">
            <v>0.77809661562000099</v>
          </cell>
        </row>
        <row r="95">
          <cell r="B95" t="str">
            <v>ester</v>
          </cell>
          <cell r="C95">
            <v>2.0690545899999901E-3</v>
          </cell>
          <cell r="D95">
            <v>0</v>
          </cell>
          <cell r="F95">
            <v>2.0690545899999901E-3</v>
          </cell>
        </row>
        <row r="96">
          <cell r="B96" t="str">
            <v>ether</v>
          </cell>
          <cell r="C96">
            <v>-0.10618266513000001</v>
          </cell>
          <cell r="D96">
            <v>0</v>
          </cell>
          <cell r="F96">
            <v>0.10618266513000001</v>
          </cell>
        </row>
        <row r="97">
          <cell r="B97" t="str">
            <v>halogen</v>
          </cell>
          <cell r="C97">
            <v>6.8320378999999903E-3</v>
          </cell>
          <cell r="D97">
            <v>0</v>
          </cell>
          <cell r="F97">
            <v>6.8320378999999903E-3</v>
          </cell>
        </row>
        <row r="98">
          <cell r="B98" t="str">
            <v>phenol</v>
          </cell>
          <cell r="C98">
            <v>-0.12800014254</v>
          </cell>
          <cell r="D98">
            <v>0</v>
          </cell>
          <cell r="F98">
            <v>0.12800014254</v>
          </cell>
        </row>
        <row r="99">
          <cell r="B99" t="str">
            <v>phenol no ortho H bond</v>
          </cell>
          <cell r="C99">
            <v>-0.12476018379000001</v>
          </cell>
          <cell r="D99">
            <v>0</v>
          </cell>
          <cell r="F99">
            <v>0.12476018379000001</v>
          </cell>
        </row>
        <row r="100">
          <cell r="F100">
            <v>0.30821861153159957</v>
          </cell>
        </row>
        <row r="104">
          <cell r="B104" t="str">
            <v>Al COO</v>
          </cell>
          <cell r="C104">
            <v>-3.4308370800000001E-3</v>
          </cell>
          <cell r="D104">
            <v>0</v>
          </cell>
          <cell r="F104">
            <v>3.4308370800000001E-3</v>
          </cell>
          <cell r="H104">
            <v>0.74414250974265062</v>
          </cell>
        </row>
        <row r="105">
          <cell r="B105" t="str">
            <v>Al OH</v>
          </cell>
          <cell r="C105">
            <v>1.4790010443999999E-3</v>
          </cell>
          <cell r="D105">
            <v>0</v>
          </cell>
        </row>
        <row r="106">
          <cell r="B106" t="str">
            <v>Ar COO</v>
          </cell>
          <cell r="C106">
            <v>-2.578149788E-3</v>
          </cell>
          <cell r="D106">
            <v>0</v>
          </cell>
          <cell r="F106">
            <v>2.578149788E-3</v>
          </cell>
        </row>
        <row r="107">
          <cell r="B107" t="str">
            <v>Ar N</v>
          </cell>
          <cell r="C107">
            <v>6.7354579999999897E-4</v>
          </cell>
          <cell r="D107">
            <v>0</v>
          </cell>
          <cell r="F107">
            <v>6.7354579999999897E-4</v>
          </cell>
        </row>
        <row r="108">
          <cell r="B108" t="str">
            <v>Ar NH</v>
          </cell>
          <cell r="C108">
            <v>2.9068394659999999E-3</v>
          </cell>
          <cell r="D108">
            <v>0</v>
          </cell>
          <cell r="F108">
            <v>2.9068394659999999E-3</v>
          </cell>
        </row>
        <row r="109">
          <cell r="B109" t="str">
            <v>Ar OH</v>
          </cell>
          <cell r="C109">
            <v>-1.3078961869999999E-2</v>
          </cell>
          <cell r="D109">
            <v>0</v>
          </cell>
          <cell r="F109">
            <v>1.3078961869999999E-2</v>
          </cell>
        </row>
        <row r="110">
          <cell r="B110" t="str">
            <v>COO</v>
          </cell>
          <cell r="C110">
            <v>-3.0063096599999999E-3</v>
          </cell>
          <cell r="D110">
            <v>0</v>
          </cell>
          <cell r="F110">
            <v>3.0063096599999999E-3</v>
          </cell>
        </row>
        <row r="111">
          <cell r="B111" t="str">
            <v>COO2</v>
          </cell>
          <cell r="C111">
            <v>-6.5103730399999997E-3</v>
          </cell>
          <cell r="D111">
            <v>0</v>
          </cell>
          <cell r="F111">
            <v>6.5103730399999997E-3</v>
          </cell>
        </row>
        <row r="112">
          <cell r="B112" t="str">
            <v>CO</v>
          </cell>
          <cell r="C112">
            <v>-1.45684569</v>
          </cell>
          <cell r="D112">
            <v>2</v>
          </cell>
          <cell r="F112">
            <v>0.54315431000000003</v>
          </cell>
        </row>
        <row r="113">
          <cell r="B113" t="str">
            <v>CO no COO</v>
          </cell>
          <cell r="C113">
            <v>-1.456102395</v>
          </cell>
          <cell r="D113">
            <v>2</v>
          </cell>
          <cell r="F113">
            <v>0.54389760499999995</v>
          </cell>
        </row>
        <row r="114">
          <cell r="B114" t="str">
            <v>amine</v>
          </cell>
          <cell r="C114">
            <v>-1.1006299604700001</v>
          </cell>
          <cell r="D114">
            <v>1</v>
          </cell>
          <cell r="F114">
            <v>0.10062996047000006</v>
          </cell>
        </row>
        <row r="115">
          <cell r="B115" t="str">
            <v>N H pyrrole</v>
          </cell>
          <cell r="C115">
            <v>-7.8582463000000005E-4</v>
          </cell>
          <cell r="D115">
            <v>0</v>
          </cell>
          <cell r="F115">
            <v>7.8582463000000005E-4</v>
          </cell>
        </row>
        <row r="116">
          <cell r="B116" t="str">
            <v>alkyl halide</v>
          </cell>
          <cell r="C116">
            <v>1.8770796999999901E-4</v>
          </cell>
          <cell r="D116">
            <v>0</v>
          </cell>
          <cell r="F116">
            <v>1.8770796999999901E-4</v>
          </cell>
        </row>
        <row r="117">
          <cell r="B117" t="str">
            <v>amide</v>
          </cell>
          <cell r="C117">
            <v>-1.097717246</v>
          </cell>
          <cell r="D117">
            <v>1</v>
          </cell>
          <cell r="F117">
            <v>9.771724599999998E-2</v>
          </cell>
        </row>
        <row r="118">
          <cell r="B118" t="str">
            <v>benzene</v>
          </cell>
          <cell r="C118">
            <v>-1.1070392680000001</v>
          </cell>
          <cell r="D118">
            <v>1</v>
          </cell>
          <cell r="F118">
            <v>0.10703926800000008</v>
          </cell>
        </row>
        <row r="119">
          <cell r="B119" t="str">
            <v>bicyclic</v>
          </cell>
          <cell r="C119">
            <v>-4.7275766799999997E-3</v>
          </cell>
          <cell r="D119">
            <v>0</v>
          </cell>
          <cell r="F119">
            <v>4.7275766799999997E-3</v>
          </cell>
        </row>
        <row r="120">
          <cell r="B120" t="str">
            <v>ester</v>
          </cell>
          <cell r="C120">
            <v>-0.39280328796000002</v>
          </cell>
          <cell r="D120">
            <v>1</v>
          </cell>
          <cell r="F120">
            <v>0.60719671203999992</v>
          </cell>
        </row>
        <row r="121">
          <cell r="B121" t="str">
            <v>ether</v>
          </cell>
          <cell r="C121">
            <v>-2.2419941699999999</v>
          </cell>
          <cell r="D121">
            <v>1</v>
          </cell>
          <cell r="F121">
            <v>1.2419941699999999</v>
          </cell>
        </row>
        <row r="122">
          <cell r="B122" t="str">
            <v>halogen</v>
          </cell>
          <cell r="C122">
            <v>5.2547162269999999E-3</v>
          </cell>
          <cell r="D122">
            <v>0</v>
          </cell>
          <cell r="F122">
            <v>5.2547162269999999E-3</v>
          </cell>
        </row>
        <row r="123">
          <cell r="B123" t="str">
            <v>phenol</v>
          </cell>
          <cell r="C123">
            <v>-8.4076597099999994E-3</v>
          </cell>
          <cell r="D123">
            <v>0</v>
          </cell>
          <cell r="F123">
            <v>8.4076597099999994E-3</v>
          </cell>
        </row>
        <row r="124">
          <cell r="B124" t="str">
            <v>phenol no ortho H bond</v>
          </cell>
          <cell r="C124">
            <v>-1.3290736667E-2</v>
          </cell>
          <cell r="D124">
            <v>0</v>
          </cell>
          <cell r="F124">
            <v>1.3290736667E-2</v>
          </cell>
        </row>
        <row r="125">
          <cell r="F125">
            <v>0.15752131005439998</v>
          </cell>
        </row>
        <row r="129">
          <cell r="B129" t="str">
            <v>Al COO</v>
          </cell>
          <cell r="C129">
            <v>-0.35498553397999999</v>
          </cell>
          <cell r="D129">
            <v>0</v>
          </cell>
          <cell r="F129">
            <v>0.35498553397999999</v>
          </cell>
          <cell r="H129">
            <v>0.78568140777483986</v>
          </cell>
        </row>
        <row r="130">
          <cell r="B130" t="str">
            <v>Al OH</v>
          </cell>
          <cell r="C130">
            <v>-1.5185442850000001E-3</v>
          </cell>
          <cell r="D130">
            <v>0</v>
          </cell>
        </row>
        <row r="131">
          <cell r="B131" t="str">
            <v>Ar COO</v>
          </cell>
          <cell r="C131">
            <v>7.5054999000000004E-4</v>
          </cell>
          <cell r="D131">
            <v>0</v>
          </cell>
          <cell r="F131">
            <v>7.5054999000000004E-4</v>
          </cell>
        </row>
        <row r="132">
          <cell r="B132" t="str">
            <v>Ar N</v>
          </cell>
          <cell r="C132">
            <v>-5.0999764999999999E-4</v>
          </cell>
          <cell r="D132">
            <v>0</v>
          </cell>
          <cell r="F132">
            <v>5.0999764999999999E-4</v>
          </cell>
        </row>
        <row r="133">
          <cell r="B133" t="str">
            <v>Ar NH</v>
          </cell>
          <cell r="C133">
            <v>3.2039005299999902E-4</v>
          </cell>
          <cell r="D133">
            <v>0</v>
          </cell>
          <cell r="F133">
            <v>3.2039005299999902E-4</v>
          </cell>
        </row>
        <row r="134">
          <cell r="B134" t="str">
            <v>Ar OH</v>
          </cell>
          <cell r="C134">
            <v>-1.73279612659999E-3</v>
          </cell>
          <cell r="D134">
            <v>0</v>
          </cell>
          <cell r="F134">
            <v>1.73279612659999E-3</v>
          </cell>
        </row>
        <row r="135">
          <cell r="B135" t="str">
            <v>COO</v>
          </cell>
          <cell r="C135">
            <v>-0.36967845184999998</v>
          </cell>
          <cell r="D135">
            <v>0</v>
          </cell>
          <cell r="F135">
            <v>0.36967845184999998</v>
          </cell>
        </row>
        <row r="136">
          <cell r="B136" t="str">
            <v>COO2</v>
          </cell>
          <cell r="C136">
            <v>-0.36688851504999997</v>
          </cell>
          <cell r="D136">
            <v>0</v>
          </cell>
          <cell r="F136">
            <v>0.36688851504999997</v>
          </cell>
        </row>
        <row r="137">
          <cell r="B137" t="str">
            <v>CO</v>
          </cell>
          <cell r="C137">
            <v>-1.4077819169999899</v>
          </cell>
          <cell r="D137">
            <v>1</v>
          </cell>
          <cell r="F137">
            <v>0.40778191699998989</v>
          </cell>
        </row>
        <row r="138">
          <cell r="B138" t="str">
            <v>CO no COO</v>
          </cell>
          <cell r="C138">
            <v>-1.0438515727669999</v>
          </cell>
          <cell r="D138">
            <v>1</v>
          </cell>
          <cell r="F138">
            <v>4.3851572766999913E-2</v>
          </cell>
        </row>
        <row r="139">
          <cell r="B139" t="str">
            <v>amine</v>
          </cell>
          <cell r="C139">
            <v>-1.9861853634139901</v>
          </cell>
          <cell r="D139">
            <v>2</v>
          </cell>
          <cell r="F139">
            <v>1.3814636586009899E-2</v>
          </cell>
        </row>
        <row r="140">
          <cell r="B140" t="str">
            <v>N H pyrrole</v>
          </cell>
          <cell r="C140">
            <v>-2.4085837879999901E-3</v>
          </cell>
          <cell r="D140">
            <v>0</v>
          </cell>
          <cell r="F140">
            <v>2.4085837879999901E-3</v>
          </cell>
        </row>
        <row r="141">
          <cell r="B141" t="str">
            <v>alkyl halide</v>
          </cell>
          <cell r="C141">
            <v>-5.3743475460000002E-2</v>
          </cell>
          <cell r="D141">
            <v>0</v>
          </cell>
          <cell r="F141">
            <v>5.3743475460000002E-2</v>
          </cell>
        </row>
        <row r="142">
          <cell r="B142" t="str">
            <v>amide</v>
          </cell>
          <cell r="C142">
            <v>-1.89844125483</v>
          </cell>
          <cell r="D142">
            <v>2</v>
          </cell>
          <cell r="F142">
            <v>0.10155874516999996</v>
          </cell>
        </row>
        <row r="143">
          <cell r="B143" t="str">
            <v>benzene</v>
          </cell>
          <cell r="C143">
            <v>4.6182406499999896E-3</v>
          </cell>
          <cell r="D143">
            <v>1</v>
          </cell>
          <cell r="F143">
            <v>1.0046182406499999</v>
          </cell>
        </row>
        <row r="144">
          <cell r="B144" t="str">
            <v>bicyclic</v>
          </cell>
          <cell r="C144">
            <v>2.6816012599999999E-3</v>
          </cell>
          <cell r="D144">
            <v>0</v>
          </cell>
          <cell r="F144">
            <v>2.6816012599999999E-3</v>
          </cell>
        </row>
        <row r="145">
          <cell r="B145" t="str">
            <v>ester</v>
          </cell>
          <cell r="C145">
            <v>1.6050430779999999E-3</v>
          </cell>
          <cell r="D145">
            <v>0</v>
          </cell>
          <cell r="F145">
            <v>1.6050430779999999E-3</v>
          </cell>
        </row>
        <row r="146">
          <cell r="B146" t="str">
            <v>ether</v>
          </cell>
          <cell r="C146">
            <v>1.3467558499999899E-3</v>
          </cell>
          <cell r="D146">
            <v>0</v>
          </cell>
          <cell r="F146">
            <v>1.3467558499999899E-3</v>
          </cell>
        </row>
        <row r="147">
          <cell r="B147" t="str">
            <v>halogen</v>
          </cell>
          <cell r="C147">
            <v>-0.38489998749999998</v>
          </cell>
          <cell r="D147">
            <v>1</v>
          </cell>
          <cell r="F147">
            <v>0.61510001250000002</v>
          </cell>
        </row>
        <row r="148">
          <cell r="B148" t="str">
            <v>phenol</v>
          </cell>
          <cell r="C148">
            <v>-7.5925464000000005E-4</v>
          </cell>
          <cell r="D148">
            <v>0</v>
          </cell>
          <cell r="F148">
            <v>7.5925464000000005E-4</v>
          </cell>
        </row>
        <row r="149">
          <cell r="B149" t="str">
            <v>phenol no ortho H bond</v>
          </cell>
          <cell r="C149">
            <v>5.2817237000000001E-3</v>
          </cell>
          <cell r="D149">
            <v>0</v>
          </cell>
          <cell r="F149">
            <v>5.2817237000000001E-3</v>
          </cell>
        </row>
        <row r="150">
          <cell r="F150">
            <v>0.15956839721112376</v>
          </cell>
        </row>
        <row r="156">
          <cell r="B156" t="str">
            <v>Al COO</v>
          </cell>
          <cell r="C156">
            <v>-3.7739990820000002E-3</v>
          </cell>
          <cell r="D156">
            <v>0</v>
          </cell>
          <cell r="F156">
            <v>3.7739990820000002E-3</v>
          </cell>
          <cell r="H156">
            <v>0.97648748839945398</v>
          </cell>
        </row>
        <row r="157">
          <cell r="B157" t="str">
            <v>Al OH</v>
          </cell>
          <cell r="C157">
            <v>3.0391712199999998E-3</v>
          </cell>
          <cell r="D157">
            <v>0</v>
          </cell>
        </row>
        <row r="158">
          <cell r="B158" t="str">
            <v>Ar COO</v>
          </cell>
          <cell r="C158">
            <v>-5.8825861046000001E-3</v>
          </cell>
          <cell r="D158">
            <v>0</v>
          </cell>
          <cell r="F158">
            <v>5.8825861046000001E-3</v>
          </cell>
        </row>
        <row r="159">
          <cell r="B159" t="str">
            <v>Ar N</v>
          </cell>
          <cell r="C159">
            <v>-0.20344519909</v>
          </cell>
          <cell r="D159">
            <v>0</v>
          </cell>
          <cell r="F159">
            <v>0.20344519909</v>
          </cell>
        </row>
        <row r="160">
          <cell r="B160" t="str">
            <v>Ar NH</v>
          </cell>
          <cell r="C160">
            <v>3.3890550729999999E-3</v>
          </cell>
          <cell r="D160">
            <v>0</v>
          </cell>
          <cell r="F160">
            <v>3.3890550729999999E-3</v>
          </cell>
        </row>
        <row r="161">
          <cell r="B161" t="str">
            <v>Ar OH</v>
          </cell>
          <cell r="C161">
            <v>-1.2436146443E-2</v>
          </cell>
          <cell r="D161">
            <v>0</v>
          </cell>
          <cell r="F161">
            <v>1.2436146443E-2</v>
          </cell>
        </row>
        <row r="162">
          <cell r="B162" t="str">
            <v>COO</v>
          </cell>
          <cell r="C162">
            <v>-1.5376372240000001E-3</v>
          </cell>
          <cell r="D162">
            <v>0</v>
          </cell>
          <cell r="F162">
            <v>1.5376372240000001E-3</v>
          </cell>
        </row>
        <row r="163">
          <cell r="B163" t="str">
            <v>COO2</v>
          </cell>
          <cell r="C163">
            <v>-3.17937823E-3</v>
          </cell>
          <cell r="D163">
            <v>0</v>
          </cell>
          <cell r="F163">
            <v>3.17937823E-3</v>
          </cell>
        </row>
        <row r="164">
          <cell r="B164" t="str">
            <v>CO</v>
          </cell>
          <cell r="C164">
            <v>-1.8073060000000001</v>
          </cell>
          <cell r="D164">
            <v>2</v>
          </cell>
          <cell r="F164">
            <v>0.19269399999999992</v>
          </cell>
        </row>
        <row r="165">
          <cell r="B165" t="str">
            <v>CO no COO</v>
          </cell>
          <cell r="C165">
            <v>-1.8032951399999999</v>
          </cell>
          <cell r="D165">
            <v>2</v>
          </cell>
          <cell r="F165">
            <v>0.19670486000000009</v>
          </cell>
        </row>
        <row r="166">
          <cell r="B166" t="str">
            <v>amine</v>
          </cell>
          <cell r="C166">
            <v>-3.10738292206999</v>
          </cell>
          <cell r="D166">
            <v>3</v>
          </cell>
          <cell r="F166">
            <v>0.10738292206999001</v>
          </cell>
        </row>
        <row r="167">
          <cell r="B167" t="str">
            <v>N H pyrrole</v>
          </cell>
          <cell r="C167">
            <v>-1.50440069E-3</v>
          </cell>
          <cell r="D167">
            <v>0</v>
          </cell>
          <cell r="F167">
            <v>1.50440069E-3</v>
          </cell>
        </row>
        <row r="168">
          <cell r="B168" t="str">
            <v>alkyl halide</v>
          </cell>
          <cell r="C168">
            <v>-4.6959572700000004E-3</v>
          </cell>
          <cell r="D168">
            <v>0</v>
          </cell>
          <cell r="F168">
            <v>4.6959572700000004E-3</v>
          </cell>
        </row>
        <row r="169">
          <cell r="B169" t="str">
            <v>amide</v>
          </cell>
          <cell r="C169">
            <v>-2.3290526300000001</v>
          </cell>
          <cell r="D169">
            <v>3</v>
          </cell>
          <cell r="F169">
            <v>0.67094736999999993</v>
          </cell>
        </row>
        <row r="170">
          <cell r="B170" t="str">
            <v>benzene</v>
          </cell>
          <cell r="C170">
            <v>-1.5662707659999999</v>
          </cell>
          <cell r="D170">
            <v>2</v>
          </cell>
          <cell r="F170">
            <v>0.43372923400000007</v>
          </cell>
        </row>
        <row r="171">
          <cell r="B171" t="str">
            <v>bicyclic</v>
          </cell>
          <cell r="C171">
            <v>-8.0278737499999992E-3</v>
          </cell>
          <cell r="D171">
            <v>0</v>
          </cell>
          <cell r="F171">
            <v>8.0278737499999992E-3</v>
          </cell>
        </row>
        <row r="172">
          <cell r="B172" t="str">
            <v>ester</v>
          </cell>
          <cell r="C172">
            <v>-8.1150381660000007E-2</v>
          </cell>
          <cell r="D172">
            <v>0</v>
          </cell>
          <cell r="F172">
            <v>8.1150381660000007E-2</v>
          </cell>
        </row>
        <row r="173">
          <cell r="B173" t="str">
            <v>ether</v>
          </cell>
          <cell r="C173">
            <v>-0.75162170829999997</v>
          </cell>
          <cell r="D173">
            <v>1</v>
          </cell>
          <cell r="F173">
            <v>0.24837829170000003</v>
          </cell>
        </row>
        <row r="174">
          <cell r="B174" t="str">
            <v>halogen</v>
          </cell>
          <cell r="C174">
            <v>-0.95573848100000003</v>
          </cell>
          <cell r="D174">
            <v>1</v>
          </cell>
          <cell r="F174">
            <v>4.4261518999999971E-2</v>
          </cell>
        </row>
        <row r="175">
          <cell r="B175" t="str">
            <v>phenol</v>
          </cell>
          <cell r="C175">
            <v>-8.3748660399999997E-3</v>
          </cell>
          <cell r="D175">
            <v>0</v>
          </cell>
          <cell r="F175">
            <v>8.3748660399999997E-3</v>
          </cell>
        </row>
        <row r="176">
          <cell r="B176" t="str">
            <v>phenol no ortho H bond</v>
          </cell>
          <cell r="C176">
            <v>-1.0435155056E-2</v>
          </cell>
          <cell r="D176">
            <v>0</v>
          </cell>
          <cell r="F176">
            <v>1.0435155056E-2</v>
          </cell>
        </row>
        <row r="177">
          <cell r="F177">
            <v>0.10690333350964713</v>
          </cell>
        </row>
        <row r="183">
          <cell r="B183" t="str">
            <v>Al COO</v>
          </cell>
          <cell r="C183">
            <v>-0.5991432015</v>
          </cell>
          <cell r="D183">
            <v>0</v>
          </cell>
          <cell r="F183">
            <v>0.5991432015</v>
          </cell>
          <cell r="H183">
            <v>0.64382402065851319</v>
          </cell>
        </row>
        <row r="184">
          <cell r="B184" t="str">
            <v>Al OH</v>
          </cell>
          <cell r="C184">
            <v>-2.3803028334000002E-2</v>
          </cell>
          <cell r="D184">
            <v>0</v>
          </cell>
        </row>
        <row r="185">
          <cell r="B185" t="str">
            <v>Ar COO</v>
          </cell>
          <cell r="C185">
            <v>-2.1481131569999899E-2</v>
          </cell>
          <cell r="D185">
            <v>0</v>
          </cell>
          <cell r="F185">
            <v>2.1481131569999899E-2</v>
          </cell>
        </row>
        <row r="186">
          <cell r="B186" t="str">
            <v>Ar N</v>
          </cell>
          <cell r="C186">
            <v>-1.5299672368499899</v>
          </cell>
          <cell r="D186">
            <v>2</v>
          </cell>
          <cell r="F186">
            <v>0.47003276315001008</v>
          </cell>
        </row>
        <row r="187">
          <cell r="B187" t="str">
            <v>Ar NH</v>
          </cell>
          <cell r="C187">
            <v>-0.65978941549999903</v>
          </cell>
          <cell r="D187">
            <v>1</v>
          </cell>
          <cell r="F187">
            <v>0.34021058450000097</v>
          </cell>
        </row>
        <row r="188">
          <cell r="B188" t="str">
            <v>Ar OH</v>
          </cell>
          <cell r="C188">
            <v>-1.19437274E-2</v>
          </cell>
          <cell r="D188">
            <v>0</v>
          </cell>
          <cell r="F188">
            <v>1.19437274E-2</v>
          </cell>
        </row>
        <row r="189">
          <cell r="B189" t="str">
            <v>COO</v>
          </cell>
          <cell r="C189">
            <v>-0.61559839985999998</v>
          </cell>
          <cell r="D189">
            <v>0</v>
          </cell>
          <cell r="F189">
            <v>0.61559839985999998</v>
          </cell>
        </row>
        <row r="190">
          <cell r="B190" t="str">
            <v>COO2</v>
          </cell>
          <cell r="C190">
            <v>-0.60992529179599997</v>
          </cell>
          <cell r="D190">
            <v>0</v>
          </cell>
          <cell r="F190">
            <v>0.60992529179599997</v>
          </cell>
        </row>
        <row r="191">
          <cell r="B191" t="str">
            <v>CO</v>
          </cell>
          <cell r="C191">
            <v>-1.14720919462</v>
          </cell>
          <cell r="D191">
            <v>1</v>
          </cell>
          <cell r="F191">
            <v>0.14720919462000004</v>
          </cell>
        </row>
        <row r="192">
          <cell r="B192" t="str">
            <v>CO no COO</v>
          </cell>
          <cell r="C192">
            <v>-0.55466123104999998</v>
          </cell>
          <cell r="D192">
            <v>1</v>
          </cell>
          <cell r="F192">
            <v>0.44533876895000002</v>
          </cell>
        </row>
        <row r="193">
          <cell r="B193" t="str">
            <v>amine</v>
          </cell>
          <cell r="C193">
            <v>-2.4759743146939899</v>
          </cell>
          <cell r="D193">
            <v>3</v>
          </cell>
          <cell r="F193">
            <v>0.52402568530601012</v>
          </cell>
        </row>
        <row r="194">
          <cell r="B194" t="str">
            <v>N H pyrrole</v>
          </cell>
          <cell r="C194">
            <v>-0.66357978109999904</v>
          </cell>
          <cell r="D194">
            <v>1</v>
          </cell>
          <cell r="F194">
            <v>0.33642021890000096</v>
          </cell>
        </row>
        <row r="195">
          <cell r="B195" t="str">
            <v>alkyl halide</v>
          </cell>
          <cell r="C195">
            <v>1.2610476770000001E-3</v>
          </cell>
          <cell r="D195">
            <v>0</v>
          </cell>
          <cell r="F195">
            <v>1.2610476770000001E-3</v>
          </cell>
        </row>
        <row r="196">
          <cell r="B196" t="str">
            <v>amide</v>
          </cell>
          <cell r="C196">
            <v>-0.39393113905999899</v>
          </cell>
          <cell r="D196">
            <v>1</v>
          </cell>
          <cell r="F196">
            <v>0.60606886094000101</v>
          </cell>
        </row>
        <row r="197">
          <cell r="B197" t="str">
            <v>benzene</v>
          </cell>
          <cell r="C197">
            <v>-0.124205854049999</v>
          </cell>
          <cell r="D197">
            <v>1</v>
          </cell>
          <cell r="F197">
            <v>0.87579414595000105</v>
          </cell>
        </row>
        <row r="198">
          <cell r="B198" t="str">
            <v>bicyclic</v>
          </cell>
          <cell r="C198">
            <v>1.0624638789999899E-2</v>
          </cell>
          <cell r="D198">
            <v>1</v>
          </cell>
          <cell r="F198">
            <v>1.01062463879</v>
          </cell>
        </row>
        <row r="199">
          <cell r="B199" t="str">
            <v>ester</v>
          </cell>
          <cell r="C199">
            <v>-2.2314997099999998E-3</v>
          </cell>
          <cell r="D199">
            <v>0</v>
          </cell>
          <cell r="F199">
            <v>2.2314997099999998E-3</v>
          </cell>
        </row>
        <row r="200">
          <cell r="B200" t="str">
            <v>ether</v>
          </cell>
          <cell r="C200">
            <v>-4.2969299999999998E-4</v>
          </cell>
          <cell r="D200">
            <v>1</v>
          </cell>
          <cell r="F200">
            <v>0.99957030700000005</v>
          </cell>
        </row>
        <row r="201">
          <cell r="B201" t="str">
            <v>halogen</v>
          </cell>
          <cell r="C201">
            <v>-1.430727062E-2</v>
          </cell>
          <cell r="D201">
            <v>0</v>
          </cell>
          <cell r="F201">
            <v>1.430727062E-2</v>
          </cell>
        </row>
        <row r="202">
          <cell r="B202" t="str">
            <v>phenol</v>
          </cell>
          <cell r="C202">
            <v>-1.398292605E-2</v>
          </cell>
          <cell r="D202">
            <v>0</v>
          </cell>
          <cell r="F202">
            <v>1.398292605E-2</v>
          </cell>
        </row>
        <row r="203">
          <cell r="B203" t="str">
            <v>phenol no ortho H bond</v>
          </cell>
          <cell r="C203">
            <v>-1.8010658669999999E-2</v>
          </cell>
          <cell r="D203">
            <v>0</v>
          </cell>
          <cell r="F203">
            <v>1.8010658669999999E-2</v>
          </cell>
        </row>
        <row r="204">
          <cell r="F204">
            <v>0.36604682625204871</v>
          </cell>
        </row>
        <row r="209">
          <cell r="B209" t="str">
            <v>Al COO</v>
          </cell>
          <cell r="C209">
            <v>-2.5166569059999898E-3</v>
          </cell>
          <cell r="D209">
            <v>0</v>
          </cell>
          <cell r="F209">
            <v>2.5166569059999898E-3</v>
          </cell>
          <cell r="H209">
            <v>0.80983893834377485</v>
          </cell>
        </row>
        <row r="210">
          <cell r="B210" t="str">
            <v>Al OH</v>
          </cell>
          <cell r="C210">
            <v>-5.7887346871999999E-2</v>
          </cell>
          <cell r="D210">
            <v>0</v>
          </cell>
        </row>
        <row r="211">
          <cell r="B211" t="str">
            <v>Ar COO</v>
          </cell>
          <cell r="C211">
            <v>-2.6396935790000001E-3</v>
          </cell>
          <cell r="D211">
            <v>0</v>
          </cell>
          <cell r="F211">
            <v>2.6396935790000001E-3</v>
          </cell>
        </row>
        <row r="212">
          <cell r="B212" t="str">
            <v>Ar N</v>
          </cell>
          <cell r="C212">
            <v>-1.061120745</v>
          </cell>
          <cell r="D212">
            <v>2</v>
          </cell>
          <cell r="F212">
            <v>0.93887925500000002</v>
          </cell>
        </row>
        <row r="213">
          <cell r="B213" t="str">
            <v>Ar NH</v>
          </cell>
          <cell r="C213">
            <v>-0.82682084208999895</v>
          </cell>
          <cell r="D213">
            <v>1</v>
          </cell>
          <cell r="F213">
            <v>0.17317915791000105</v>
          </cell>
        </row>
        <row r="214">
          <cell r="B214" t="str">
            <v>Ar OH</v>
          </cell>
          <cell r="C214">
            <v>-3.4573506999999902E-4</v>
          </cell>
          <cell r="D214">
            <v>0</v>
          </cell>
          <cell r="F214">
            <v>3.4573506999999902E-4</v>
          </cell>
        </row>
        <row r="215">
          <cell r="B215" t="str">
            <v>COO</v>
          </cell>
          <cell r="C215">
            <v>-5.8387355499999998E-3</v>
          </cell>
          <cell r="D215">
            <v>0</v>
          </cell>
          <cell r="F215">
            <v>5.8387355499999998E-3</v>
          </cell>
        </row>
        <row r="216">
          <cell r="B216" t="str">
            <v>COO2</v>
          </cell>
          <cell r="C216">
            <v>-5.9006439699999897E-3</v>
          </cell>
          <cell r="D216">
            <v>0</v>
          </cell>
          <cell r="F216">
            <v>5.9006439699999897E-3</v>
          </cell>
        </row>
        <row r="217">
          <cell r="B217" t="str">
            <v>CO</v>
          </cell>
          <cell r="C217">
            <v>-0.44587838660000001</v>
          </cell>
          <cell r="D217">
            <v>0</v>
          </cell>
          <cell r="F217">
            <v>0.44587838660000001</v>
          </cell>
        </row>
        <row r="218">
          <cell r="B218" t="str">
            <v>CO no COO</v>
          </cell>
          <cell r="C218">
            <v>-0.43977324694999897</v>
          </cell>
          <cell r="D218">
            <v>0</v>
          </cell>
          <cell r="F218">
            <v>0.43977324694999897</v>
          </cell>
        </row>
        <row r="219">
          <cell r="B219" t="str">
            <v>amine</v>
          </cell>
          <cell r="C219">
            <v>-1.958590193936</v>
          </cell>
          <cell r="D219">
            <v>2</v>
          </cell>
          <cell r="F219">
            <v>4.1409806064000021E-2</v>
          </cell>
        </row>
        <row r="220">
          <cell r="B220" t="str">
            <v>N H pyrrole</v>
          </cell>
          <cell r="C220">
            <v>-0.83076160596999904</v>
          </cell>
          <cell r="D220">
            <v>1</v>
          </cell>
          <cell r="F220">
            <v>0.16923839403000096</v>
          </cell>
        </row>
        <row r="221">
          <cell r="B221" t="str">
            <v>alkyl halide</v>
          </cell>
          <cell r="C221">
            <v>-2.14995767E-3</v>
          </cell>
          <cell r="D221">
            <v>0</v>
          </cell>
          <cell r="F221">
            <v>2.14995767E-3</v>
          </cell>
        </row>
        <row r="222">
          <cell r="B222" t="str">
            <v>amide</v>
          </cell>
          <cell r="C222">
            <v>-0.14694148753859901</v>
          </cell>
          <cell r="D222">
            <v>0</v>
          </cell>
          <cell r="F222">
            <v>0.14694148753859901</v>
          </cell>
        </row>
        <row r="223">
          <cell r="B223" t="str">
            <v>benzene</v>
          </cell>
          <cell r="C223">
            <v>-0.99651788500000005</v>
          </cell>
          <cell r="D223">
            <v>1</v>
          </cell>
          <cell r="F223">
            <v>3.4821149999999523E-3</v>
          </cell>
        </row>
        <row r="224">
          <cell r="B224" t="str">
            <v>bicyclic</v>
          </cell>
          <cell r="C224">
            <v>-0.28361189906399997</v>
          </cell>
          <cell r="D224">
            <v>1</v>
          </cell>
          <cell r="F224">
            <v>0.71638810093600003</v>
          </cell>
        </row>
        <row r="225">
          <cell r="B225" t="str">
            <v>ester</v>
          </cell>
          <cell r="C225">
            <v>-1.0375922739999999E-3</v>
          </cell>
          <cell r="D225">
            <v>0</v>
          </cell>
          <cell r="F225">
            <v>1.0375922739999999E-3</v>
          </cell>
        </row>
        <row r="226">
          <cell r="B226" t="str">
            <v>ether</v>
          </cell>
          <cell r="C226">
            <v>8.5790834000000005E-4</v>
          </cell>
          <cell r="D226">
            <v>0</v>
          </cell>
          <cell r="F226">
            <v>8.5790834000000005E-4</v>
          </cell>
        </row>
        <row r="227">
          <cell r="B227" t="str">
            <v>halogen</v>
          </cell>
          <cell r="C227">
            <v>3.1770773399999899E-3</v>
          </cell>
          <cell r="D227">
            <v>0</v>
          </cell>
          <cell r="F227">
            <v>3.1770773399999899E-3</v>
          </cell>
        </row>
        <row r="228">
          <cell r="B228" t="str">
            <v>phenol</v>
          </cell>
          <cell r="C228">
            <v>-2.3930912800000002E-3</v>
          </cell>
          <cell r="D228">
            <v>0</v>
          </cell>
          <cell r="F228">
            <v>2.3930912800000002E-3</v>
          </cell>
        </row>
        <row r="229">
          <cell r="B229" t="str">
            <v>phenol no ortho H bond</v>
          </cell>
          <cell r="C229">
            <v>-2.1171724899999998E-3</v>
          </cell>
          <cell r="D229">
            <v>0</v>
          </cell>
          <cell r="F229">
            <v>2.1171724899999998E-3</v>
          </cell>
        </row>
        <row r="230">
          <cell r="F230">
            <v>0.15057293149379047</v>
          </cell>
        </row>
        <row r="237">
          <cell r="B237" t="str">
            <v>Al COO</v>
          </cell>
          <cell r="C237">
            <v>-0.1035068216676</v>
          </cell>
          <cell r="D237">
            <v>0</v>
          </cell>
          <cell r="F237">
            <v>0.1035068216676</v>
          </cell>
          <cell r="H237">
            <v>0.68364183376215149</v>
          </cell>
        </row>
        <row r="238">
          <cell r="B238" t="str">
            <v>Al OH</v>
          </cell>
          <cell r="C238">
            <v>2.2012364400000001E-3</v>
          </cell>
          <cell r="D238">
            <v>0</v>
          </cell>
        </row>
        <row r="239">
          <cell r="B239" t="str">
            <v>Ar COO</v>
          </cell>
          <cell r="C239">
            <v>-1.0462313196E-2</v>
          </cell>
          <cell r="D239">
            <v>0</v>
          </cell>
          <cell r="F239">
            <v>1.0462313196E-2</v>
          </cell>
        </row>
        <row r="240">
          <cell r="B240" t="str">
            <v>Ar N</v>
          </cell>
          <cell r="C240">
            <v>-1.4785835199999999</v>
          </cell>
          <cell r="D240">
            <v>3</v>
          </cell>
          <cell r="F240">
            <v>1.5214164800000001</v>
          </cell>
        </row>
        <row r="241">
          <cell r="B241" t="str">
            <v>Ar NH</v>
          </cell>
          <cell r="C241">
            <v>-8.8576584654999999E-2</v>
          </cell>
          <cell r="D241">
            <v>1</v>
          </cell>
          <cell r="F241">
            <v>0.91142341534500004</v>
          </cell>
        </row>
        <row r="242">
          <cell r="B242" t="str">
            <v>Ar OH</v>
          </cell>
          <cell r="C242">
            <v>1.01245223749999E-3</v>
          </cell>
          <cell r="D242">
            <v>0</v>
          </cell>
          <cell r="F242">
            <v>1.01245223749999E-3</v>
          </cell>
        </row>
        <row r="243">
          <cell r="B243" t="str">
            <v>COO</v>
          </cell>
          <cell r="C243">
            <v>-0.116082711319999</v>
          </cell>
          <cell r="D243">
            <v>0</v>
          </cell>
          <cell r="F243">
            <v>0.116082711319999</v>
          </cell>
        </row>
        <row r="244">
          <cell r="B244" t="str">
            <v>COO2</v>
          </cell>
          <cell r="C244">
            <v>-0.11345684503</v>
          </cell>
          <cell r="D244">
            <v>0</v>
          </cell>
          <cell r="F244">
            <v>0.11345684503</v>
          </cell>
        </row>
        <row r="245">
          <cell r="B245" t="str">
            <v>CO</v>
          </cell>
          <cell r="C245">
            <v>-0.58706041187000002</v>
          </cell>
          <cell r="D245">
            <v>0</v>
          </cell>
          <cell r="F245">
            <v>0.58706041187000002</v>
          </cell>
        </row>
        <row r="246">
          <cell r="B246" t="str">
            <v>CO no COO</v>
          </cell>
          <cell r="C246">
            <v>-0.47290562336999997</v>
          </cell>
          <cell r="D246">
            <v>0</v>
          </cell>
          <cell r="F246">
            <v>0.47290562336999997</v>
          </cell>
        </row>
        <row r="247">
          <cell r="B247" t="str">
            <v>amine</v>
          </cell>
          <cell r="C247">
            <v>-2.8082104585850001</v>
          </cell>
          <cell r="D247">
            <v>3</v>
          </cell>
          <cell r="F247">
            <v>0.19178954141499993</v>
          </cell>
        </row>
        <row r="248">
          <cell r="B248" t="str">
            <v>N H pyrrole</v>
          </cell>
          <cell r="C248">
            <v>-9.1798996674000002E-2</v>
          </cell>
          <cell r="D248">
            <v>1</v>
          </cell>
          <cell r="F248">
            <v>0.90820100332599996</v>
          </cell>
        </row>
        <row r="249">
          <cell r="B249" t="str">
            <v>alkyl halide</v>
          </cell>
          <cell r="C249">
            <v>-5.5215856299999999E-4</v>
          </cell>
          <cell r="D249">
            <v>0</v>
          </cell>
          <cell r="F249">
            <v>5.5215856299999999E-4</v>
          </cell>
        </row>
        <row r="250">
          <cell r="B250" t="str">
            <v>amide</v>
          </cell>
          <cell r="C250">
            <v>-0.412257654299999</v>
          </cell>
          <cell r="D250">
            <v>0</v>
          </cell>
          <cell r="F250">
            <v>0.412257654299999</v>
          </cell>
        </row>
        <row r="251">
          <cell r="B251" t="str">
            <v>benzene</v>
          </cell>
          <cell r="C251">
            <v>-0.28725232594599998</v>
          </cell>
          <cell r="D251">
            <v>1</v>
          </cell>
          <cell r="F251">
            <v>0.71274767405399997</v>
          </cell>
        </row>
        <row r="252">
          <cell r="B252" t="str">
            <v>bicyclic</v>
          </cell>
          <cell r="C252">
            <v>-5.5721873169999901E-2</v>
          </cell>
          <cell r="D252">
            <v>1</v>
          </cell>
          <cell r="F252">
            <v>0.94427812683000012</v>
          </cell>
        </row>
        <row r="253">
          <cell r="B253" t="str">
            <v>ester</v>
          </cell>
          <cell r="C253">
            <v>-2.8639885889999999E-3</v>
          </cell>
          <cell r="D253">
            <v>0</v>
          </cell>
          <cell r="F253">
            <v>2.8639885889999999E-3</v>
          </cell>
        </row>
        <row r="254">
          <cell r="B254" t="str">
            <v>ether</v>
          </cell>
          <cell r="C254">
            <v>-1.215151114E-3</v>
          </cell>
          <cell r="D254">
            <v>0</v>
          </cell>
          <cell r="F254">
            <v>1.215151114E-3</v>
          </cell>
        </row>
        <row r="255">
          <cell r="B255" t="str">
            <v>halogen</v>
          </cell>
          <cell r="C255">
            <v>-6.9697869345999905E-2</v>
          </cell>
          <cell r="D255">
            <v>0</v>
          </cell>
          <cell r="F255">
            <v>6.9697869345999905E-2</v>
          </cell>
        </row>
        <row r="256">
          <cell r="B256" t="str">
            <v>phenol</v>
          </cell>
          <cell r="C256">
            <v>-7.9278228999999896E-4</v>
          </cell>
          <cell r="D256">
            <v>0</v>
          </cell>
          <cell r="F256">
            <v>7.9278228999999896E-4</v>
          </cell>
        </row>
        <row r="257">
          <cell r="B257" t="str">
            <v>phenol no ortho H bond</v>
          </cell>
          <cell r="C257">
            <v>-1.81384411E-3</v>
          </cell>
          <cell r="D257">
            <v>0</v>
          </cell>
          <cell r="F257">
            <v>1.81384411E-3</v>
          </cell>
        </row>
        <row r="258">
          <cell r="F258">
            <v>0.33741610021014751</v>
          </cell>
        </row>
        <row r="264">
          <cell r="B264" t="str">
            <v>Al COO</v>
          </cell>
          <cell r="C264">
            <v>-1.6915306649999901E-3</v>
          </cell>
          <cell r="D264">
            <v>0</v>
          </cell>
          <cell r="F264">
            <v>1.6915306649999901E-3</v>
          </cell>
          <cell r="H264">
            <v>0.92168286279692557</v>
          </cell>
        </row>
        <row r="265">
          <cell r="B265" t="str">
            <v>Al OH</v>
          </cell>
          <cell r="C265">
            <v>1.1279039999999899E-4</v>
          </cell>
          <cell r="D265">
            <v>0</v>
          </cell>
        </row>
        <row r="266">
          <cell r="B266" t="str">
            <v>Ar COO</v>
          </cell>
          <cell r="C266">
            <v>4.6433299999981599E-7</v>
          </cell>
          <cell r="D266">
            <v>0</v>
          </cell>
          <cell r="F266">
            <v>4.6433299999981599E-7</v>
          </cell>
        </row>
        <row r="267">
          <cell r="B267" t="str">
            <v>Ar N</v>
          </cell>
          <cell r="C267">
            <v>-1.334220261</v>
          </cell>
          <cell r="D267">
            <v>1</v>
          </cell>
          <cell r="F267">
            <v>0.33422026100000002</v>
          </cell>
        </row>
        <row r="268">
          <cell r="B268" t="str">
            <v>Ar NH</v>
          </cell>
          <cell r="C268">
            <v>7.1215916089999998E-3</v>
          </cell>
          <cell r="D268">
            <v>0</v>
          </cell>
          <cell r="F268">
            <v>7.1215916089999998E-3</v>
          </cell>
        </row>
        <row r="269">
          <cell r="B269" t="str">
            <v>Ar OH</v>
          </cell>
          <cell r="C269">
            <v>-3.453112314E-3</v>
          </cell>
          <cell r="D269">
            <v>0</v>
          </cell>
          <cell r="F269">
            <v>3.453112314E-3</v>
          </cell>
        </row>
        <row r="270">
          <cell r="B270" t="str">
            <v>COO</v>
          </cell>
          <cell r="C270">
            <v>-2.5556457199999898E-3</v>
          </cell>
          <cell r="D270">
            <v>0</v>
          </cell>
          <cell r="F270">
            <v>2.5556457199999898E-3</v>
          </cell>
        </row>
        <row r="271">
          <cell r="B271" t="str">
            <v>COO2</v>
          </cell>
          <cell r="C271">
            <v>-1.9637338149999998E-3</v>
          </cell>
          <cell r="D271">
            <v>0</v>
          </cell>
          <cell r="F271">
            <v>1.9637338149999998E-3</v>
          </cell>
        </row>
        <row r="272">
          <cell r="B272" t="str">
            <v>CO</v>
          </cell>
          <cell r="C272">
            <v>-1.9168528899999999</v>
          </cell>
          <cell r="D272">
            <v>2</v>
          </cell>
          <cell r="F272">
            <v>8.314711000000008E-2</v>
          </cell>
        </row>
        <row r="273">
          <cell r="B273" t="str">
            <v>CO no COO</v>
          </cell>
          <cell r="C273">
            <v>-1.9186771899999899</v>
          </cell>
          <cell r="D273">
            <v>2</v>
          </cell>
          <cell r="F273">
            <v>8.1322810000010071E-2</v>
          </cell>
        </row>
        <row r="274">
          <cell r="B274" t="str">
            <v>amine</v>
          </cell>
          <cell r="C274">
            <v>-4.1872009436540001</v>
          </cell>
          <cell r="D274">
            <v>5</v>
          </cell>
          <cell r="F274">
            <v>0.81279905634599992</v>
          </cell>
        </row>
        <row r="275">
          <cell r="B275" t="str">
            <v>N H pyrrole</v>
          </cell>
          <cell r="C275">
            <v>9.48681599999997E-5</v>
          </cell>
          <cell r="D275">
            <v>0</v>
          </cell>
          <cell r="F275">
            <v>9.48681599999997E-5</v>
          </cell>
        </row>
        <row r="276">
          <cell r="B276" t="str">
            <v>alkyl halide</v>
          </cell>
          <cell r="C276">
            <v>6.7750620999999995E-4</v>
          </cell>
          <cell r="D276">
            <v>0</v>
          </cell>
          <cell r="F276">
            <v>6.7750620999999995E-4</v>
          </cell>
        </row>
        <row r="277">
          <cell r="B277" t="str">
            <v>amide</v>
          </cell>
          <cell r="C277">
            <v>-1.9902394399999901</v>
          </cell>
          <cell r="D277">
            <v>2</v>
          </cell>
          <cell r="F277">
            <v>9.7605600000099102E-3</v>
          </cell>
        </row>
        <row r="278">
          <cell r="B278" t="str">
            <v>benzene</v>
          </cell>
          <cell r="C278">
            <v>-0.51257715550000005</v>
          </cell>
          <cell r="D278">
            <v>2</v>
          </cell>
          <cell r="F278">
            <v>1.4874228445</v>
          </cell>
        </row>
        <row r="279">
          <cell r="B279" t="str">
            <v>bicyclic</v>
          </cell>
          <cell r="C279">
            <v>-0.25259525498000002</v>
          </cell>
          <cell r="D279">
            <v>0</v>
          </cell>
          <cell r="F279">
            <v>0.25259525498000002</v>
          </cell>
        </row>
        <row r="280">
          <cell r="B280" t="str">
            <v>ester</v>
          </cell>
          <cell r="C280">
            <v>-2.9927226299999998E-3</v>
          </cell>
          <cell r="D280">
            <v>0</v>
          </cell>
          <cell r="F280">
            <v>2.9927226299999998E-3</v>
          </cell>
        </row>
        <row r="281">
          <cell r="B281" t="str">
            <v>ether</v>
          </cell>
          <cell r="C281">
            <v>-1.3350083529999999E-2</v>
          </cell>
          <cell r="D281">
            <v>0</v>
          </cell>
          <cell r="F281">
            <v>1.3350083529999999E-2</v>
          </cell>
        </row>
        <row r="282">
          <cell r="B282" t="str">
            <v>halogen</v>
          </cell>
          <cell r="C282">
            <v>-9.9477291999999995E-2</v>
          </cell>
          <cell r="D282">
            <v>0</v>
          </cell>
          <cell r="F282">
            <v>9.9477291999999995E-2</v>
          </cell>
        </row>
        <row r="283">
          <cell r="B283" t="str">
            <v>phenol</v>
          </cell>
          <cell r="C283">
            <v>1.2526032E-3</v>
          </cell>
          <cell r="D283">
            <v>0</v>
          </cell>
          <cell r="F283">
            <v>1.2526032E-3</v>
          </cell>
        </row>
        <row r="284">
          <cell r="B284" t="str">
            <v>phenol no ortho H bond</v>
          </cell>
          <cell r="C284">
            <v>-5.3856001800000001E-3</v>
          </cell>
          <cell r="D284">
            <v>0</v>
          </cell>
          <cell r="F284">
            <v>5.3856001800000001E-3</v>
          </cell>
        </row>
        <row r="285">
          <cell r="F285">
            <v>0.15244749721866763</v>
          </cell>
        </row>
        <row r="291">
          <cell r="B291" t="str">
            <v>Al COO</v>
          </cell>
          <cell r="C291">
            <v>-0.121385404069999</v>
          </cell>
          <cell r="D291">
            <v>0</v>
          </cell>
          <cell r="F291">
            <v>0.121385404069999</v>
          </cell>
          <cell r="H291">
            <v>0.83042070608333074</v>
          </cell>
        </row>
        <row r="292">
          <cell r="B292" t="str">
            <v>Al OH</v>
          </cell>
          <cell r="C292">
            <v>-4.8465425999999999E-4</v>
          </cell>
          <cell r="D292">
            <v>0</v>
          </cell>
        </row>
        <row r="293">
          <cell r="B293" t="str">
            <v>Ar COO</v>
          </cell>
          <cell r="C293">
            <v>-0.14649533283999999</v>
          </cell>
          <cell r="D293">
            <v>0</v>
          </cell>
          <cell r="F293">
            <v>0.14649533283999999</v>
          </cell>
        </row>
        <row r="294">
          <cell r="B294" t="str">
            <v>Ar N</v>
          </cell>
          <cell r="C294">
            <v>-9.5657929799999896E-4</v>
          </cell>
          <cell r="D294">
            <v>0</v>
          </cell>
          <cell r="F294">
            <v>9.5657929799999896E-4</v>
          </cell>
        </row>
        <row r="295">
          <cell r="B295" t="str">
            <v>Ar NH</v>
          </cell>
          <cell r="C295">
            <v>2.9236408999999903E-4</v>
          </cell>
          <cell r="D295">
            <v>0</v>
          </cell>
          <cell r="F295">
            <v>2.9236408999999903E-4</v>
          </cell>
        </row>
        <row r="296">
          <cell r="B296" t="str">
            <v>Ar OH</v>
          </cell>
          <cell r="C296">
            <v>-0.86351322129999997</v>
          </cell>
          <cell r="D296">
            <v>2</v>
          </cell>
          <cell r="F296">
            <v>1.1364867787000001</v>
          </cell>
        </row>
        <row r="297">
          <cell r="B297" t="str">
            <v>COO</v>
          </cell>
          <cell r="C297">
            <v>-0.29791324083999998</v>
          </cell>
          <cell r="D297">
            <v>0</v>
          </cell>
          <cell r="F297">
            <v>0.29791324083999998</v>
          </cell>
        </row>
        <row r="298">
          <cell r="B298" t="str">
            <v>COO2</v>
          </cell>
          <cell r="C298">
            <v>-0.29654200323399998</v>
          </cell>
          <cell r="D298">
            <v>0</v>
          </cell>
          <cell r="F298">
            <v>0.29654200323399998</v>
          </cell>
        </row>
        <row r="299">
          <cell r="B299" t="str">
            <v>CO</v>
          </cell>
          <cell r="C299">
            <v>-1.0291968170000001</v>
          </cell>
          <cell r="D299">
            <v>1</v>
          </cell>
          <cell r="F299">
            <v>2.9196817000000097E-2</v>
          </cell>
        </row>
        <row r="300">
          <cell r="B300" t="str">
            <v>CO no COO</v>
          </cell>
          <cell r="C300">
            <v>-0.72899654220199905</v>
          </cell>
          <cell r="D300">
            <v>1</v>
          </cell>
          <cell r="F300">
            <v>0.27100345779800095</v>
          </cell>
        </row>
        <row r="301">
          <cell r="B301" t="str">
            <v>amine</v>
          </cell>
          <cell r="C301">
            <v>-0.100701330417</v>
          </cell>
          <cell r="D301">
            <v>0</v>
          </cell>
          <cell r="F301">
            <v>0.100701330417</v>
          </cell>
        </row>
        <row r="302">
          <cell r="B302" t="str">
            <v>N H pyrrole</v>
          </cell>
          <cell r="C302">
            <v>-2.8350105099999901E-4</v>
          </cell>
          <cell r="D302">
            <v>0</v>
          </cell>
          <cell r="F302">
            <v>2.8350105099999901E-4</v>
          </cell>
        </row>
        <row r="303">
          <cell r="B303" t="str">
            <v>alkyl halide</v>
          </cell>
          <cell r="C303">
            <v>1.0936149709999999E-3</v>
          </cell>
          <cell r="D303">
            <v>0</v>
          </cell>
          <cell r="F303">
            <v>1.0936149709999999E-3</v>
          </cell>
        </row>
        <row r="304">
          <cell r="B304" t="str">
            <v>amide</v>
          </cell>
          <cell r="C304">
            <v>3.5110336299999999E-3</v>
          </cell>
          <cell r="D304">
            <v>0</v>
          </cell>
          <cell r="F304">
            <v>3.5110336299999999E-3</v>
          </cell>
        </row>
        <row r="305">
          <cell r="B305" t="str">
            <v>benzene</v>
          </cell>
          <cell r="C305">
            <v>-1.4696303199999901</v>
          </cell>
          <cell r="D305">
            <v>2</v>
          </cell>
          <cell r="F305">
            <v>0.53036968000000995</v>
          </cell>
        </row>
        <row r="306">
          <cell r="B306" t="str">
            <v>bicyclic</v>
          </cell>
          <cell r="C306">
            <v>-4.712449212E-2</v>
          </cell>
          <cell r="D306">
            <v>0</v>
          </cell>
          <cell r="F306">
            <v>4.712449212E-2</v>
          </cell>
        </row>
        <row r="307">
          <cell r="B307" t="str">
            <v>ester</v>
          </cell>
          <cell r="C307">
            <v>2.0136408699999902E-3</v>
          </cell>
          <cell r="D307">
            <v>0</v>
          </cell>
          <cell r="F307">
            <v>2.0136408699999902E-3</v>
          </cell>
        </row>
        <row r="308">
          <cell r="B308" t="str">
            <v>ether</v>
          </cell>
          <cell r="C308">
            <v>8.2170851399999902E-4</v>
          </cell>
          <cell r="D308">
            <v>0</v>
          </cell>
          <cell r="F308">
            <v>8.2170851399999902E-4</v>
          </cell>
        </row>
        <row r="309">
          <cell r="B309" t="str">
            <v>halogen</v>
          </cell>
          <cell r="C309">
            <v>1.7758958499999901E-3</v>
          </cell>
          <cell r="D309">
            <v>0</v>
          </cell>
          <cell r="F309">
            <v>1.7758958499999901E-3</v>
          </cell>
        </row>
        <row r="310">
          <cell r="B310" t="str">
            <v>phenol</v>
          </cell>
          <cell r="C310">
            <v>-0.86399912169999904</v>
          </cell>
          <cell r="D310">
            <v>2</v>
          </cell>
          <cell r="F310">
            <v>1.1360008783000008</v>
          </cell>
        </row>
        <row r="311">
          <cell r="B311" t="str">
            <v>phenol no ortho H bond</v>
          </cell>
          <cell r="C311">
            <v>-0.86058778302999905</v>
          </cell>
          <cell r="D311">
            <v>2</v>
          </cell>
          <cell r="F311">
            <v>1.1394122169700009</v>
          </cell>
        </row>
        <row r="312">
          <cell r="F312">
            <v>0.25066022022966716</v>
          </cell>
        </row>
        <row r="318">
          <cell r="B318" t="str">
            <v>Al COO</v>
          </cell>
          <cell r="C318">
            <v>-3.2692963999999998E-3</v>
          </cell>
          <cell r="D318">
            <v>0</v>
          </cell>
          <cell r="F318">
            <v>3.2692963999999998E-3</v>
          </cell>
          <cell r="H318">
            <v>0.93278411376121118</v>
          </cell>
        </row>
        <row r="319">
          <cell r="B319" t="str">
            <v>Al OH</v>
          </cell>
          <cell r="C319">
            <v>4.5864516300000002E-3</v>
          </cell>
          <cell r="D319">
            <v>0</v>
          </cell>
        </row>
        <row r="320">
          <cell r="B320" t="str">
            <v>Ar COO</v>
          </cell>
          <cell r="C320">
            <v>-0.39211643000000002</v>
          </cell>
          <cell r="D320">
            <v>0</v>
          </cell>
          <cell r="F320">
            <v>0.39211643000000002</v>
          </cell>
        </row>
        <row r="321">
          <cell r="B321" t="str">
            <v>Ar N</v>
          </cell>
          <cell r="C321">
            <v>-1.1700301909999999</v>
          </cell>
          <cell r="D321">
            <v>1</v>
          </cell>
          <cell r="F321">
            <v>0.17003019099999994</v>
          </cell>
        </row>
        <row r="322">
          <cell r="B322" t="str">
            <v>Ar NH</v>
          </cell>
          <cell r="C322">
            <v>3.4284168500000002E-3</v>
          </cell>
          <cell r="D322">
            <v>0</v>
          </cell>
          <cell r="F322">
            <v>3.4284168500000002E-3</v>
          </cell>
        </row>
        <row r="323">
          <cell r="B323" t="str">
            <v>Ar OH</v>
          </cell>
          <cell r="C323">
            <v>-1.8163221249999999E-3</v>
          </cell>
          <cell r="D323">
            <v>0</v>
          </cell>
          <cell r="F323">
            <v>1.8163221249999999E-3</v>
          </cell>
        </row>
        <row r="324">
          <cell r="B324" t="str">
            <v>COO</v>
          </cell>
          <cell r="C324">
            <v>-0.41163435479999899</v>
          </cell>
          <cell r="D324">
            <v>0</v>
          </cell>
          <cell r="F324">
            <v>0.41163435479999899</v>
          </cell>
        </row>
        <row r="325">
          <cell r="B325" t="str">
            <v>COO2</v>
          </cell>
          <cell r="C325">
            <v>-0.413226683899999</v>
          </cell>
          <cell r="D325">
            <v>0</v>
          </cell>
          <cell r="F325">
            <v>0.413226683899999</v>
          </cell>
        </row>
        <row r="326">
          <cell r="B326" t="str">
            <v>CO</v>
          </cell>
          <cell r="C326">
            <v>-0.99854223499999994</v>
          </cell>
          <cell r="D326">
            <v>1</v>
          </cell>
          <cell r="F326">
            <v>1.4577650000000553E-3</v>
          </cell>
        </row>
        <row r="327">
          <cell r="B327" t="str">
            <v>CO no COO</v>
          </cell>
          <cell r="C327">
            <v>-0.58937303649999995</v>
          </cell>
          <cell r="D327">
            <v>1</v>
          </cell>
          <cell r="F327">
            <v>0.41062696350000005</v>
          </cell>
        </row>
        <row r="328">
          <cell r="B328" t="str">
            <v>amine</v>
          </cell>
          <cell r="C328">
            <v>-1.60409654492</v>
          </cell>
          <cell r="D328">
            <v>2</v>
          </cell>
          <cell r="F328">
            <v>0.39590345508000002</v>
          </cell>
        </row>
        <row r="329">
          <cell r="B329" t="str">
            <v>N H pyrrole</v>
          </cell>
          <cell r="C329">
            <v>-2.7058404099999898E-3</v>
          </cell>
          <cell r="D329">
            <v>0</v>
          </cell>
          <cell r="F329">
            <v>2.7058404099999898E-3</v>
          </cell>
        </row>
        <row r="330">
          <cell r="B330" t="str">
            <v>alkyl halide</v>
          </cell>
          <cell r="C330">
            <v>-2.9958153200000002</v>
          </cell>
          <cell r="D330">
            <v>3</v>
          </cell>
          <cell r="F330">
            <v>4.1846799999998296E-3</v>
          </cell>
        </row>
        <row r="331">
          <cell r="B331" t="str">
            <v>amide</v>
          </cell>
          <cell r="C331">
            <v>-0.34675698740999999</v>
          </cell>
          <cell r="D331">
            <v>1</v>
          </cell>
          <cell r="F331">
            <v>0.65324301258999995</v>
          </cell>
        </row>
        <row r="332">
          <cell r="B332" t="str">
            <v>benzene</v>
          </cell>
          <cell r="C332">
            <v>-0.96747359499999896</v>
          </cell>
          <cell r="D332">
            <v>1</v>
          </cell>
          <cell r="F332">
            <v>3.2526405000001035E-2</v>
          </cell>
        </row>
        <row r="333">
          <cell r="B333" t="str">
            <v>bicyclic</v>
          </cell>
          <cell r="C333">
            <v>-2.4094125500000001E-3</v>
          </cell>
          <cell r="D333">
            <v>0</v>
          </cell>
          <cell r="F333">
            <v>2.4094125500000001E-3</v>
          </cell>
        </row>
        <row r="334">
          <cell r="B334" t="str">
            <v>ester</v>
          </cell>
          <cell r="C334">
            <v>-1.55290511999999E-4</v>
          </cell>
          <cell r="D334">
            <v>0</v>
          </cell>
          <cell r="F334">
            <v>1.55290511999999E-4</v>
          </cell>
        </row>
        <row r="335">
          <cell r="B335" t="str">
            <v>ether</v>
          </cell>
          <cell r="C335">
            <v>-1.6108818E-4</v>
          </cell>
          <cell r="D335">
            <v>0</v>
          </cell>
          <cell r="F335">
            <v>1.6108818E-4</v>
          </cell>
        </row>
        <row r="336">
          <cell r="B336" t="str">
            <v>halogen</v>
          </cell>
          <cell r="C336">
            <v>-3.0482647999999899</v>
          </cell>
          <cell r="D336">
            <v>3</v>
          </cell>
          <cell r="F336">
            <v>4.8264799999989894E-2</v>
          </cell>
        </row>
        <row r="337">
          <cell r="B337" t="str">
            <v>phenol</v>
          </cell>
          <cell r="C337">
            <v>-1.66950109E-3</v>
          </cell>
          <cell r="D337">
            <v>0</v>
          </cell>
          <cell r="F337">
            <v>1.66950109E-3</v>
          </cell>
        </row>
        <row r="338">
          <cell r="B338" t="str">
            <v>phenol no ortho H bond</v>
          </cell>
          <cell r="C338">
            <v>-1.50489985999999E-4</v>
          </cell>
          <cell r="D338">
            <v>0</v>
          </cell>
          <cell r="F338">
            <v>1.50489985999999E-4</v>
          </cell>
        </row>
        <row r="339">
          <cell r="F339">
            <v>0.14064604050490423</v>
          </cell>
        </row>
        <row r="347">
          <cell r="B347" t="str">
            <v>Al COO</v>
          </cell>
          <cell r="C347">
            <v>8.6238639999999995E-4</v>
          </cell>
          <cell r="D347">
            <v>0</v>
          </cell>
          <cell r="F347">
            <v>8.6238639999999995E-4</v>
          </cell>
          <cell r="H347">
            <v>0.97953315169487642</v>
          </cell>
        </row>
        <row r="348">
          <cell r="B348" t="str">
            <v>Al OH</v>
          </cell>
          <cell r="C348">
            <v>-9.3673266300000006E-3</v>
          </cell>
          <cell r="D348">
            <v>0</v>
          </cell>
          <cell r="F348">
            <v>9.3673266300000006E-3</v>
          </cell>
        </row>
        <row r="349">
          <cell r="B349" t="str">
            <v>Ar COO</v>
          </cell>
          <cell r="C349">
            <v>-7.3522328709999998E-3</v>
          </cell>
          <cell r="D349">
            <v>0</v>
          </cell>
          <cell r="F349">
            <v>7.3522328709999998E-3</v>
          </cell>
        </row>
        <row r="350">
          <cell r="B350" t="str">
            <v>Ar N</v>
          </cell>
          <cell r="C350">
            <v>-1.8195183699999999</v>
          </cell>
          <cell r="D350">
            <v>2</v>
          </cell>
          <cell r="F350">
            <v>0.18048163000000006</v>
          </cell>
        </row>
        <row r="351">
          <cell r="B351" t="str">
            <v>Ar NH</v>
          </cell>
          <cell r="C351">
            <v>-0.87566167120000005</v>
          </cell>
          <cell r="D351">
            <v>1</v>
          </cell>
          <cell r="F351">
            <v>0.12433832879999995</v>
          </cell>
        </row>
        <row r="352">
          <cell r="B352" t="str">
            <v>Ar OH</v>
          </cell>
          <cell r="C352">
            <v>-4.0906540299999999E-3</v>
          </cell>
          <cell r="D352">
            <v>0</v>
          </cell>
          <cell r="F352">
            <v>4.0906540299999999E-3</v>
          </cell>
        </row>
        <row r="353">
          <cell r="B353" t="str">
            <v>COO</v>
          </cell>
          <cell r="C353">
            <v>-4.8558660120000003E-3</v>
          </cell>
          <cell r="D353">
            <v>0</v>
          </cell>
          <cell r="F353">
            <v>4.8558660120000003E-3</v>
          </cell>
        </row>
        <row r="354">
          <cell r="B354" t="str">
            <v>COO2</v>
          </cell>
          <cell r="C354">
            <v>-3.0516876199999901E-3</v>
          </cell>
          <cell r="D354">
            <v>0</v>
          </cell>
          <cell r="F354">
            <v>3.0516876199999901E-3</v>
          </cell>
        </row>
        <row r="355">
          <cell r="B355" t="str">
            <v>CO</v>
          </cell>
          <cell r="C355">
            <v>-0.245464810122</v>
          </cell>
          <cell r="D355">
            <v>0</v>
          </cell>
          <cell r="F355">
            <v>0.245464810122</v>
          </cell>
        </row>
        <row r="356">
          <cell r="B356" t="str">
            <v>CO no COO</v>
          </cell>
          <cell r="C356">
            <v>-0.241678856369999</v>
          </cell>
          <cell r="D356">
            <v>0</v>
          </cell>
          <cell r="F356">
            <v>0.241678856369999</v>
          </cell>
        </row>
        <row r="357">
          <cell r="B357" t="str">
            <v>amine</v>
          </cell>
          <cell r="C357">
            <v>-1.8721645521913</v>
          </cell>
          <cell r="D357">
            <v>2</v>
          </cell>
          <cell r="F357">
            <v>0.12783544780870004</v>
          </cell>
        </row>
        <row r="358">
          <cell r="B358" t="str">
            <v>N H pyrrole</v>
          </cell>
          <cell r="C358">
            <v>-0.87948108568000005</v>
          </cell>
          <cell r="D358">
            <v>1</v>
          </cell>
          <cell r="F358">
            <v>0.12051891431999995</v>
          </cell>
        </row>
        <row r="359">
          <cell r="B359" t="str">
            <v>alkyl halide</v>
          </cell>
          <cell r="C359">
            <v>-2.5937481320000001E-2</v>
          </cell>
          <cell r="D359">
            <v>0</v>
          </cell>
          <cell r="F359">
            <v>2.5937481320000001E-2</v>
          </cell>
        </row>
        <row r="360">
          <cell r="B360" t="str">
            <v>amide</v>
          </cell>
          <cell r="C360">
            <v>4.2275958299999904E-3</v>
          </cell>
          <cell r="D360">
            <v>0</v>
          </cell>
          <cell r="F360">
            <v>4.2275958299999904E-3</v>
          </cell>
        </row>
        <row r="361">
          <cell r="B361" t="str">
            <v>benzene</v>
          </cell>
          <cell r="C361">
            <v>6.8583415399999896E-3</v>
          </cell>
          <cell r="D361">
            <v>0</v>
          </cell>
          <cell r="F361">
            <v>6.8583415399999896E-3</v>
          </cell>
        </row>
        <row r="362">
          <cell r="B362" t="str">
            <v>bicyclic</v>
          </cell>
          <cell r="C362">
            <v>3.93648901999999E-3</v>
          </cell>
          <cell r="D362">
            <v>0</v>
          </cell>
          <cell r="F362">
            <v>3.93648901999999E-3</v>
          </cell>
        </row>
        <row r="363">
          <cell r="B363" t="str">
            <v>ester</v>
          </cell>
          <cell r="C363">
            <v>-0.11534793752</v>
          </cell>
          <cell r="D363">
            <v>0</v>
          </cell>
          <cell r="F363">
            <v>0.11534793752</v>
          </cell>
        </row>
        <row r="364">
          <cell r="B364" t="str">
            <v>ether</v>
          </cell>
          <cell r="C364">
            <v>-0.21288025709</v>
          </cell>
          <cell r="D364">
            <v>0</v>
          </cell>
          <cell r="F364">
            <v>0.21288025709</v>
          </cell>
        </row>
        <row r="365">
          <cell r="B365" t="str">
            <v>halogen</v>
          </cell>
          <cell r="C365">
            <v>-0.94790675499999999</v>
          </cell>
          <cell r="D365">
            <v>1</v>
          </cell>
          <cell r="F365">
            <v>5.209324500000001E-2</v>
          </cell>
        </row>
        <row r="366">
          <cell r="B366" t="str">
            <v>phenol</v>
          </cell>
          <cell r="C366">
            <v>-1.8849627399999899E-3</v>
          </cell>
          <cell r="D366">
            <v>0</v>
          </cell>
          <cell r="F366">
            <v>1.8849627399999899E-3</v>
          </cell>
        </row>
        <row r="367">
          <cell r="B367" t="str">
            <v>phenol no ortho H bond</v>
          </cell>
          <cell r="C367">
            <v>-3.6369226699999998E-3</v>
          </cell>
          <cell r="D367">
            <v>0</v>
          </cell>
        </row>
        <row r="368">
          <cell r="F368">
            <v>7.1271493986366591E-2</v>
          </cell>
        </row>
        <row r="375">
          <cell r="B375" t="str">
            <v>Al COO</v>
          </cell>
          <cell r="C375">
            <v>-4.224500447E-2</v>
          </cell>
          <cell r="D375">
            <v>0</v>
          </cell>
          <cell r="F375">
            <v>4.224500447E-2</v>
          </cell>
          <cell r="H375">
            <v>0.17801664354424415</v>
          </cell>
        </row>
        <row r="376">
          <cell r="B376" t="str">
            <v>Al OH</v>
          </cell>
          <cell r="C376">
            <v>6.7668799549999996E-4</v>
          </cell>
          <cell r="D376">
            <v>0</v>
          </cell>
          <cell r="F376">
            <v>6.7668799549999996E-4</v>
          </cell>
        </row>
        <row r="377">
          <cell r="B377" t="str">
            <v>Ar COO</v>
          </cell>
          <cell r="C377">
            <v>-3.5659927113999998E-2</v>
          </cell>
          <cell r="D377">
            <v>0</v>
          </cell>
          <cell r="F377">
            <v>3.5659927113999998E-2</v>
          </cell>
        </row>
        <row r="378">
          <cell r="B378" t="str">
            <v>Ar N</v>
          </cell>
          <cell r="C378">
            <v>-0.15872305867</v>
          </cell>
          <cell r="D378">
            <v>2</v>
          </cell>
          <cell r="F378">
            <v>1.8412769413300001</v>
          </cell>
        </row>
        <row r="379">
          <cell r="B379" t="str">
            <v>Ar NH</v>
          </cell>
          <cell r="C379">
            <v>-5.0846243976999897E-2</v>
          </cell>
          <cell r="D379">
            <v>1</v>
          </cell>
          <cell r="F379">
            <v>0.94915375602300012</v>
          </cell>
        </row>
        <row r="380">
          <cell r="B380" t="str">
            <v>Ar OH</v>
          </cell>
          <cell r="C380">
            <v>-9.8709327000000009E-4</v>
          </cell>
          <cell r="D380">
            <v>0</v>
          </cell>
          <cell r="F380">
            <v>9.8709327000000009E-4</v>
          </cell>
        </row>
        <row r="381">
          <cell r="B381" t="str">
            <v>COO</v>
          </cell>
          <cell r="C381">
            <v>-9.0164846539999996E-2</v>
          </cell>
          <cell r="D381">
            <v>0</v>
          </cell>
          <cell r="F381">
            <v>9.0164846539999996E-2</v>
          </cell>
        </row>
        <row r="382">
          <cell r="B382" t="str">
            <v>COO2</v>
          </cell>
          <cell r="C382">
            <v>-9.0908907220000001E-2</v>
          </cell>
          <cell r="D382">
            <v>0</v>
          </cell>
          <cell r="F382">
            <v>9.0908907220000001E-2</v>
          </cell>
        </row>
        <row r="383">
          <cell r="B383" t="str">
            <v>CO</v>
          </cell>
          <cell r="C383">
            <v>-0.76919393589999996</v>
          </cell>
          <cell r="D383">
            <v>0</v>
          </cell>
          <cell r="F383">
            <v>0.76919393589999996</v>
          </cell>
        </row>
        <row r="384">
          <cell r="B384" t="str">
            <v>CO no COO</v>
          </cell>
          <cell r="C384">
            <v>-0.67704309930999995</v>
          </cell>
          <cell r="D384">
            <v>0</v>
          </cell>
          <cell r="F384">
            <v>0.67704309930999995</v>
          </cell>
        </row>
        <row r="385">
          <cell r="B385" t="str">
            <v>amine</v>
          </cell>
          <cell r="C385">
            <v>-0.95014330631999899</v>
          </cell>
          <cell r="D385">
            <v>2</v>
          </cell>
          <cell r="F385">
            <v>1.0498566936800011</v>
          </cell>
        </row>
        <row r="386">
          <cell r="B386" t="str">
            <v>N H pyrrole</v>
          </cell>
          <cell r="C386">
            <v>-5.2847965365999998E-2</v>
          </cell>
          <cell r="D386">
            <v>1</v>
          </cell>
          <cell r="F386">
            <v>0.947152034634</v>
          </cell>
        </row>
        <row r="387">
          <cell r="B387" t="str">
            <v>alkyl halide</v>
          </cell>
          <cell r="C387">
            <v>-1.7194499259999999E-2</v>
          </cell>
          <cell r="D387">
            <v>0</v>
          </cell>
          <cell r="F387">
            <v>1.7194499259999999E-2</v>
          </cell>
        </row>
        <row r="388">
          <cell r="B388" t="str">
            <v>amide</v>
          </cell>
          <cell r="C388">
            <v>-0.19184547708499999</v>
          </cell>
          <cell r="D388">
            <v>0</v>
          </cell>
          <cell r="F388">
            <v>0.19184547708499999</v>
          </cell>
        </row>
        <row r="389">
          <cell r="B389" t="str">
            <v>benzene</v>
          </cell>
          <cell r="C389">
            <v>-0.20408094254</v>
          </cell>
          <cell r="D389">
            <v>0</v>
          </cell>
          <cell r="F389">
            <v>0.20408094254</v>
          </cell>
        </row>
        <row r="390">
          <cell r="B390" t="str">
            <v>bicyclic</v>
          </cell>
          <cell r="C390">
            <v>1.2795839199999999E-3</v>
          </cell>
          <cell r="D390">
            <v>0</v>
          </cell>
          <cell r="F390">
            <v>1.2795839199999999E-3</v>
          </cell>
        </row>
        <row r="391">
          <cell r="B391" t="str">
            <v>ester</v>
          </cell>
          <cell r="C391">
            <v>-0.10145769884</v>
          </cell>
          <cell r="D391">
            <v>0</v>
          </cell>
          <cell r="F391">
            <v>0.10145769884</v>
          </cell>
        </row>
        <row r="392">
          <cell r="B392" t="str">
            <v>ether</v>
          </cell>
          <cell r="C392">
            <v>-0.102142923389</v>
          </cell>
          <cell r="D392">
            <v>0</v>
          </cell>
          <cell r="F392">
            <v>0.102142923389</v>
          </cell>
        </row>
        <row r="393">
          <cell r="B393" t="str">
            <v>halogen</v>
          </cell>
          <cell r="C393">
            <v>-1.0179133999999901</v>
          </cell>
          <cell r="D393">
            <v>1</v>
          </cell>
          <cell r="F393">
            <v>1.7913399999990087E-2</v>
          </cell>
        </row>
        <row r="394">
          <cell r="B394" t="str">
            <v>phenol</v>
          </cell>
          <cell r="C394">
            <v>7.7828149999999998E-4</v>
          </cell>
          <cell r="D394">
            <v>0</v>
          </cell>
          <cell r="F394">
            <v>7.7828149999999998E-4</v>
          </cell>
        </row>
        <row r="395">
          <cell r="B395" t="str">
            <v>phenol no ortho H bond</v>
          </cell>
          <cell r="C395">
            <v>-1.21909872E-3</v>
          </cell>
          <cell r="D395">
            <v>0</v>
          </cell>
        </row>
        <row r="396">
          <cell r="F396">
            <v>0.33963003965430899</v>
          </cell>
        </row>
        <row r="403">
          <cell r="B403" t="str">
            <v>Al COO</v>
          </cell>
          <cell r="C403">
            <v>-2.470842315E-3</v>
          </cell>
          <cell r="D403">
            <v>0</v>
          </cell>
          <cell r="F403">
            <v>2.470842315E-3</v>
          </cell>
          <cell r="H403">
            <v>0.68556359875292883</v>
          </cell>
        </row>
        <row r="404">
          <cell r="B404" t="str">
            <v>Al OH</v>
          </cell>
          <cell r="C404">
            <v>-3.0816901229999898E-2</v>
          </cell>
          <cell r="D404">
            <v>0</v>
          </cell>
          <cell r="F404">
            <v>3.0816901229999898E-2</v>
          </cell>
        </row>
        <row r="405">
          <cell r="B405" t="str">
            <v>Ar COO</v>
          </cell>
          <cell r="C405">
            <v>-1.9133283249999999E-3</v>
          </cell>
          <cell r="D405">
            <v>0</v>
          </cell>
          <cell r="F405">
            <v>1.9133283249999999E-3</v>
          </cell>
        </row>
        <row r="406">
          <cell r="B406" t="str">
            <v>Ar N</v>
          </cell>
          <cell r="C406">
            <v>-0.25138276903000001</v>
          </cell>
          <cell r="D406">
            <v>0</v>
          </cell>
          <cell r="F406">
            <v>0.25138276903000001</v>
          </cell>
        </row>
        <row r="407">
          <cell r="B407" t="str">
            <v>Ar NH</v>
          </cell>
          <cell r="C407">
            <v>-7.1669256979999998E-2</v>
          </cell>
          <cell r="D407">
            <v>0</v>
          </cell>
          <cell r="F407">
            <v>7.1669256979999998E-2</v>
          </cell>
        </row>
        <row r="408">
          <cell r="B408" t="str">
            <v>Ar OH</v>
          </cell>
          <cell r="C408">
            <v>1.1262048500000001E-3</v>
          </cell>
          <cell r="D408">
            <v>0</v>
          </cell>
          <cell r="F408">
            <v>1.1262048500000001E-3</v>
          </cell>
        </row>
        <row r="409">
          <cell r="B409" t="str">
            <v>COO</v>
          </cell>
          <cell r="C409">
            <v>-1.9872106899999999E-3</v>
          </cell>
          <cell r="D409">
            <v>0</v>
          </cell>
          <cell r="F409">
            <v>1.9872106899999999E-3</v>
          </cell>
        </row>
        <row r="410">
          <cell r="B410" t="str">
            <v>COO2</v>
          </cell>
          <cell r="C410">
            <v>-5.9287158240000004E-3</v>
          </cell>
          <cell r="D410">
            <v>0</v>
          </cell>
          <cell r="F410">
            <v>5.9287158240000004E-3</v>
          </cell>
        </row>
        <row r="411">
          <cell r="B411" t="str">
            <v>CO</v>
          </cell>
          <cell r="C411">
            <v>-0.81411538689999996</v>
          </cell>
          <cell r="D411">
            <v>1</v>
          </cell>
          <cell r="F411">
            <v>0.18588461310000004</v>
          </cell>
        </row>
        <row r="412">
          <cell r="B412" t="str">
            <v>CO no COO</v>
          </cell>
          <cell r="C412">
            <v>-0.80887916240000002</v>
          </cell>
          <cell r="D412">
            <v>1</v>
          </cell>
          <cell r="F412">
            <v>0.19112083759999998</v>
          </cell>
        </row>
        <row r="413">
          <cell r="B413" t="str">
            <v>amine</v>
          </cell>
          <cell r="C413">
            <v>-1.49190121529</v>
          </cell>
          <cell r="D413">
            <v>2</v>
          </cell>
          <cell r="F413">
            <v>0.50809878471000003</v>
          </cell>
        </row>
        <row r="414">
          <cell r="B414" t="str">
            <v>N H pyrrole</v>
          </cell>
          <cell r="C414">
            <v>-7.6838907649999996E-2</v>
          </cell>
          <cell r="D414">
            <v>0</v>
          </cell>
          <cell r="F414">
            <v>7.6838907649999996E-2</v>
          </cell>
        </row>
        <row r="415">
          <cell r="B415" t="str">
            <v>alkyl halide</v>
          </cell>
          <cell r="C415">
            <v>6.7402630399999997E-4</v>
          </cell>
          <cell r="D415">
            <v>0</v>
          </cell>
          <cell r="F415">
            <v>6.7402630399999997E-4</v>
          </cell>
        </row>
        <row r="416">
          <cell r="B416" t="str">
            <v>amide</v>
          </cell>
          <cell r="C416">
            <v>-0.70660314599999996</v>
          </cell>
          <cell r="D416">
            <v>2</v>
          </cell>
          <cell r="F416">
            <v>1.293396854</v>
          </cell>
        </row>
        <row r="417">
          <cell r="B417" t="str">
            <v>benzene</v>
          </cell>
          <cell r="C417">
            <v>-1.08981974499999</v>
          </cell>
          <cell r="D417">
            <v>2</v>
          </cell>
          <cell r="F417">
            <v>0.91018025500000999</v>
          </cell>
        </row>
        <row r="418">
          <cell r="B418" t="str">
            <v>bicyclic</v>
          </cell>
          <cell r="C418">
            <v>-0.18505600496999999</v>
          </cell>
          <cell r="D418">
            <v>2</v>
          </cell>
          <cell r="F418">
            <v>1.8149439950299999</v>
          </cell>
        </row>
        <row r="419">
          <cell r="B419" t="str">
            <v>ester</v>
          </cell>
          <cell r="C419">
            <v>4.2738031399999901E-4</v>
          </cell>
          <cell r="D419">
            <v>0</v>
          </cell>
          <cell r="F419">
            <v>4.2738031399999901E-4</v>
          </cell>
        </row>
        <row r="420">
          <cell r="B420" t="str">
            <v>ether</v>
          </cell>
          <cell r="C420">
            <v>1.5597827400000001E-3</v>
          </cell>
          <cell r="D420">
            <v>0</v>
          </cell>
          <cell r="F420">
            <v>1.5597827400000001E-3</v>
          </cell>
        </row>
        <row r="421">
          <cell r="B421" t="str">
            <v>halogen</v>
          </cell>
          <cell r="C421">
            <v>5.3454995700000004E-3</v>
          </cell>
          <cell r="D421">
            <v>0</v>
          </cell>
          <cell r="F421">
            <v>5.3454995700000004E-3</v>
          </cell>
        </row>
        <row r="422">
          <cell r="B422" t="str">
            <v>phenol</v>
          </cell>
          <cell r="C422">
            <v>1.0208963859999901E-3</v>
          </cell>
          <cell r="D422">
            <v>0</v>
          </cell>
          <cell r="F422">
            <v>1.0208963859999901E-3</v>
          </cell>
        </row>
        <row r="423">
          <cell r="B423" t="str">
            <v>phenol no ortho H bond</v>
          </cell>
          <cell r="C423">
            <v>-4.18289824999999E-4</v>
          </cell>
          <cell r="D423">
            <v>0</v>
          </cell>
        </row>
        <row r="424">
          <cell r="F424">
            <v>0.25510501673681002</v>
          </cell>
        </row>
      </sheetData>
      <sheetData sheetId="1">
        <row r="2">
          <cell r="A2" t="str">
            <v>Al COO</v>
          </cell>
          <cell r="R2">
            <v>0.18381779515028746</v>
          </cell>
        </row>
        <row r="3">
          <cell r="A3" t="str">
            <v>Ar COO</v>
          </cell>
          <cell r="R3">
            <v>4.6720300182381234E-2</v>
          </cell>
        </row>
        <row r="4">
          <cell r="A4" t="str">
            <v>Ar N</v>
          </cell>
          <cell r="R4">
            <v>0.3849414306961263</v>
          </cell>
        </row>
        <row r="5">
          <cell r="A5" t="str">
            <v>Ar NH</v>
          </cell>
          <cell r="R5">
            <v>0.28293804290506264</v>
          </cell>
        </row>
        <row r="6">
          <cell r="A6" t="str">
            <v>Ar OH</v>
          </cell>
          <cell r="R6">
            <v>0.20037121758629375</v>
          </cell>
        </row>
        <row r="7">
          <cell r="A7" t="str">
            <v>COO</v>
          </cell>
          <cell r="R7">
            <v>0.23093440530024983</v>
          </cell>
        </row>
        <row r="8">
          <cell r="A8" t="str">
            <v>COO2</v>
          </cell>
          <cell r="R8">
            <v>0.2361452258773124</v>
          </cell>
        </row>
        <row r="9">
          <cell r="A9" t="str">
            <v>CO</v>
          </cell>
          <cell r="R9">
            <v>0.30069863860962387</v>
          </cell>
        </row>
        <row r="10">
          <cell r="A10" t="str">
            <v>CO no COO</v>
          </cell>
          <cell r="R10">
            <v>0.31591139316437555</v>
          </cell>
        </row>
        <row r="11">
          <cell r="A11" t="str">
            <v>amine</v>
          </cell>
          <cell r="R11">
            <v>0.38751936460425057</v>
          </cell>
        </row>
        <row r="12">
          <cell r="A12" t="str">
            <v>N H pyrrole</v>
          </cell>
          <cell r="R12">
            <v>0.24434720812528776</v>
          </cell>
        </row>
        <row r="13">
          <cell r="A13" t="str">
            <v>alkyl halide</v>
          </cell>
          <cell r="R13">
            <v>9.4601314970312433E-2</v>
          </cell>
        </row>
        <row r="14">
          <cell r="A14" t="str">
            <v>amide</v>
          </cell>
          <cell r="R14">
            <v>0.22405394423828803</v>
          </cell>
        </row>
        <row r="15">
          <cell r="A15" t="str">
            <v>benzene</v>
          </cell>
          <cell r="R15">
            <v>0.56427266669931342</v>
          </cell>
        </row>
        <row r="16">
          <cell r="A16" t="str">
            <v>bicyclic</v>
          </cell>
          <cell r="R16">
            <v>0.35997666676606321</v>
          </cell>
        </row>
        <row r="17">
          <cell r="A17" t="str">
            <v>ester</v>
          </cell>
          <cell r="R17">
            <v>0.1578261238319375</v>
          </cell>
        </row>
        <row r="18">
          <cell r="A18" t="str">
            <v>ether</v>
          </cell>
          <cell r="R18">
            <v>0.178139976512</v>
          </cell>
        </row>
        <row r="19">
          <cell r="A19" t="str">
            <v>halogen</v>
          </cell>
          <cell r="R19">
            <v>9.3789551529561851E-2</v>
          </cell>
        </row>
        <row r="20">
          <cell r="A20" t="str">
            <v>phenol</v>
          </cell>
          <cell r="R20">
            <v>8.6628408599374443E-2</v>
          </cell>
        </row>
        <row r="21">
          <cell r="A21" t="str">
            <v>phenol no ortho H bond</v>
          </cell>
          <cell r="R21">
            <v>8.3097022084900052E-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ragments"/>
      <sheetName val="errors"/>
      <sheetName val="R2"/>
      <sheetName val="Sheet1"/>
    </sheetNames>
    <sheetDataSet>
      <sheetData sheetId="0">
        <row r="1">
          <cell r="C1" t="str">
            <v>PredForFig</v>
          </cell>
          <cell r="D1" t="str">
            <v>True</v>
          </cell>
        </row>
        <row r="2">
          <cell r="B2" t="str">
            <v>Al COO</v>
          </cell>
          <cell r="C2">
            <v>5.1310599999999903E-6</v>
          </cell>
          <cell r="D2">
            <v>0</v>
          </cell>
          <cell r="F2">
            <v>5.1310599999999903E-6</v>
          </cell>
        </row>
        <row r="3">
          <cell r="B3" t="str">
            <v>Al OH</v>
          </cell>
          <cell r="C3">
            <v>-1.4531347400000001E-3</v>
          </cell>
          <cell r="D3">
            <v>0</v>
          </cell>
        </row>
        <row r="4">
          <cell r="B4" t="str">
            <v>Ar COO</v>
          </cell>
          <cell r="C4">
            <v>-1.7149073000000001E-4</v>
          </cell>
          <cell r="D4">
            <v>0</v>
          </cell>
          <cell r="F4">
            <v>1.7149073000000001E-4</v>
          </cell>
        </row>
        <row r="5">
          <cell r="B5" t="str">
            <v>Ar N</v>
          </cell>
          <cell r="C5">
            <v>-3.785248688E-3</v>
          </cell>
          <cell r="D5">
            <v>0</v>
          </cell>
          <cell r="F5">
            <v>3.785248688E-3</v>
          </cell>
        </row>
        <row r="6">
          <cell r="B6" t="str">
            <v>Ar NH</v>
          </cell>
          <cell r="C6">
            <v>-4.1053393399999999E-4</v>
          </cell>
          <cell r="D6">
            <v>0</v>
          </cell>
          <cell r="F6">
            <v>4.1053393399999999E-4</v>
          </cell>
        </row>
        <row r="7">
          <cell r="B7" t="str">
            <v>Ar OH</v>
          </cell>
          <cell r="C7">
            <v>1.9929882400000001E-3</v>
          </cell>
          <cell r="D7">
            <v>0</v>
          </cell>
          <cell r="F7">
            <v>1.9929882400000001E-3</v>
          </cell>
        </row>
        <row r="8">
          <cell r="B8" t="str">
            <v>COO</v>
          </cell>
          <cell r="C8">
            <v>-1.65473670999999E-3</v>
          </cell>
          <cell r="D8">
            <v>0</v>
          </cell>
          <cell r="F8">
            <v>1.65473670999999E-3</v>
          </cell>
        </row>
        <row r="9">
          <cell r="B9" t="str">
            <v>COO2</v>
          </cell>
          <cell r="C9">
            <v>4.1667234199999998E-3</v>
          </cell>
          <cell r="D9">
            <v>0</v>
          </cell>
          <cell r="F9">
            <v>4.1667234199999998E-3</v>
          </cell>
        </row>
        <row r="10">
          <cell r="B10" t="str">
            <v>CO</v>
          </cell>
          <cell r="C10">
            <v>-0.20444298499999999</v>
          </cell>
          <cell r="D10">
            <v>1</v>
          </cell>
          <cell r="F10">
            <v>0.79555701499999998</v>
          </cell>
        </row>
        <row r="11">
          <cell r="B11" t="str">
            <v>CO no COO</v>
          </cell>
          <cell r="C11">
            <v>-0.20490964298</v>
          </cell>
          <cell r="D11">
            <v>1</v>
          </cell>
          <cell r="F11">
            <v>0.79509035701999997</v>
          </cell>
        </row>
        <row r="12">
          <cell r="B12" t="str">
            <v>amine</v>
          </cell>
          <cell r="C12">
            <v>-1.6748794417199999</v>
          </cell>
          <cell r="D12">
            <v>2</v>
          </cell>
          <cell r="F12">
            <v>0.32512055828000008</v>
          </cell>
        </row>
        <row r="13">
          <cell r="B13" t="str">
            <v>N H pyrrole</v>
          </cell>
          <cell r="C13">
            <v>5.8399728399999903E-3</v>
          </cell>
          <cell r="D13">
            <v>0</v>
          </cell>
          <cell r="F13">
            <v>5.8399728399999903E-3</v>
          </cell>
        </row>
        <row r="14">
          <cell r="B14" t="str">
            <v>alkyl halide</v>
          </cell>
          <cell r="C14">
            <v>-5.138438301E-2</v>
          </cell>
          <cell r="D14">
            <v>0</v>
          </cell>
          <cell r="F14">
            <v>5.138438301E-2</v>
          </cell>
        </row>
        <row r="15">
          <cell r="B15" t="str">
            <v>amide</v>
          </cell>
          <cell r="C15">
            <v>-0.19239369212999999</v>
          </cell>
          <cell r="D15">
            <v>2</v>
          </cell>
          <cell r="F15">
            <v>1.80760630787</v>
          </cell>
        </row>
        <row r="16">
          <cell r="B16" t="str">
            <v>benzene</v>
          </cell>
          <cell r="C16">
            <v>-0.90197466299999896</v>
          </cell>
          <cell r="D16">
            <v>1</v>
          </cell>
          <cell r="F16">
            <v>9.8025337000001045E-2</v>
          </cell>
        </row>
        <row r="17">
          <cell r="B17" t="str">
            <v>bicyclic</v>
          </cell>
          <cell r="C17">
            <v>-9.6107817166999898E-2</v>
          </cell>
          <cell r="D17">
            <v>0</v>
          </cell>
          <cell r="F17">
            <v>9.6107817166999898E-2</v>
          </cell>
        </row>
        <row r="18">
          <cell r="B18" t="str">
            <v>ester</v>
          </cell>
          <cell r="C18">
            <v>2.2035141669999999E-3</v>
          </cell>
          <cell r="D18">
            <v>0</v>
          </cell>
          <cell r="F18">
            <v>2.2035141669999999E-3</v>
          </cell>
        </row>
        <row r="19">
          <cell r="B19" t="str">
            <v>ether</v>
          </cell>
          <cell r="C19">
            <v>-7.1599747730000003E-3</v>
          </cell>
          <cell r="D19">
            <v>0</v>
          </cell>
          <cell r="F19">
            <v>7.1599747730000003E-3</v>
          </cell>
        </row>
        <row r="20">
          <cell r="B20" t="str">
            <v>halogen</v>
          </cell>
          <cell r="C20">
            <v>-2.0649695299999999</v>
          </cell>
          <cell r="D20">
            <v>2</v>
          </cell>
          <cell r="F20">
            <v>6.4969529999999942E-2</v>
          </cell>
        </row>
        <row r="21">
          <cell r="B21" t="str">
            <v>phenol</v>
          </cell>
          <cell r="C21">
            <v>2.5495759199999899E-3</v>
          </cell>
          <cell r="D21">
            <v>0</v>
          </cell>
          <cell r="F21">
            <v>2.5495759199999899E-3</v>
          </cell>
        </row>
        <row r="22">
          <cell r="B22" t="str">
            <v>phenol no ortho H bond</v>
          </cell>
          <cell r="C22">
            <v>-2.6002529069999998E-3</v>
          </cell>
          <cell r="D22">
            <v>0</v>
          </cell>
          <cell r="F22">
            <v>2.6002529069999998E-3</v>
          </cell>
        </row>
        <row r="27">
          <cell r="C27" t="str">
            <v>PredForFig</v>
          </cell>
          <cell r="D27" t="str">
            <v>True</v>
          </cell>
        </row>
        <row r="28">
          <cell r="B28" t="str">
            <v>Al COO</v>
          </cell>
          <cell r="C28">
            <v>8.6988836900000002E-4</v>
          </cell>
          <cell r="D28">
            <v>0</v>
          </cell>
          <cell r="F28">
            <v>8.6988836900000002E-4</v>
          </cell>
        </row>
        <row r="29">
          <cell r="B29" t="str">
            <v>Al OH</v>
          </cell>
          <cell r="C29">
            <v>-0.45657148678999998</v>
          </cell>
          <cell r="D29">
            <v>2</v>
          </cell>
        </row>
        <row r="30">
          <cell r="B30" t="str">
            <v>Ar COO</v>
          </cell>
          <cell r="C30">
            <v>1.4534816599999999E-3</v>
          </cell>
          <cell r="D30">
            <v>0</v>
          </cell>
          <cell r="F30">
            <v>1.4534816599999999E-3</v>
          </cell>
        </row>
        <row r="31">
          <cell r="B31" t="str">
            <v>Ar N</v>
          </cell>
          <cell r="C31">
            <v>-3.3490230439999998E-3</v>
          </cell>
          <cell r="D31">
            <v>0</v>
          </cell>
          <cell r="F31">
            <v>3.3490230439999998E-3</v>
          </cell>
        </row>
        <row r="32">
          <cell r="B32" t="str">
            <v>Ar NH</v>
          </cell>
          <cell r="C32">
            <v>5.3454897500000004E-4</v>
          </cell>
          <cell r="D32">
            <v>0</v>
          </cell>
          <cell r="F32">
            <v>5.3454897500000004E-4</v>
          </cell>
        </row>
        <row r="33">
          <cell r="B33" t="str">
            <v>Ar OH</v>
          </cell>
          <cell r="C33">
            <v>-0.57416336562999903</v>
          </cell>
          <cell r="D33">
            <v>0</v>
          </cell>
          <cell r="F33">
            <v>0.57416336562999903</v>
          </cell>
        </row>
        <row r="34">
          <cell r="B34" t="str">
            <v>COO</v>
          </cell>
          <cell r="C34">
            <v>-3.8494153000000002E-4</v>
          </cell>
          <cell r="D34">
            <v>0</v>
          </cell>
          <cell r="F34">
            <v>3.8494153000000002E-4</v>
          </cell>
        </row>
        <row r="35">
          <cell r="B35" t="str">
            <v>COO2</v>
          </cell>
          <cell r="C35">
            <v>3.3469881549999898E-3</v>
          </cell>
          <cell r="D35">
            <v>0</v>
          </cell>
          <cell r="F35">
            <v>3.3469881549999898E-3</v>
          </cell>
        </row>
        <row r="36">
          <cell r="B36" t="str">
            <v>CO</v>
          </cell>
          <cell r="C36">
            <v>2.2226929059999999E-3</v>
          </cell>
          <cell r="D36">
            <v>0</v>
          </cell>
          <cell r="F36">
            <v>2.2226929059999999E-3</v>
          </cell>
        </row>
        <row r="37">
          <cell r="B37" t="str">
            <v>CO no COO</v>
          </cell>
          <cell r="C37">
            <v>3.4883105069999998E-3</v>
          </cell>
          <cell r="D37">
            <v>0</v>
          </cell>
          <cell r="F37">
            <v>3.4883105069999998E-3</v>
          </cell>
        </row>
        <row r="38">
          <cell r="B38" t="str">
            <v>amine</v>
          </cell>
          <cell r="C38">
            <v>-0.23339956961</v>
          </cell>
          <cell r="D38">
            <v>1</v>
          </cell>
          <cell r="F38">
            <v>0.76660043039000003</v>
          </cell>
        </row>
        <row r="39">
          <cell r="B39" t="str">
            <v>N H pyrrole</v>
          </cell>
          <cell r="C39">
            <v>5.2969683600000003E-3</v>
          </cell>
          <cell r="D39">
            <v>0</v>
          </cell>
          <cell r="F39">
            <v>5.2969683600000003E-3</v>
          </cell>
        </row>
        <row r="40">
          <cell r="B40" t="str">
            <v>alkyl halide</v>
          </cell>
          <cell r="C40">
            <v>-5.2465126999999903E-4</v>
          </cell>
          <cell r="D40">
            <v>0</v>
          </cell>
          <cell r="F40">
            <v>5.2465126999999903E-4</v>
          </cell>
        </row>
        <row r="41">
          <cell r="B41" t="str">
            <v>amide</v>
          </cell>
          <cell r="C41">
            <v>-7.2294767999999895E-4</v>
          </cell>
          <cell r="D41">
            <v>0</v>
          </cell>
          <cell r="F41">
            <v>7.2294767999999895E-4</v>
          </cell>
        </row>
        <row r="42">
          <cell r="B42" t="str">
            <v>benzene</v>
          </cell>
          <cell r="C42">
            <v>-0.90183823429999999</v>
          </cell>
          <cell r="D42">
            <v>1</v>
          </cell>
          <cell r="F42">
            <v>9.8161765700000014E-2</v>
          </cell>
        </row>
        <row r="43">
          <cell r="B43" t="str">
            <v>bicyclic</v>
          </cell>
          <cell r="C43">
            <v>-7.4272525899999999E-3</v>
          </cell>
          <cell r="D43">
            <v>0</v>
          </cell>
          <cell r="F43">
            <v>7.4272525899999999E-3</v>
          </cell>
        </row>
        <row r="44">
          <cell r="B44" t="str">
            <v>ester</v>
          </cell>
          <cell r="C44">
            <v>3.3966810199999998E-3</v>
          </cell>
          <cell r="D44">
            <v>0</v>
          </cell>
          <cell r="F44">
            <v>3.3966810199999998E-3</v>
          </cell>
        </row>
        <row r="45">
          <cell r="B45" t="str">
            <v>ether</v>
          </cell>
          <cell r="C45">
            <v>-6.0362114000000002E-4</v>
          </cell>
          <cell r="D45">
            <v>0</v>
          </cell>
          <cell r="F45">
            <v>6.0362114000000002E-4</v>
          </cell>
        </row>
        <row r="46">
          <cell r="B46" t="str">
            <v>halogen</v>
          </cell>
          <cell r="C46">
            <v>5.6952859999999301E-5</v>
          </cell>
          <cell r="D46">
            <v>0</v>
          </cell>
          <cell r="F46">
            <v>5.6952859999999301E-5</v>
          </cell>
        </row>
        <row r="47">
          <cell r="B47" t="str">
            <v>phenol</v>
          </cell>
          <cell r="C47">
            <v>-0.56807515799999997</v>
          </cell>
          <cell r="D47">
            <v>0</v>
          </cell>
          <cell r="F47">
            <v>0.56807515799999997</v>
          </cell>
        </row>
        <row r="48">
          <cell r="B48" t="str">
            <v>phenol no ortho H bond</v>
          </cell>
          <cell r="C48">
            <v>-0.57387498739999998</v>
          </cell>
          <cell r="D48">
            <v>0</v>
          </cell>
          <cell r="F48">
            <v>0.57387498739999998</v>
          </cell>
        </row>
        <row r="53">
          <cell r="C53" t="str">
            <v>PredForFig</v>
          </cell>
          <cell r="D53" t="str">
            <v>True</v>
          </cell>
        </row>
        <row r="54">
          <cell r="B54" t="str">
            <v>Al COO</v>
          </cell>
          <cell r="C54">
            <v>-2.6657829900000002E-3</v>
          </cell>
          <cell r="D54">
            <v>0</v>
          </cell>
          <cell r="F54">
            <v>2.6657829900000002E-3</v>
          </cell>
        </row>
        <row r="55">
          <cell r="B55" t="str">
            <v>Al OH</v>
          </cell>
          <cell r="C55">
            <v>-5.9049172499999998E-3</v>
          </cell>
          <cell r="D55">
            <v>0</v>
          </cell>
        </row>
        <row r="56">
          <cell r="B56" t="str">
            <v>Ar COO</v>
          </cell>
          <cell r="C56">
            <v>1.16334109739999E-2</v>
          </cell>
          <cell r="D56">
            <v>0</v>
          </cell>
          <cell r="F56">
            <v>1.16334109739999E-2</v>
          </cell>
        </row>
        <row r="57">
          <cell r="B57" t="str">
            <v>Ar N</v>
          </cell>
          <cell r="C57">
            <v>-3.9010480999999899</v>
          </cell>
          <cell r="D57">
            <v>6</v>
          </cell>
          <cell r="F57">
            <v>2.0989519000000101</v>
          </cell>
        </row>
        <row r="58">
          <cell r="B58" t="str">
            <v>Ar NH</v>
          </cell>
          <cell r="C58">
            <v>-0.38676740216</v>
          </cell>
          <cell r="D58">
            <v>1</v>
          </cell>
          <cell r="F58">
            <v>0.61323259783999995</v>
          </cell>
        </row>
        <row r="59">
          <cell r="B59" t="str">
            <v>Ar OH</v>
          </cell>
          <cell r="C59">
            <v>3.7949836899999899E-3</v>
          </cell>
          <cell r="D59">
            <v>0</v>
          </cell>
          <cell r="F59">
            <v>3.7949836899999899E-3</v>
          </cell>
        </row>
        <row r="60">
          <cell r="B60" t="str">
            <v>COO</v>
          </cell>
          <cell r="C60">
            <v>6.2467948799999904E-3</v>
          </cell>
          <cell r="D60">
            <v>0</v>
          </cell>
          <cell r="F60">
            <v>6.2467948799999904E-3</v>
          </cell>
        </row>
        <row r="61">
          <cell r="B61" t="str">
            <v>COO2</v>
          </cell>
          <cell r="C61">
            <v>1.08760137999999E-2</v>
          </cell>
          <cell r="D61">
            <v>0</v>
          </cell>
          <cell r="F61">
            <v>1.08760137999999E-2</v>
          </cell>
        </row>
        <row r="62">
          <cell r="B62" t="str">
            <v>CO</v>
          </cell>
          <cell r="C62">
            <v>-8.1795519199999896E-3</v>
          </cell>
          <cell r="D62">
            <v>0</v>
          </cell>
          <cell r="F62">
            <v>8.1795519199999896E-3</v>
          </cell>
        </row>
        <row r="63">
          <cell r="B63" t="str">
            <v>CO no COO</v>
          </cell>
          <cell r="C63">
            <v>-6.4357742499999999E-3</v>
          </cell>
          <cell r="D63">
            <v>0</v>
          </cell>
          <cell r="F63">
            <v>6.4357742499999999E-3</v>
          </cell>
        </row>
        <row r="64">
          <cell r="B64" t="str">
            <v>amine</v>
          </cell>
          <cell r="C64">
            <v>-4.9656666090299897</v>
          </cell>
          <cell r="D64">
            <v>7</v>
          </cell>
          <cell r="F64">
            <v>2.0343333909700103</v>
          </cell>
        </row>
        <row r="65">
          <cell r="B65" t="str">
            <v>N H pyrrole</v>
          </cell>
          <cell r="C65">
            <v>-0.37900574183000002</v>
          </cell>
          <cell r="D65">
            <v>1</v>
          </cell>
          <cell r="F65">
            <v>0.62099425816999998</v>
          </cell>
        </row>
        <row r="66">
          <cell r="B66" t="str">
            <v>alkyl halide</v>
          </cell>
          <cell r="C66">
            <v>-3.0916373809999901E-2</v>
          </cell>
          <cell r="D66">
            <v>0</v>
          </cell>
          <cell r="F66">
            <v>3.0916373809999901E-2</v>
          </cell>
        </row>
        <row r="67">
          <cell r="B67" t="str">
            <v>amide</v>
          </cell>
          <cell r="C67">
            <v>-4.2658504099999904E-3</v>
          </cell>
          <cell r="D67">
            <v>0</v>
          </cell>
          <cell r="F67">
            <v>4.2658504099999904E-3</v>
          </cell>
        </row>
        <row r="68">
          <cell r="B68" t="str">
            <v>benzene</v>
          </cell>
          <cell r="C68">
            <v>-6.9463398499999898E-3</v>
          </cell>
          <cell r="D68">
            <v>0</v>
          </cell>
          <cell r="F68">
            <v>6.9463398499999898E-3</v>
          </cell>
        </row>
        <row r="69">
          <cell r="B69" t="str">
            <v>bicyclic</v>
          </cell>
          <cell r="C69">
            <v>-0.45324547669999998</v>
          </cell>
          <cell r="D69">
            <v>1</v>
          </cell>
          <cell r="F69">
            <v>0.54675452329999996</v>
          </cell>
        </row>
        <row r="70">
          <cell r="B70" t="str">
            <v>ester</v>
          </cell>
          <cell r="C70">
            <v>-7.2201992399999995E-4</v>
          </cell>
          <cell r="D70">
            <v>0</v>
          </cell>
          <cell r="F70">
            <v>7.2201992399999995E-4</v>
          </cell>
        </row>
        <row r="71">
          <cell r="B71" t="str">
            <v>ether</v>
          </cell>
          <cell r="C71">
            <v>-6.3010699799999998E-3</v>
          </cell>
          <cell r="D71">
            <v>0</v>
          </cell>
          <cell r="F71">
            <v>6.3010699799999998E-3</v>
          </cell>
        </row>
        <row r="72">
          <cell r="B72" t="str">
            <v>halogen</v>
          </cell>
          <cell r="C72">
            <v>-8.6586643320000004E-2</v>
          </cell>
          <cell r="D72">
            <v>0</v>
          </cell>
          <cell r="F72">
            <v>8.6586643320000004E-2</v>
          </cell>
        </row>
        <row r="73">
          <cell r="B73" t="str">
            <v>phenol</v>
          </cell>
          <cell r="C73">
            <v>5.6193312259999904E-3</v>
          </cell>
          <cell r="D73">
            <v>0</v>
          </cell>
          <cell r="F73">
            <v>5.6193312259999904E-3</v>
          </cell>
        </row>
        <row r="74">
          <cell r="B74" t="str">
            <v>phenol no ortho H bond</v>
          </cell>
          <cell r="C74">
            <v>5.7674528800000001E-3</v>
          </cell>
          <cell r="D74">
            <v>0</v>
          </cell>
          <cell r="F74">
            <v>5.7674528800000001E-3</v>
          </cell>
        </row>
        <row r="79">
          <cell r="B79" t="str">
            <v>Al COO</v>
          </cell>
          <cell r="C79">
            <v>-5.4961900700000003E-3</v>
          </cell>
          <cell r="D79">
            <v>0</v>
          </cell>
          <cell r="F79">
            <v>5.4961900700000003E-3</v>
          </cell>
        </row>
        <row r="80">
          <cell r="B80" t="str">
            <v>Al OH</v>
          </cell>
          <cell r="C80">
            <v>-0.40304900624000001</v>
          </cell>
          <cell r="D80">
            <v>0</v>
          </cell>
        </row>
        <row r="81">
          <cell r="B81" t="str">
            <v>Ar COO</v>
          </cell>
          <cell r="C81">
            <v>-2.3414580989999899E-2</v>
          </cell>
          <cell r="D81">
            <v>0</v>
          </cell>
          <cell r="F81">
            <v>2.3414580989999899E-2</v>
          </cell>
        </row>
        <row r="82">
          <cell r="B82" t="str">
            <v>Ar N</v>
          </cell>
          <cell r="C82">
            <v>-4.6730300599999997E-3</v>
          </cell>
          <cell r="D82">
            <v>0</v>
          </cell>
          <cell r="F82">
            <v>4.6730300599999997E-3</v>
          </cell>
        </row>
        <row r="83">
          <cell r="B83" t="str">
            <v>Ar NH</v>
          </cell>
          <cell r="C83">
            <v>3.30108159999999E-4</v>
          </cell>
          <cell r="D83">
            <v>0</v>
          </cell>
          <cell r="F83">
            <v>3.30108159999999E-4</v>
          </cell>
        </row>
        <row r="84">
          <cell r="B84" t="str">
            <v>Ar OH</v>
          </cell>
          <cell r="C84">
            <v>-6.8195024569999999E-2</v>
          </cell>
          <cell r="D84">
            <v>1</v>
          </cell>
          <cell r="F84">
            <v>0.93180497542999996</v>
          </cell>
        </row>
        <row r="85">
          <cell r="B85" t="str">
            <v>COO</v>
          </cell>
          <cell r="C85">
            <v>-5.1433884919999902E-2</v>
          </cell>
          <cell r="D85">
            <v>0</v>
          </cell>
          <cell r="F85">
            <v>5.1433884919999902E-2</v>
          </cell>
        </row>
        <row r="86">
          <cell r="B86" t="str">
            <v>COO2</v>
          </cell>
          <cell r="C86">
            <v>-4.6446892650000002E-2</v>
          </cell>
          <cell r="D86">
            <v>0</v>
          </cell>
          <cell r="F86">
            <v>4.6446892650000002E-2</v>
          </cell>
        </row>
        <row r="87">
          <cell r="B87" t="str">
            <v>CO</v>
          </cell>
          <cell r="C87">
            <v>-0.10058407457</v>
          </cell>
          <cell r="D87">
            <v>1</v>
          </cell>
          <cell r="F87">
            <v>0.89941592543000004</v>
          </cell>
        </row>
        <row r="88">
          <cell r="B88" t="str">
            <v>CO no COO</v>
          </cell>
          <cell r="C88">
            <v>-4.7732678529999899E-2</v>
          </cell>
          <cell r="D88">
            <v>1</v>
          </cell>
          <cell r="F88">
            <v>0.95226732147000015</v>
          </cell>
        </row>
        <row r="89">
          <cell r="B89" t="str">
            <v>amine</v>
          </cell>
          <cell r="C89">
            <v>-0.28344520579299998</v>
          </cell>
          <cell r="D89">
            <v>0</v>
          </cell>
          <cell r="F89">
            <v>0.28344520579299998</v>
          </cell>
        </row>
        <row r="90">
          <cell r="B90" t="str">
            <v>N H pyrrole</v>
          </cell>
          <cell r="C90">
            <v>7.5140804199999899E-3</v>
          </cell>
          <cell r="D90">
            <v>0</v>
          </cell>
          <cell r="F90">
            <v>7.5140804199999899E-3</v>
          </cell>
        </row>
        <row r="91">
          <cell r="B91" t="str">
            <v>alkyl halide</v>
          </cell>
          <cell r="C91">
            <v>-1.6246579200000001E-3</v>
          </cell>
          <cell r="D91">
            <v>0</v>
          </cell>
          <cell r="F91">
            <v>1.6246579200000001E-3</v>
          </cell>
        </row>
        <row r="92">
          <cell r="B92" t="str">
            <v>amide</v>
          </cell>
          <cell r="C92">
            <v>-4.0360752499999999E-3</v>
          </cell>
          <cell r="D92">
            <v>0</v>
          </cell>
          <cell r="F92">
            <v>4.0360752499999999E-3</v>
          </cell>
        </row>
        <row r="93">
          <cell r="B93" t="str">
            <v>benzene</v>
          </cell>
          <cell r="C93">
            <v>-1.5558727000000001</v>
          </cell>
          <cell r="D93">
            <v>2</v>
          </cell>
          <cell r="F93">
            <v>0.44412729999999989</v>
          </cell>
        </row>
        <row r="94">
          <cell r="B94" t="str">
            <v>bicyclic</v>
          </cell>
          <cell r="C94">
            <v>-0.23684333394000001</v>
          </cell>
          <cell r="D94">
            <v>1</v>
          </cell>
          <cell r="F94">
            <v>0.76315666605999999</v>
          </cell>
        </row>
        <row r="95">
          <cell r="B95" t="str">
            <v>ester</v>
          </cell>
          <cell r="C95">
            <v>3.6218224119999999E-3</v>
          </cell>
          <cell r="D95">
            <v>0</v>
          </cell>
          <cell r="F95">
            <v>3.6218224119999999E-3</v>
          </cell>
        </row>
        <row r="96">
          <cell r="B96" t="str">
            <v>ether</v>
          </cell>
          <cell r="C96">
            <v>-1.6084913870000001E-3</v>
          </cell>
          <cell r="D96">
            <v>0</v>
          </cell>
          <cell r="F96">
            <v>1.6084913870000001E-3</v>
          </cell>
        </row>
        <row r="97">
          <cell r="B97" t="str">
            <v>halogen</v>
          </cell>
          <cell r="C97">
            <v>-0.18785172209000001</v>
          </cell>
          <cell r="D97">
            <v>0</v>
          </cell>
          <cell r="F97">
            <v>0.18785172209000001</v>
          </cell>
        </row>
        <row r="98">
          <cell r="B98" t="str">
            <v>phenol</v>
          </cell>
          <cell r="C98">
            <v>-6.7694371069999995E-2</v>
          </cell>
          <cell r="D98">
            <v>0</v>
          </cell>
          <cell r="F98">
            <v>6.7694371069999995E-2</v>
          </cell>
        </row>
        <row r="99">
          <cell r="B99" t="str">
            <v>phenol no ortho H bond</v>
          </cell>
          <cell r="C99">
            <v>-7.3097287009999998E-2</v>
          </cell>
          <cell r="D99">
            <v>0</v>
          </cell>
          <cell r="F99">
            <v>7.3097287009999998E-2</v>
          </cell>
        </row>
        <row r="104">
          <cell r="B104" t="str">
            <v>Al COO</v>
          </cell>
          <cell r="C104">
            <v>1.55003226999999E-3</v>
          </cell>
          <cell r="D104">
            <v>0</v>
          </cell>
          <cell r="F104">
            <v>1.55003226999999E-3</v>
          </cell>
        </row>
        <row r="105">
          <cell r="B105" t="str">
            <v>Al OH</v>
          </cell>
          <cell r="C105">
            <v>-9.3498845100000005E-2</v>
          </cell>
          <cell r="D105">
            <v>0</v>
          </cell>
        </row>
        <row r="106">
          <cell r="B106" t="str">
            <v>Ar COO</v>
          </cell>
          <cell r="C106">
            <v>-8.1282624999999998E-4</v>
          </cell>
          <cell r="D106">
            <v>0</v>
          </cell>
          <cell r="F106">
            <v>8.1282624999999998E-4</v>
          </cell>
        </row>
        <row r="107">
          <cell r="B107" t="str">
            <v>Ar N</v>
          </cell>
          <cell r="C107">
            <v>-4.6311824809999999E-2</v>
          </cell>
          <cell r="D107">
            <v>0</v>
          </cell>
          <cell r="F107">
            <v>4.6311824809999999E-2</v>
          </cell>
        </row>
        <row r="108">
          <cell r="B108" t="str">
            <v>Ar NH</v>
          </cell>
          <cell r="C108">
            <v>2.85608919999999E-4</v>
          </cell>
          <cell r="D108">
            <v>0</v>
          </cell>
          <cell r="F108">
            <v>2.85608919999999E-4</v>
          </cell>
        </row>
        <row r="109">
          <cell r="B109" t="str">
            <v>Ar OH</v>
          </cell>
          <cell r="C109">
            <v>-1.0755753880000001</v>
          </cell>
          <cell r="D109">
            <v>0</v>
          </cell>
          <cell r="F109">
            <v>1.0755753880000001</v>
          </cell>
        </row>
        <row r="110">
          <cell r="B110" t="str">
            <v>COO</v>
          </cell>
          <cell r="C110">
            <v>-5.3076887999999902E-4</v>
          </cell>
          <cell r="D110">
            <v>0</v>
          </cell>
          <cell r="F110">
            <v>5.3076887999999902E-4</v>
          </cell>
        </row>
        <row r="111">
          <cell r="B111" t="str">
            <v>COO2</v>
          </cell>
          <cell r="C111">
            <v>5.8819495099999997E-3</v>
          </cell>
          <cell r="D111">
            <v>0</v>
          </cell>
          <cell r="F111">
            <v>5.8819495099999997E-3</v>
          </cell>
        </row>
        <row r="112">
          <cell r="B112" t="str">
            <v>CO</v>
          </cell>
          <cell r="C112">
            <v>-1.7763533589999901E-2</v>
          </cell>
          <cell r="D112">
            <v>2</v>
          </cell>
          <cell r="F112">
            <v>1.9822364664100001</v>
          </cell>
        </row>
        <row r="113">
          <cell r="B113" t="str">
            <v>CO no COO</v>
          </cell>
          <cell r="C113">
            <v>-1.5966975769999898E-2</v>
          </cell>
          <cell r="D113">
            <v>2</v>
          </cell>
          <cell r="F113">
            <v>1.9840330242300002</v>
          </cell>
        </row>
        <row r="114">
          <cell r="B114" t="str">
            <v>amine</v>
          </cell>
          <cell r="C114">
            <v>-0.27542435541999999</v>
          </cell>
          <cell r="D114">
            <v>1</v>
          </cell>
          <cell r="F114">
            <v>0.72457564458000001</v>
          </cell>
        </row>
        <row r="115">
          <cell r="B115" t="str">
            <v>N H pyrrole</v>
          </cell>
          <cell r="C115">
            <v>1.01589317E-2</v>
          </cell>
          <cell r="D115">
            <v>0</v>
          </cell>
          <cell r="F115">
            <v>1.01589317E-2</v>
          </cell>
        </row>
        <row r="116">
          <cell r="B116" t="str">
            <v>alkyl halide</v>
          </cell>
          <cell r="C116">
            <v>-5.5087802900000002E-3</v>
          </cell>
          <cell r="D116">
            <v>0</v>
          </cell>
          <cell r="F116">
            <v>5.5087802900000002E-3</v>
          </cell>
        </row>
        <row r="117">
          <cell r="B117" t="str">
            <v>amide</v>
          </cell>
          <cell r="C117">
            <v>1.1635810000000001E-4</v>
          </cell>
          <cell r="D117">
            <v>1</v>
          </cell>
          <cell r="F117">
            <v>1.0001163581000001</v>
          </cell>
        </row>
        <row r="118">
          <cell r="B118" t="str">
            <v>benzene</v>
          </cell>
          <cell r="C118">
            <v>-2.0195414199999999</v>
          </cell>
          <cell r="D118">
            <v>1</v>
          </cell>
          <cell r="F118">
            <v>1.0195414199999999</v>
          </cell>
        </row>
        <row r="119">
          <cell r="B119" t="str">
            <v>bicyclic</v>
          </cell>
          <cell r="C119">
            <v>-0.98793433139999998</v>
          </cell>
          <cell r="D119">
            <v>0</v>
          </cell>
          <cell r="F119">
            <v>0.98793433139999998</v>
          </cell>
        </row>
        <row r="120">
          <cell r="B120" t="str">
            <v>ester</v>
          </cell>
          <cell r="C120">
            <v>7.1959775299999997E-3</v>
          </cell>
          <cell r="D120">
            <v>1</v>
          </cell>
          <cell r="F120">
            <v>1.0071959775299999</v>
          </cell>
        </row>
        <row r="121">
          <cell r="B121" t="str">
            <v>ether</v>
          </cell>
          <cell r="C121">
            <v>-1.76619476156</v>
          </cell>
          <cell r="D121">
            <v>1</v>
          </cell>
          <cell r="F121">
            <v>0.76619476155999999</v>
          </cell>
        </row>
        <row r="122">
          <cell r="B122" t="str">
            <v>halogen</v>
          </cell>
          <cell r="C122">
            <v>-1.45508247E-3</v>
          </cell>
          <cell r="D122">
            <v>0</v>
          </cell>
          <cell r="F122">
            <v>1.45508247E-3</v>
          </cell>
        </row>
        <row r="123">
          <cell r="B123" t="str">
            <v>phenol</v>
          </cell>
          <cell r="C123">
            <v>-1.06670983</v>
          </cell>
          <cell r="D123">
            <v>0</v>
          </cell>
          <cell r="F123">
            <v>1.06670983</v>
          </cell>
        </row>
        <row r="124">
          <cell r="B124" t="str">
            <v>phenol no ortho H bond</v>
          </cell>
          <cell r="C124">
            <v>-1.071467755</v>
          </cell>
          <cell r="D124">
            <v>0</v>
          </cell>
          <cell r="F124">
            <v>1.071467755</v>
          </cell>
        </row>
        <row r="129">
          <cell r="B129" t="str">
            <v>Al COO</v>
          </cell>
          <cell r="C129">
            <v>1.0099305699999999E-3</v>
          </cell>
          <cell r="D129">
            <v>0</v>
          </cell>
          <cell r="F129">
            <v>1.0099305699999999E-3</v>
          </cell>
        </row>
        <row r="130">
          <cell r="B130" t="str">
            <v>Al OH</v>
          </cell>
          <cell r="C130">
            <v>-0.44525424018699999</v>
          </cell>
          <cell r="D130">
            <v>0</v>
          </cell>
        </row>
        <row r="131">
          <cell r="B131" t="str">
            <v>Ar COO</v>
          </cell>
          <cell r="C131">
            <v>5.6759973000000002E-4</v>
          </cell>
          <cell r="D131">
            <v>0</v>
          </cell>
          <cell r="F131">
            <v>5.6759973000000002E-4</v>
          </cell>
        </row>
        <row r="132">
          <cell r="B132" t="str">
            <v>Ar N</v>
          </cell>
          <cell r="C132">
            <v>-2.7829291799999901E-3</v>
          </cell>
          <cell r="D132">
            <v>0</v>
          </cell>
          <cell r="F132">
            <v>2.7829291799999901E-3</v>
          </cell>
        </row>
        <row r="133">
          <cell r="B133" t="str">
            <v>Ar NH</v>
          </cell>
          <cell r="C133">
            <v>-1.4586325000000001E-4</v>
          </cell>
          <cell r="D133">
            <v>0</v>
          </cell>
          <cell r="F133">
            <v>1.4586325000000001E-4</v>
          </cell>
        </row>
        <row r="134">
          <cell r="B134" t="str">
            <v>Ar OH</v>
          </cell>
          <cell r="C134">
            <v>-0.49485518519999899</v>
          </cell>
          <cell r="D134">
            <v>0</v>
          </cell>
          <cell r="F134">
            <v>0.49485518519999899</v>
          </cell>
        </row>
        <row r="135">
          <cell r="B135" t="str">
            <v>COO</v>
          </cell>
          <cell r="C135">
            <v>-8.3665996399999996E-4</v>
          </cell>
          <cell r="D135">
            <v>0</v>
          </cell>
          <cell r="F135">
            <v>8.3665996399999996E-4</v>
          </cell>
        </row>
        <row r="136">
          <cell r="B136" t="str">
            <v>COO2</v>
          </cell>
          <cell r="C136">
            <v>5.2653102099999996E-3</v>
          </cell>
          <cell r="D136">
            <v>0</v>
          </cell>
          <cell r="F136">
            <v>5.2653102099999996E-3</v>
          </cell>
        </row>
        <row r="137">
          <cell r="B137" t="str">
            <v>CO</v>
          </cell>
          <cell r="C137">
            <v>-3.2515969309999997E-2</v>
          </cell>
          <cell r="D137">
            <v>1</v>
          </cell>
          <cell r="F137">
            <v>0.96748403069</v>
          </cell>
        </row>
        <row r="138">
          <cell r="B138" t="str">
            <v>CO no COO</v>
          </cell>
          <cell r="C138">
            <v>-3.4728224089999898E-2</v>
          </cell>
          <cell r="D138">
            <v>1</v>
          </cell>
          <cell r="F138">
            <v>0.96527177591000013</v>
          </cell>
        </row>
        <row r="139">
          <cell r="B139" t="str">
            <v>amine</v>
          </cell>
          <cell r="C139">
            <v>-0.18928979245700001</v>
          </cell>
          <cell r="D139">
            <v>2</v>
          </cell>
          <cell r="F139">
            <v>1.8107102075429999</v>
          </cell>
        </row>
        <row r="140">
          <cell r="B140" t="str">
            <v>N H pyrrole</v>
          </cell>
          <cell r="C140">
            <v>7.0378758799999998E-3</v>
          </cell>
          <cell r="D140">
            <v>0</v>
          </cell>
          <cell r="F140">
            <v>7.0378758799999998E-3</v>
          </cell>
        </row>
        <row r="141">
          <cell r="B141" t="str">
            <v>alkyl halide</v>
          </cell>
          <cell r="C141">
            <v>-2.9194218195000001E-3</v>
          </cell>
          <cell r="D141">
            <v>0</v>
          </cell>
          <cell r="F141">
            <v>2.9194218195000001E-3</v>
          </cell>
        </row>
        <row r="142">
          <cell r="B142" t="str">
            <v>amide</v>
          </cell>
          <cell r="C142">
            <v>-2.5083217440000001E-3</v>
          </cell>
          <cell r="D142">
            <v>2</v>
          </cell>
          <cell r="F142">
            <v>1.9974916782559999</v>
          </cell>
        </row>
        <row r="143">
          <cell r="B143" t="str">
            <v>benzene</v>
          </cell>
          <cell r="C143">
            <v>-0.89707382199999997</v>
          </cell>
          <cell r="D143">
            <v>1</v>
          </cell>
          <cell r="F143">
            <v>0.10292617800000003</v>
          </cell>
        </row>
        <row r="144">
          <cell r="B144" t="str">
            <v>bicyclic</v>
          </cell>
          <cell r="C144">
            <v>-0.148391002784</v>
          </cell>
          <cell r="D144">
            <v>0</v>
          </cell>
          <cell r="F144">
            <v>0.148391002784</v>
          </cell>
        </row>
        <row r="145">
          <cell r="B145" t="str">
            <v>ester</v>
          </cell>
          <cell r="C145">
            <v>4.6654878599999899E-3</v>
          </cell>
          <cell r="D145">
            <v>0</v>
          </cell>
          <cell r="F145">
            <v>4.6654878599999899E-3</v>
          </cell>
        </row>
        <row r="146">
          <cell r="B146" t="str">
            <v>ether</v>
          </cell>
          <cell r="C146">
            <v>-9.1877952869999904E-2</v>
          </cell>
          <cell r="D146">
            <v>0</v>
          </cell>
          <cell r="F146">
            <v>9.1877952869999904E-2</v>
          </cell>
        </row>
        <row r="147">
          <cell r="B147" t="str">
            <v>halogen</v>
          </cell>
          <cell r="C147">
            <v>-0.59546851418000002</v>
          </cell>
          <cell r="D147">
            <v>1</v>
          </cell>
          <cell r="F147">
            <v>0.40453148581999998</v>
          </cell>
        </row>
        <row r="148">
          <cell r="B148" t="str">
            <v>phenol</v>
          </cell>
          <cell r="C148">
            <v>-0.49006836110000002</v>
          </cell>
          <cell r="D148">
            <v>0</v>
          </cell>
          <cell r="F148">
            <v>0.49006836110000002</v>
          </cell>
        </row>
        <row r="149">
          <cell r="B149" t="str">
            <v>phenol no ortho H bond</v>
          </cell>
          <cell r="C149">
            <v>-0.49193643214999999</v>
          </cell>
          <cell r="D149">
            <v>0</v>
          </cell>
          <cell r="F149">
            <v>0.49193643214999999</v>
          </cell>
        </row>
        <row r="156">
          <cell r="B156" t="str">
            <v>Al COO</v>
          </cell>
          <cell r="C156">
            <v>-1.0254877000000001E-3</v>
          </cell>
          <cell r="D156">
            <v>0</v>
          </cell>
          <cell r="F156">
            <v>1.0254877000000001E-3</v>
          </cell>
        </row>
        <row r="157">
          <cell r="B157" t="str">
            <v>Al OH</v>
          </cell>
          <cell r="C157">
            <v>-8.4348516999999904E-4</v>
          </cell>
          <cell r="D157">
            <v>0</v>
          </cell>
        </row>
        <row r="158">
          <cell r="B158" t="str">
            <v>Ar COO</v>
          </cell>
          <cell r="C158">
            <v>1.533102804E-3</v>
          </cell>
          <cell r="D158">
            <v>0</v>
          </cell>
          <cell r="F158">
            <v>1.533102804E-3</v>
          </cell>
        </row>
        <row r="159">
          <cell r="B159" t="str">
            <v>Ar N</v>
          </cell>
          <cell r="C159">
            <v>-0.48833004299999999</v>
          </cell>
          <cell r="D159">
            <v>0</v>
          </cell>
          <cell r="F159">
            <v>0.48833004299999999</v>
          </cell>
        </row>
        <row r="160">
          <cell r="B160" t="str">
            <v>Ar NH</v>
          </cell>
          <cell r="C160">
            <v>-1.7897552200000001E-3</v>
          </cell>
          <cell r="D160">
            <v>0</v>
          </cell>
          <cell r="F160">
            <v>1.7897552200000001E-3</v>
          </cell>
        </row>
        <row r="161">
          <cell r="B161" t="str">
            <v>Ar OH</v>
          </cell>
          <cell r="C161">
            <v>-2.7672834354999998E-2</v>
          </cell>
          <cell r="D161">
            <v>0</v>
          </cell>
          <cell r="F161">
            <v>2.7672834354999998E-2</v>
          </cell>
        </row>
        <row r="162">
          <cell r="B162" t="str">
            <v>COO</v>
          </cell>
          <cell r="C162">
            <v>-1.79126473E-3</v>
          </cell>
          <cell r="D162">
            <v>0</v>
          </cell>
          <cell r="F162">
            <v>1.79126473E-3</v>
          </cell>
        </row>
        <row r="163">
          <cell r="B163" t="str">
            <v>COO2</v>
          </cell>
          <cell r="C163">
            <v>2.29893657E-3</v>
          </cell>
          <cell r="D163">
            <v>0</v>
          </cell>
          <cell r="F163">
            <v>2.29893657E-3</v>
          </cell>
        </row>
        <row r="164">
          <cell r="B164" t="str">
            <v>CO</v>
          </cell>
          <cell r="C164">
            <v>-1.3593664168999999</v>
          </cell>
          <cell r="D164">
            <v>2</v>
          </cell>
          <cell r="F164">
            <v>0.64063358310000007</v>
          </cell>
        </row>
        <row r="165">
          <cell r="B165" t="str">
            <v>CO no COO</v>
          </cell>
          <cell r="C165">
            <v>-1.3577617851999999</v>
          </cell>
          <cell r="D165">
            <v>2</v>
          </cell>
          <cell r="F165">
            <v>0.6422382148000001</v>
          </cell>
        </row>
        <row r="166">
          <cell r="B166" t="str">
            <v>amine</v>
          </cell>
          <cell r="C166">
            <v>-2.4008429120199999</v>
          </cell>
          <cell r="D166">
            <v>3</v>
          </cell>
          <cell r="F166">
            <v>0.59915708798000011</v>
          </cell>
        </row>
        <row r="167">
          <cell r="B167" t="str">
            <v>N H pyrrole</v>
          </cell>
          <cell r="C167">
            <v>5.7393758899999996E-3</v>
          </cell>
          <cell r="D167">
            <v>0</v>
          </cell>
          <cell r="F167">
            <v>5.7393758899999996E-3</v>
          </cell>
        </row>
        <row r="168">
          <cell r="B168" t="str">
            <v>alkyl halide</v>
          </cell>
          <cell r="C168">
            <v>1.3261326499999901E-3</v>
          </cell>
          <cell r="D168">
            <v>0</v>
          </cell>
          <cell r="F168">
            <v>1.3261326499999901E-3</v>
          </cell>
        </row>
        <row r="169">
          <cell r="B169" t="str">
            <v>amide</v>
          </cell>
          <cell r="C169">
            <v>-1.4098197809699899</v>
          </cell>
          <cell r="D169">
            <v>3</v>
          </cell>
          <cell r="F169">
            <v>1.5901802190300101</v>
          </cell>
        </row>
        <row r="170">
          <cell r="B170" t="str">
            <v>benzene</v>
          </cell>
          <cell r="C170">
            <v>-1.4321652499999999</v>
          </cell>
          <cell r="D170">
            <v>2</v>
          </cell>
          <cell r="F170">
            <v>0.56783475000000005</v>
          </cell>
        </row>
        <row r="171">
          <cell r="B171" t="str">
            <v>bicyclic</v>
          </cell>
          <cell r="C171">
            <v>-0.20943693704999999</v>
          </cell>
          <cell r="D171">
            <v>0</v>
          </cell>
          <cell r="F171">
            <v>0.20943693704999999</v>
          </cell>
        </row>
        <row r="172">
          <cell r="B172" t="str">
            <v>ester</v>
          </cell>
          <cell r="C172">
            <v>1.2107002299999901E-3</v>
          </cell>
          <cell r="D172">
            <v>0</v>
          </cell>
          <cell r="F172">
            <v>1.2107002299999901E-3</v>
          </cell>
        </row>
        <row r="173">
          <cell r="B173" t="str">
            <v>ether</v>
          </cell>
          <cell r="C173">
            <v>-0.58893081652000001</v>
          </cell>
          <cell r="D173">
            <v>1</v>
          </cell>
          <cell r="F173">
            <v>0.41106918347999999</v>
          </cell>
        </row>
        <row r="174">
          <cell r="B174" t="str">
            <v>halogen</v>
          </cell>
          <cell r="C174">
            <v>-0.97249419709999996</v>
          </cell>
          <cell r="D174">
            <v>1</v>
          </cell>
          <cell r="F174">
            <v>2.7505802900000043E-2</v>
          </cell>
        </row>
        <row r="175">
          <cell r="B175" t="str">
            <v>phenol</v>
          </cell>
          <cell r="C175">
            <v>-2.59983279999999E-2</v>
          </cell>
          <cell r="D175">
            <v>0</v>
          </cell>
          <cell r="F175">
            <v>2.59983279999999E-2</v>
          </cell>
        </row>
        <row r="176">
          <cell r="B176" t="str">
            <v>phenol no ortho H bond</v>
          </cell>
          <cell r="C176">
            <v>-2.9031479429999899E-2</v>
          </cell>
          <cell r="D176">
            <v>0</v>
          </cell>
          <cell r="F176">
            <v>2.9031479429999899E-2</v>
          </cell>
        </row>
        <row r="183">
          <cell r="B183" t="str">
            <v>Al COO</v>
          </cell>
          <cell r="C183">
            <v>-6.0566352550000001E-2</v>
          </cell>
          <cell r="D183">
            <v>0</v>
          </cell>
          <cell r="F183">
            <v>6.0566352550000001E-2</v>
          </cell>
        </row>
        <row r="184">
          <cell r="B184" t="str">
            <v>Al OH</v>
          </cell>
          <cell r="C184">
            <v>7.2151930599999997E-4</v>
          </cell>
          <cell r="D184">
            <v>0</v>
          </cell>
        </row>
        <row r="185">
          <cell r="B185" t="str">
            <v>Ar COO</v>
          </cell>
          <cell r="C185">
            <v>-0.30465922303999898</v>
          </cell>
          <cell r="D185">
            <v>0</v>
          </cell>
          <cell r="F185">
            <v>0.30465922303999898</v>
          </cell>
        </row>
        <row r="186">
          <cell r="B186" t="str">
            <v>Ar N</v>
          </cell>
          <cell r="C186">
            <v>-1.62476234</v>
          </cell>
          <cell r="D186">
            <v>2</v>
          </cell>
          <cell r="F186">
            <v>0.37523766000000003</v>
          </cell>
        </row>
        <row r="187">
          <cell r="B187" t="str">
            <v>Ar NH</v>
          </cell>
          <cell r="C187">
            <v>-1.0075601999999999</v>
          </cell>
          <cell r="D187">
            <v>1</v>
          </cell>
          <cell r="F187">
            <v>7.5601999999999059E-3</v>
          </cell>
        </row>
        <row r="188">
          <cell r="B188" t="str">
            <v>Ar OH</v>
          </cell>
          <cell r="C188">
            <v>-0.17745047694999999</v>
          </cell>
          <cell r="D188">
            <v>0</v>
          </cell>
          <cell r="F188">
            <v>0.17745047694999999</v>
          </cell>
        </row>
        <row r="189">
          <cell r="B189" t="str">
            <v>COO</v>
          </cell>
          <cell r="C189">
            <v>-0.38340775266999999</v>
          </cell>
          <cell r="D189">
            <v>0</v>
          </cell>
          <cell r="F189">
            <v>0.38340775266999999</v>
          </cell>
        </row>
        <row r="190">
          <cell r="B190" t="str">
            <v>COO2</v>
          </cell>
          <cell r="C190">
            <v>-0.38422371072599998</v>
          </cell>
          <cell r="D190">
            <v>0</v>
          </cell>
          <cell r="F190">
            <v>0.38422371072599998</v>
          </cell>
        </row>
        <row r="191">
          <cell r="B191" t="str">
            <v>CO</v>
          </cell>
          <cell r="C191">
            <v>-0.65537307909999998</v>
          </cell>
          <cell r="D191">
            <v>1</v>
          </cell>
          <cell r="F191">
            <v>0.34462692090000002</v>
          </cell>
        </row>
        <row r="192">
          <cell r="B192" t="str">
            <v>CO no COO</v>
          </cell>
          <cell r="C192">
            <v>-0.27543382053999999</v>
          </cell>
          <cell r="D192">
            <v>1</v>
          </cell>
          <cell r="F192">
            <v>0.72456617946000001</v>
          </cell>
        </row>
        <row r="193">
          <cell r="B193" t="str">
            <v>amine</v>
          </cell>
          <cell r="C193">
            <v>-2.5040408519990001</v>
          </cell>
          <cell r="D193">
            <v>3</v>
          </cell>
          <cell r="F193">
            <v>0.49595914800099994</v>
          </cell>
        </row>
        <row r="194">
          <cell r="B194" t="str">
            <v>N H pyrrole</v>
          </cell>
          <cell r="C194">
            <v>-0.99949540699999995</v>
          </cell>
          <cell r="D194">
            <v>1</v>
          </cell>
          <cell r="F194">
            <v>5.0459300000005314E-4</v>
          </cell>
        </row>
        <row r="195">
          <cell r="B195" t="str">
            <v>alkyl halide</v>
          </cell>
          <cell r="C195">
            <v>-2.6703161999999903E-4</v>
          </cell>
          <cell r="D195">
            <v>0</v>
          </cell>
          <cell r="F195">
            <v>2.6703161999999903E-4</v>
          </cell>
        </row>
        <row r="196">
          <cell r="B196" t="str">
            <v>amide</v>
          </cell>
          <cell r="C196">
            <v>-0.21311154099999999</v>
          </cell>
          <cell r="D196">
            <v>1</v>
          </cell>
          <cell r="F196">
            <v>0.78688845900000004</v>
          </cell>
        </row>
        <row r="197">
          <cell r="B197" t="str">
            <v>benzene</v>
          </cell>
          <cell r="C197">
            <v>-1.074729641</v>
          </cell>
          <cell r="D197">
            <v>1</v>
          </cell>
          <cell r="F197">
            <v>7.4729641000000013E-2</v>
          </cell>
        </row>
        <row r="198">
          <cell r="B198" t="str">
            <v>bicyclic</v>
          </cell>
          <cell r="C198">
            <v>-0.55220838985999998</v>
          </cell>
          <cell r="D198">
            <v>1</v>
          </cell>
          <cell r="F198">
            <v>0.44779161014000002</v>
          </cell>
        </row>
        <row r="199">
          <cell r="B199" t="str">
            <v>ester</v>
          </cell>
          <cell r="C199">
            <v>1.0471740386E-2</v>
          </cell>
          <cell r="D199">
            <v>0</v>
          </cell>
          <cell r="F199">
            <v>1.0471740386E-2</v>
          </cell>
        </row>
        <row r="200">
          <cell r="B200" t="str">
            <v>ether</v>
          </cell>
          <cell r="C200">
            <v>-1.1647401899999999E-3</v>
          </cell>
          <cell r="D200">
            <v>1</v>
          </cell>
          <cell r="F200">
            <v>0.99883525980999999</v>
          </cell>
        </row>
        <row r="201">
          <cell r="B201" t="str">
            <v>halogen</v>
          </cell>
          <cell r="C201">
            <v>4.4003981399999897E-3</v>
          </cell>
          <cell r="D201">
            <v>0</v>
          </cell>
          <cell r="F201">
            <v>4.4003981399999897E-3</v>
          </cell>
        </row>
        <row r="202">
          <cell r="B202" t="str">
            <v>phenol</v>
          </cell>
          <cell r="C202">
            <v>-0.17594614276000001</v>
          </cell>
          <cell r="D202">
            <v>0</v>
          </cell>
          <cell r="F202">
            <v>0.17594614276000001</v>
          </cell>
        </row>
        <row r="203">
          <cell r="B203" t="str">
            <v>phenol no ortho H bond</v>
          </cell>
          <cell r="C203">
            <v>-0.17905445097</v>
          </cell>
          <cell r="D203">
            <v>0</v>
          </cell>
          <cell r="F203">
            <v>0.17905445097</v>
          </cell>
        </row>
        <row r="209">
          <cell r="B209" t="str">
            <v>Al COO</v>
          </cell>
          <cell r="C209">
            <v>5.0745113999999902E-4</v>
          </cell>
          <cell r="D209">
            <v>0</v>
          </cell>
          <cell r="F209">
            <v>5.0745113999999902E-4</v>
          </cell>
        </row>
        <row r="210">
          <cell r="B210" t="str">
            <v>Al OH</v>
          </cell>
          <cell r="C210">
            <v>-0.19185258273</v>
          </cell>
          <cell r="D210">
            <v>0</v>
          </cell>
        </row>
        <row r="211">
          <cell r="B211" t="str">
            <v>Ar COO</v>
          </cell>
          <cell r="C211">
            <v>2.0218633649999999E-3</v>
          </cell>
          <cell r="D211">
            <v>0</v>
          </cell>
          <cell r="F211">
            <v>2.0218633649999999E-3</v>
          </cell>
        </row>
        <row r="212">
          <cell r="B212" t="str">
            <v>Ar N</v>
          </cell>
          <cell r="C212">
            <v>-8.6320264808999903E-2</v>
          </cell>
          <cell r="D212">
            <v>2</v>
          </cell>
          <cell r="F212">
            <v>1.9136797351910002</v>
          </cell>
        </row>
        <row r="213">
          <cell r="B213" t="str">
            <v>Ar NH</v>
          </cell>
          <cell r="C213">
            <v>-9.13676714309999E-2</v>
          </cell>
          <cell r="D213">
            <v>1</v>
          </cell>
          <cell r="F213">
            <v>0.90863232856900011</v>
          </cell>
        </row>
        <row r="214">
          <cell r="B214" t="str">
            <v>Ar OH</v>
          </cell>
          <cell r="C214">
            <v>8.69972081E-4</v>
          </cell>
          <cell r="D214">
            <v>0</v>
          </cell>
          <cell r="F214">
            <v>8.69972081E-4</v>
          </cell>
        </row>
        <row r="215">
          <cell r="B215" t="str">
            <v>COO</v>
          </cell>
          <cell r="C215">
            <v>3.27125439999999E-4</v>
          </cell>
          <cell r="D215">
            <v>0</v>
          </cell>
          <cell r="F215">
            <v>3.27125439999999E-4</v>
          </cell>
        </row>
        <row r="216">
          <cell r="B216" t="str">
            <v>COO2</v>
          </cell>
          <cell r="C216">
            <v>2.0130118960000002E-3</v>
          </cell>
          <cell r="D216">
            <v>0</v>
          </cell>
          <cell r="F216">
            <v>2.0130118960000002E-3</v>
          </cell>
        </row>
        <row r="217">
          <cell r="B217" t="str">
            <v>CO</v>
          </cell>
          <cell r="C217">
            <v>-3.1794095579999902E-3</v>
          </cell>
          <cell r="D217">
            <v>0</v>
          </cell>
          <cell r="F217">
            <v>3.1794095579999902E-3</v>
          </cell>
        </row>
        <row r="218">
          <cell r="B218" t="str">
            <v>CO no COO</v>
          </cell>
          <cell r="C218">
            <v>-2.8992496669999999E-3</v>
          </cell>
          <cell r="D218">
            <v>0</v>
          </cell>
          <cell r="F218">
            <v>2.8992496669999999E-3</v>
          </cell>
        </row>
        <row r="219">
          <cell r="B219" t="str">
            <v>amine</v>
          </cell>
          <cell r="C219">
            <v>-0.62964771520999996</v>
          </cell>
          <cell r="D219">
            <v>2</v>
          </cell>
          <cell r="F219">
            <v>1.37035228479</v>
          </cell>
        </row>
        <row r="220">
          <cell r="B220" t="str">
            <v>N H pyrrole</v>
          </cell>
          <cell r="C220">
            <v>-8.4858638589999993E-2</v>
          </cell>
          <cell r="D220">
            <v>1</v>
          </cell>
          <cell r="F220">
            <v>0.91514136141000002</v>
          </cell>
        </row>
        <row r="221">
          <cell r="B221" t="str">
            <v>alkyl halide</v>
          </cell>
          <cell r="C221">
            <v>-2.7308626099999999E-3</v>
          </cell>
          <cell r="D221">
            <v>0</v>
          </cell>
          <cell r="F221">
            <v>2.7308626099999999E-3</v>
          </cell>
        </row>
        <row r="222">
          <cell r="B222" t="str">
            <v>amide</v>
          </cell>
          <cell r="C222">
            <v>-7.5345710599999895E-4</v>
          </cell>
          <cell r="D222">
            <v>0</v>
          </cell>
          <cell r="F222">
            <v>7.5345710599999895E-4</v>
          </cell>
        </row>
        <row r="223">
          <cell r="B223" t="str">
            <v>benzene</v>
          </cell>
          <cell r="C223">
            <v>-0.90322354669999905</v>
          </cell>
          <cell r="D223">
            <v>1</v>
          </cell>
          <cell r="F223">
            <v>9.6776453300000953E-2</v>
          </cell>
        </row>
        <row r="224">
          <cell r="B224" t="str">
            <v>bicyclic</v>
          </cell>
          <cell r="C224">
            <v>-0.45135452393999997</v>
          </cell>
          <cell r="D224">
            <v>1</v>
          </cell>
          <cell r="F224">
            <v>0.54864547606000003</v>
          </cell>
        </row>
        <row r="225">
          <cell r="B225" t="str">
            <v>ester</v>
          </cell>
          <cell r="C225">
            <v>3.1649509359999999E-3</v>
          </cell>
          <cell r="D225">
            <v>0</v>
          </cell>
          <cell r="F225">
            <v>3.1649509359999999E-3</v>
          </cell>
        </row>
        <row r="226">
          <cell r="B226" t="str">
            <v>ether</v>
          </cell>
          <cell r="C226">
            <v>-1.47834616E-3</v>
          </cell>
          <cell r="D226">
            <v>0</v>
          </cell>
          <cell r="F226">
            <v>1.47834616E-3</v>
          </cell>
        </row>
        <row r="227">
          <cell r="B227" t="str">
            <v>halogen</v>
          </cell>
          <cell r="C227">
            <v>2.8956164999999998E-4</v>
          </cell>
          <cell r="D227">
            <v>0</v>
          </cell>
          <cell r="F227">
            <v>2.8956164999999998E-4</v>
          </cell>
        </row>
        <row r="228">
          <cell r="B228" t="str">
            <v>phenol</v>
          </cell>
          <cell r="C228">
            <v>2.8808589199999998E-3</v>
          </cell>
          <cell r="D228">
            <v>0</v>
          </cell>
          <cell r="F228">
            <v>2.8808589199999998E-3</v>
          </cell>
        </row>
        <row r="229">
          <cell r="B229" t="str">
            <v>phenol no ortho H bond</v>
          </cell>
          <cell r="C229">
            <v>-4.7520567999999899E-4</v>
          </cell>
          <cell r="D229">
            <v>0</v>
          </cell>
          <cell r="F229">
            <v>4.7520567999999899E-4</v>
          </cell>
        </row>
        <row r="237">
          <cell r="B237" t="str">
            <v>Al COO</v>
          </cell>
          <cell r="C237">
            <v>-8.3183186499999904E-4</v>
          </cell>
          <cell r="D237">
            <v>0</v>
          </cell>
          <cell r="F237">
            <v>8.3183186499999904E-4</v>
          </cell>
        </row>
        <row r="238">
          <cell r="B238" t="str">
            <v>Al OH</v>
          </cell>
          <cell r="C238">
            <v>1.1951891300000001E-3</v>
          </cell>
          <cell r="D238">
            <v>0</v>
          </cell>
        </row>
        <row r="239">
          <cell r="B239" t="str">
            <v>Ar COO</v>
          </cell>
          <cell r="C239">
            <v>1.64789454E-3</v>
          </cell>
          <cell r="D239">
            <v>0</v>
          </cell>
          <cell r="F239">
            <v>1.64789454E-3</v>
          </cell>
        </row>
        <row r="240">
          <cell r="B240" t="str">
            <v>Ar N</v>
          </cell>
          <cell r="C240">
            <v>-1.0467541615</v>
          </cell>
          <cell r="D240">
            <v>3</v>
          </cell>
          <cell r="F240">
            <v>1.9532458385</v>
          </cell>
        </row>
        <row r="241">
          <cell r="B241" t="str">
            <v>Ar NH</v>
          </cell>
          <cell r="C241">
            <v>-0.26355281875299902</v>
          </cell>
          <cell r="D241">
            <v>1</v>
          </cell>
          <cell r="F241">
            <v>0.73644718124700104</v>
          </cell>
        </row>
        <row r="242">
          <cell r="B242" t="str">
            <v>Ar OH</v>
          </cell>
          <cell r="C242">
            <v>8.4324791999999902E-4</v>
          </cell>
          <cell r="D242">
            <v>0</v>
          </cell>
          <cell r="F242">
            <v>8.4324791999999902E-4</v>
          </cell>
        </row>
        <row r="243">
          <cell r="B243" t="str">
            <v>COO</v>
          </cell>
          <cell r="C243">
            <v>7.0497361999999895E-4</v>
          </cell>
          <cell r="D243">
            <v>0</v>
          </cell>
          <cell r="F243">
            <v>7.0497361999999895E-4</v>
          </cell>
        </row>
        <row r="244">
          <cell r="B244" t="str">
            <v>COO2</v>
          </cell>
          <cell r="C244">
            <v>2.5940632899999901E-4</v>
          </cell>
          <cell r="D244">
            <v>0</v>
          </cell>
          <cell r="F244">
            <v>2.5940632899999901E-4</v>
          </cell>
        </row>
        <row r="245">
          <cell r="B245" t="str">
            <v>CO</v>
          </cell>
          <cell r="C245">
            <v>-2.55888410999999E-3</v>
          </cell>
          <cell r="D245">
            <v>0</v>
          </cell>
          <cell r="F245">
            <v>2.55888410999999E-3</v>
          </cell>
        </row>
        <row r="246">
          <cell r="B246" t="str">
            <v>CO no COO</v>
          </cell>
          <cell r="C246">
            <v>-1.4783868053E-3</v>
          </cell>
          <cell r="D246">
            <v>0</v>
          </cell>
          <cell r="F246">
            <v>1.4783868053E-3</v>
          </cell>
        </row>
        <row r="247">
          <cell r="B247" t="str">
            <v>amine</v>
          </cell>
          <cell r="C247">
            <v>-1.6675740506200001</v>
          </cell>
          <cell r="D247">
            <v>3</v>
          </cell>
          <cell r="F247">
            <v>1.3324259493799999</v>
          </cell>
        </row>
        <row r="248">
          <cell r="B248" t="str">
            <v>N H pyrrole</v>
          </cell>
          <cell r="C248">
            <v>-0.25817428817400001</v>
          </cell>
          <cell r="D248">
            <v>1</v>
          </cell>
          <cell r="F248">
            <v>0.74182571182599999</v>
          </cell>
        </row>
        <row r="249">
          <cell r="B249" t="str">
            <v>alkyl halide</v>
          </cell>
          <cell r="C249">
            <v>-1.788221487E-3</v>
          </cell>
          <cell r="D249">
            <v>0</v>
          </cell>
          <cell r="F249">
            <v>1.788221487E-3</v>
          </cell>
        </row>
        <row r="250">
          <cell r="B250" t="str">
            <v>amide</v>
          </cell>
          <cell r="C250">
            <v>-7.5111935999999896E-4</v>
          </cell>
          <cell r="D250">
            <v>0</v>
          </cell>
          <cell r="F250">
            <v>7.5111935999999896E-4</v>
          </cell>
        </row>
        <row r="251">
          <cell r="B251" t="str">
            <v>benzene</v>
          </cell>
          <cell r="C251">
            <v>-0.8030313751</v>
          </cell>
          <cell r="D251">
            <v>1</v>
          </cell>
          <cell r="F251">
            <v>0.1969686249</v>
          </cell>
        </row>
        <row r="252">
          <cell r="B252" t="str">
            <v>bicyclic</v>
          </cell>
          <cell r="C252">
            <v>-1.23601545299999</v>
          </cell>
          <cell r="D252">
            <v>1</v>
          </cell>
          <cell r="F252">
            <v>0.23601545299999005</v>
          </cell>
        </row>
        <row r="253">
          <cell r="B253" t="str">
            <v>ester</v>
          </cell>
          <cell r="C253">
            <v>3.4814507517999999E-3</v>
          </cell>
          <cell r="D253">
            <v>0</v>
          </cell>
          <cell r="F253">
            <v>3.4814507517999999E-3</v>
          </cell>
        </row>
        <row r="254">
          <cell r="B254" t="str">
            <v>ether</v>
          </cell>
          <cell r="C254">
            <v>1.024876832E-3</v>
          </cell>
          <cell r="D254">
            <v>0</v>
          </cell>
          <cell r="F254">
            <v>1.024876832E-3</v>
          </cell>
        </row>
        <row r="255">
          <cell r="B255" t="str">
            <v>halogen</v>
          </cell>
          <cell r="C255">
            <v>-9.5304130289999997E-2</v>
          </cell>
          <cell r="D255">
            <v>0</v>
          </cell>
          <cell r="F255">
            <v>9.5304130289999997E-2</v>
          </cell>
        </row>
        <row r="256">
          <cell r="B256" t="str">
            <v>phenol</v>
          </cell>
          <cell r="C256">
            <v>5.2527619899999899E-3</v>
          </cell>
          <cell r="D256">
            <v>0</v>
          </cell>
          <cell r="F256">
            <v>5.2527619899999899E-3</v>
          </cell>
        </row>
        <row r="257">
          <cell r="B257" t="str">
            <v>phenol no ortho H bond</v>
          </cell>
          <cell r="C257">
            <v>-1.41830249999999E-3</v>
          </cell>
          <cell r="D257">
            <v>0</v>
          </cell>
          <cell r="F257">
            <v>1.41830249999999E-3</v>
          </cell>
        </row>
        <row r="264">
          <cell r="B264" t="str">
            <v>Al COO</v>
          </cell>
          <cell r="C264">
            <v>-1.168301961E-2</v>
          </cell>
          <cell r="D264">
            <v>0</v>
          </cell>
          <cell r="F264">
            <v>1.168301961E-2</v>
          </cell>
        </row>
        <row r="265">
          <cell r="B265" t="str">
            <v>Al OH</v>
          </cell>
          <cell r="C265">
            <v>-6.3869645999999904E-4</v>
          </cell>
          <cell r="D265">
            <v>0</v>
          </cell>
        </row>
        <row r="266">
          <cell r="B266" t="str">
            <v>Ar COO</v>
          </cell>
          <cell r="C266">
            <v>3.5027181000000002E-3</v>
          </cell>
          <cell r="D266">
            <v>0</v>
          </cell>
          <cell r="F266">
            <v>3.5027181000000002E-3</v>
          </cell>
        </row>
        <row r="267">
          <cell r="B267" t="str">
            <v>Ar N</v>
          </cell>
          <cell r="C267">
            <v>-1.2029021621</v>
          </cell>
          <cell r="D267">
            <v>1</v>
          </cell>
          <cell r="F267">
            <v>0.20290216210000001</v>
          </cell>
        </row>
        <row r="268">
          <cell r="B268" t="str">
            <v>Ar NH</v>
          </cell>
          <cell r="C268">
            <v>-2.8195850430000001E-3</v>
          </cell>
          <cell r="D268">
            <v>0</v>
          </cell>
          <cell r="F268">
            <v>2.8195850430000001E-3</v>
          </cell>
        </row>
        <row r="269">
          <cell r="B269" t="str">
            <v>Ar OH</v>
          </cell>
          <cell r="C269">
            <v>7.2864092039999896E-4</v>
          </cell>
          <cell r="D269">
            <v>0</v>
          </cell>
          <cell r="F269">
            <v>7.2864092039999896E-4</v>
          </cell>
        </row>
        <row r="270">
          <cell r="B270" t="str">
            <v>COO</v>
          </cell>
          <cell r="C270">
            <v>-1.46907999999999E-2</v>
          </cell>
          <cell r="D270">
            <v>0</v>
          </cell>
          <cell r="F270">
            <v>1.46907999999999E-2</v>
          </cell>
        </row>
        <row r="271">
          <cell r="B271" t="str">
            <v>COO2</v>
          </cell>
          <cell r="C271">
            <v>-5.3940916700000001E-3</v>
          </cell>
          <cell r="D271">
            <v>0</v>
          </cell>
          <cell r="F271">
            <v>5.3940916700000001E-3</v>
          </cell>
        </row>
        <row r="272">
          <cell r="B272" t="str">
            <v>CO</v>
          </cell>
          <cell r="C272">
            <v>-2.1058282799999999</v>
          </cell>
          <cell r="D272">
            <v>2</v>
          </cell>
          <cell r="F272">
            <v>0.10582827999999989</v>
          </cell>
        </row>
        <row r="273">
          <cell r="B273" t="str">
            <v>CO no COO</v>
          </cell>
          <cell r="C273">
            <v>-2.1067156100000002</v>
          </cell>
          <cell r="D273">
            <v>2</v>
          </cell>
          <cell r="F273">
            <v>0.10671561000000018</v>
          </cell>
        </row>
        <row r="274">
          <cell r="B274" t="str">
            <v>amine</v>
          </cell>
          <cell r="C274">
            <v>-4.1282485115099998</v>
          </cell>
          <cell r="D274">
            <v>5</v>
          </cell>
          <cell r="F274">
            <v>0.87175148849000017</v>
          </cell>
        </row>
        <row r="275">
          <cell r="B275" t="str">
            <v>N H pyrrole</v>
          </cell>
          <cell r="C275">
            <v>3.1369819399999898E-3</v>
          </cell>
          <cell r="D275">
            <v>0</v>
          </cell>
          <cell r="F275">
            <v>3.1369819399999898E-3</v>
          </cell>
        </row>
        <row r="276">
          <cell r="B276" t="str">
            <v>alkyl halide</v>
          </cell>
          <cell r="C276">
            <v>-1.1984971247000001E-2</v>
          </cell>
          <cell r="D276">
            <v>0</v>
          </cell>
          <cell r="F276">
            <v>1.1984971247000001E-2</v>
          </cell>
        </row>
        <row r="277">
          <cell r="B277" t="str">
            <v>amide</v>
          </cell>
          <cell r="C277">
            <v>-1.8105395799999999</v>
          </cell>
          <cell r="D277">
            <v>2</v>
          </cell>
          <cell r="F277">
            <v>0.18946042000000007</v>
          </cell>
        </row>
        <row r="278">
          <cell r="B278" t="str">
            <v>benzene</v>
          </cell>
          <cell r="C278">
            <v>-0.53747118904999902</v>
          </cell>
          <cell r="D278">
            <v>2</v>
          </cell>
          <cell r="F278">
            <v>1.462528810950001</v>
          </cell>
        </row>
        <row r="279">
          <cell r="B279" t="str">
            <v>bicyclic</v>
          </cell>
          <cell r="C279">
            <v>-0.16633182990000001</v>
          </cell>
          <cell r="D279">
            <v>0</v>
          </cell>
          <cell r="F279">
            <v>0.16633182990000001</v>
          </cell>
        </row>
        <row r="280">
          <cell r="B280" t="str">
            <v>ester</v>
          </cell>
          <cell r="C280">
            <v>-2.4084108E-3</v>
          </cell>
          <cell r="D280">
            <v>0</v>
          </cell>
          <cell r="F280">
            <v>2.4084108E-3</v>
          </cell>
        </row>
        <row r="281">
          <cell r="B281" t="str">
            <v>ether</v>
          </cell>
          <cell r="C281">
            <v>-1.4965633346E-2</v>
          </cell>
          <cell r="D281">
            <v>0</v>
          </cell>
          <cell r="F281">
            <v>1.4965633346E-2</v>
          </cell>
        </row>
        <row r="282">
          <cell r="B282" t="str">
            <v>halogen</v>
          </cell>
          <cell r="C282">
            <v>-0.35647922940999999</v>
          </cell>
          <cell r="D282">
            <v>0</v>
          </cell>
          <cell r="F282">
            <v>0.35647922940999999</v>
          </cell>
        </row>
        <row r="283">
          <cell r="B283" t="str">
            <v>phenol</v>
          </cell>
          <cell r="C283">
            <v>8.8998439999999897E-4</v>
          </cell>
          <cell r="D283">
            <v>0</v>
          </cell>
          <cell r="F283">
            <v>8.8998439999999897E-4</v>
          </cell>
        </row>
        <row r="284">
          <cell r="B284" t="str">
            <v>phenol no ortho H bond</v>
          </cell>
          <cell r="C284">
            <v>-1.8100737056E-3</v>
          </cell>
          <cell r="D284">
            <v>0</v>
          </cell>
          <cell r="F284">
            <v>1.8100737056E-3</v>
          </cell>
        </row>
        <row r="291">
          <cell r="B291" t="str">
            <v>Al COO</v>
          </cell>
          <cell r="C291">
            <v>-5.9257509999999995E-4</v>
          </cell>
          <cell r="D291">
            <v>0</v>
          </cell>
          <cell r="F291">
            <v>5.9257509999999995E-4</v>
          </cell>
        </row>
        <row r="292">
          <cell r="B292" t="str">
            <v>Al OH</v>
          </cell>
          <cell r="C292">
            <v>-0.37324840441499901</v>
          </cell>
          <cell r="D292">
            <v>0</v>
          </cell>
        </row>
        <row r="293">
          <cell r="B293" t="str">
            <v>Ar COO</v>
          </cell>
          <cell r="C293">
            <v>1.78426407E-3</v>
          </cell>
          <cell r="D293">
            <v>0</v>
          </cell>
          <cell r="F293">
            <v>1.78426407E-3</v>
          </cell>
        </row>
        <row r="294">
          <cell r="B294" t="str">
            <v>Ar N</v>
          </cell>
          <cell r="C294">
            <v>-4.4392917979999896E-3</v>
          </cell>
          <cell r="D294">
            <v>0</v>
          </cell>
          <cell r="F294">
            <v>4.4392917979999896E-3</v>
          </cell>
        </row>
        <row r="295">
          <cell r="B295" t="str">
            <v>Ar NH</v>
          </cell>
          <cell r="C295">
            <v>1.5717429E-4</v>
          </cell>
          <cell r="D295">
            <v>0</v>
          </cell>
          <cell r="F295">
            <v>1.5717429E-4</v>
          </cell>
        </row>
        <row r="296">
          <cell r="B296" t="str">
            <v>Ar OH</v>
          </cell>
          <cell r="C296">
            <v>2.4218273999999899E-4</v>
          </cell>
          <cell r="D296">
            <v>2</v>
          </cell>
          <cell r="F296">
            <v>2.0002421827400001</v>
          </cell>
        </row>
        <row r="297">
          <cell r="B297" t="str">
            <v>COO</v>
          </cell>
          <cell r="C297">
            <v>-3.9054787999999902E-4</v>
          </cell>
          <cell r="D297">
            <v>0</v>
          </cell>
          <cell r="F297">
            <v>3.9054787999999902E-4</v>
          </cell>
        </row>
        <row r="298">
          <cell r="B298" t="str">
            <v>COO2</v>
          </cell>
          <cell r="C298">
            <v>3.2819692559999899E-3</v>
          </cell>
          <cell r="D298">
            <v>0</v>
          </cell>
          <cell r="F298">
            <v>3.2819692559999899E-3</v>
          </cell>
        </row>
        <row r="299">
          <cell r="B299" t="str">
            <v>CO</v>
          </cell>
          <cell r="C299">
            <v>-4.7109301223999898E-3</v>
          </cell>
          <cell r="D299">
            <v>1</v>
          </cell>
          <cell r="F299">
            <v>0.99528906987760002</v>
          </cell>
        </row>
        <row r="300">
          <cell r="B300" t="str">
            <v>CO no COO</v>
          </cell>
          <cell r="C300">
            <v>-3.9776296490000003E-3</v>
          </cell>
          <cell r="D300">
            <v>1</v>
          </cell>
          <cell r="F300">
            <v>0.99602237035100005</v>
          </cell>
        </row>
        <row r="301">
          <cell r="B301" t="str">
            <v>amine</v>
          </cell>
          <cell r="C301">
            <v>-8.9293928159999994E-2</v>
          </cell>
          <cell r="D301">
            <v>0</v>
          </cell>
          <cell r="F301">
            <v>8.9293928159999994E-2</v>
          </cell>
        </row>
        <row r="302">
          <cell r="B302" t="str">
            <v>N H pyrrole</v>
          </cell>
          <cell r="C302">
            <v>5.437892043E-3</v>
          </cell>
          <cell r="D302">
            <v>0</v>
          </cell>
          <cell r="F302">
            <v>5.437892043E-3</v>
          </cell>
        </row>
        <row r="303">
          <cell r="B303" t="str">
            <v>alkyl halide</v>
          </cell>
          <cell r="C303">
            <v>-8.4101426999999898E-4</v>
          </cell>
          <cell r="D303">
            <v>0</v>
          </cell>
          <cell r="F303">
            <v>8.4101426999999898E-4</v>
          </cell>
        </row>
        <row r="304">
          <cell r="B304" t="str">
            <v>amide</v>
          </cell>
          <cell r="C304">
            <v>-6.33204399999999E-4</v>
          </cell>
          <cell r="D304">
            <v>0</v>
          </cell>
          <cell r="F304">
            <v>6.33204399999999E-4</v>
          </cell>
        </row>
        <row r="305">
          <cell r="B305" t="str">
            <v>benzene</v>
          </cell>
          <cell r="C305">
            <v>-1.23059762899999</v>
          </cell>
          <cell r="D305">
            <v>2</v>
          </cell>
          <cell r="F305">
            <v>0.76940237100000997</v>
          </cell>
        </row>
        <row r="306">
          <cell r="B306" t="str">
            <v>bicyclic</v>
          </cell>
          <cell r="C306">
            <v>-0.104351414903899</v>
          </cell>
          <cell r="D306">
            <v>0</v>
          </cell>
          <cell r="F306">
            <v>0.104351414903899</v>
          </cell>
        </row>
        <row r="307">
          <cell r="B307" t="str">
            <v>ester</v>
          </cell>
          <cell r="C307">
            <v>2.00027059E-3</v>
          </cell>
          <cell r="D307">
            <v>0</v>
          </cell>
          <cell r="F307">
            <v>2.00027059E-3</v>
          </cell>
        </row>
        <row r="308">
          <cell r="B308" t="str">
            <v>ether</v>
          </cell>
          <cell r="C308">
            <v>-0.29622305764500001</v>
          </cell>
          <cell r="D308">
            <v>0</v>
          </cell>
          <cell r="F308">
            <v>0.29622305764500001</v>
          </cell>
        </row>
        <row r="309">
          <cell r="B309" t="str">
            <v>halogen</v>
          </cell>
          <cell r="C309">
            <v>-0.22768034656630001</v>
          </cell>
          <cell r="D309">
            <v>0</v>
          </cell>
          <cell r="F309">
            <v>0.22768034656630001</v>
          </cell>
        </row>
        <row r="310">
          <cell r="B310" t="str">
            <v>phenol</v>
          </cell>
          <cell r="C310">
            <v>9.1905918E-4</v>
          </cell>
          <cell r="D310">
            <v>2</v>
          </cell>
          <cell r="F310">
            <v>2.0009190591800001</v>
          </cell>
        </row>
        <row r="311">
          <cell r="B311" t="str">
            <v>phenol no ortho H bond</v>
          </cell>
          <cell r="C311">
            <v>-2.3458536700000001E-3</v>
          </cell>
          <cell r="D311">
            <v>2</v>
          </cell>
          <cell r="F311">
            <v>1.9976541463299999</v>
          </cell>
        </row>
        <row r="318">
          <cell r="B318" t="str">
            <v>Al COO</v>
          </cell>
          <cell r="C318">
            <v>2.9212553099999998E-3</v>
          </cell>
          <cell r="D318">
            <v>0</v>
          </cell>
          <cell r="F318">
            <v>2.9212553099999998E-3</v>
          </cell>
        </row>
        <row r="319">
          <cell r="B319" t="str">
            <v>Al OH</v>
          </cell>
          <cell r="C319">
            <v>-3.0299862999999898E-3</v>
          </cell>
          <cell r="D319">
            <v>0</v>
          </cell>
        </row>
        <row r="320">
          <cell r="B320" t="str">
            <v>Ar COO</v>
          </cell>
          <cell r="C320">
            <v>2.94239327E-3</v>
          </cell>
          <cell r="D320">
            <v>0</v>
          </cell>
          <cell r="F320">
            <v>2.94239327E-3</v>
          </cell>
        </row>
        <row r="321">
          <cell r="B321" t="str">
            <v>Ar N</v>
          </cell>
          <cell r="C321">
            <v>-1.54424582</v>
          </cell>
          <cell r="D321">
            <v>1</v>
          </cell>
          <cell r="F321">
            <v>0.54424581999999999</v>
          </cell>
        </row>
        <row r="322">
          <cell r="B322" t="str">
            <v>Ar NH</v>
          </cell>
          <cell r="C322">
            <v>-0.54947450840000001</v>
          </cell>
          <cell r="D322">
            <v>0</v>
          </cell>
          <cell r="F322">
            <v>0.54947450840000001</v>
          </cell>
        </row>
        <row r="323">
          <cell r="B323" t="str">
            <v>Ar OH</v>
          </cell>
          <cell r="C323">
            <v>7.3103245199999996E-3</v>
          </cell>
          <cell r="D323">
            <v>0</v>
          </cell>
          <cell r="F323">
            <v>7.3103245199999996E-3</v>
          </cell>
        </row>
        <row r="324">
          <cell r="B324" t="str">
            <v>COO</v>
          </cell>
          <cell r="C324">
            <v>1.13374127E-3</v>
          </cell>
          <cell r="D324">
            <v>0</v>
          </cell>
          <cell r="F324">
            <v>1.13374127E-3</v>
          </cell>
        </row>
        <row r="325">
          <cell r="B325" t="str">
            <v>COO2</v>
          </cell>
          <cell r="C325">
            <v>-9.6139120499999996E-4</v>
          </cell>
          <cell r="D325">
            <v>0</v>
          </cell>
          <cell r="F325">
            <v>9.6139120499999996E-4</v>
          </cell>
        </row>
        <row r="326">
          <cell r="B326" t="str">
            <v>CO</v>
          </cell>
          <cell r="C326">
            <v>-1.2484939759999999E-2</v>
          </cell>
          <cell r="D326">
            <v>1</v>
          </cell>
          <cell r="F326">
            <v>0.98751506024000002</v>
          </cell>
        </row>
        <row r="327">
          <cell r="B327" t="str">
            <v>CO no COO</v>
          </cell>
          <cell r="C327">
            <v>-8.3064793699999893E-3</v>
          </cell>
          <cell r="D327">
            <v>1</v>
          </cell>
          <cell r="F327">
            <v>0.99169352063000005</v>
          </cell>
        </row>
        <row r="328">
          <cell r="B328" t="str">
            <v>amine</v>
          </cell>
          <cell r="C328">
            <v>-1.6533613139600001</v>
          </cell>
          <cell r="D328">
            <v>2</v>
          </cell>
          <cell r="F328">
            <v>0.34663868603999992</v>
          </cell>
        </row>
        <row r="329">
          <cell r="B329" t="str">
            <v>N H pyrrole</v>
          </cell>
          <cell r="C329">
            <v>-0.54030921718000002</v>
          </cell>
          <cell r="D329">
            <v>0</v>
          </cell>
          <cell r="F329">
            <v>0.54030921718000002</v>
          </cell>
        </row>
        <row r="330">
          <cell r="B330" t="str">
            <v>alkyl halide</v>
          </cell>
          <cell r="C330">
            <v>-3.00086227999999</v>
          </cell>
          <cell r="D330">
            <v>3</v>
          </cell>
          <cell r="F330">
            <v>8.6227999999000104E-4</v>
          </cell>
        </row>
        <row r="331">
          <cell r="B331" t="str">
            <v>amide</v>
          </cell>
          <cell r="C331">
            <v>-7.6460018199999901E-3</v>
          </cell>
          <cell r="D331">
            <v>1</v>
          </cell>
          <cell r="F331">
            <v>0.99235399818000003</v>
          </cell>
        </row>
        <row r="332">
          <cell r="B332" t="str">
            <v>benzene</v>
          </cell>
          <cell r="C332">
            <v>-1.001947744</v>
          </cell>
          <cell r="D332">
            <v>1</v>
          </cell>
          <cell r="F332">
            <v>1.9477439999999735E-3</v>
          </cell>
        </row>
        <row r="333">
          <cell r="B333" t="str">
            <v>bicyclic</v>
          </cell>
          <cell r="C333">
            <v>-0.31871845314999903</v>
          </cell>
          <cell r="D333">
            <v>0</v>
          </cell>
          <cell r="F333">
            <v>0.31871845314999903</v>
          </cell>
        </row>
        <row r="334">
          <cell r="B334" t="str">
            <v>ester</v>
          </cell>
          <cell r="C334">
            <v>6.2146378099999997E-3</v>
          </cell>
          <cell r="D334">
            <v>0</v>
          </cell>
          <cell r="F334">
            <v>6.2146378099999997E-3</v>
          </cell>
        </row>
        <row r="335">
          <cell r="B335" t="str">
            <v>ether</v>
          </cell>
          <cell r="C335">
            <v>-1.047889745E-2</v>
          </cell>
          <cell r="D335">
            <v>0</v>
          </cell>
          <cell r="F335">
            <v>1.047889745E-2</v>
          </cell>
        </row>
        <row r="336">
          <cell r="B336" t="str">
            <v>halogen</v>
          </cell>
          <cell r="C336">
            <v>-3.0577595299999998</v>
          </cell>
          <cell r="D336">
            <v>3</v>
          </cell>
          <cell r="F336">
            <v>5.7759529999999781E-2</v>
          </cell>
        </row>
        <row r="337">
          <cell r="B337" t="str">
            <v>phenol</v>
          </cell>
          <cell r="C337">
            <v>3.9466594799999902E-3</v>
          </cell>
          <cell r="D337">
            <v>0</v>
          </cell>
          <cell r="F337">
            <v>3.9466594799999902E-3</v>
          </cell>
        </row>
        <row r="338">
          <cell r="B338" t="str">
            <v>phenol no ortho H bond</v>
          </cell>
          <cell r="C338">
            <v>9.4307659999999806E-5</v>
          </cell>
          <cell r="D338">
            <v>0</v>
          </cell>
          <cell r="F338">
            <v>9.4307659999999806E-5</v>
          </cell>
        </row>
        <row r="347">
          <cell r="B347" t="str">
            <v>Al COO</v>
          </cell>
          <cell r="C347">
            <v>-0.99238819999999905</v>
          </cell>
          <cell r="D347">
            <v>0</v>
          </cell>
          <cell r="F347">
            <v>0.99238819999999905</v>
          </cell>
        </row>
        <row r="348">
          <cell r="B348" t="str">
            <v>Al OH</v>
          </cell>
          <cell r="C348">
            <v>-1.14540912299999E-3</v>
          </cell>
          <cell r="D348">
            <v>0</v>
          </cell>
          <cell r="F348">
            <v>1.14540912299999E-3</v>
          </cell>
        </row>
        <row r="349">
          <cell r="B349" t="str">
            <v>Ar COO</v>
          </cell>
          <cell r="C349">
            <v>1.20290608299999E-2</v>
          </cell>
          <cell r="D349">
            <v>0</v>
          </cell>
          <cell r="F349">
            <v>1.20290608299999E-2</v>
          </cell>
        </row>
        <row r="350">
          <cell r="B350" t="str">
            <v>Ar N</v>
          </cell>
          <cell r="C350">
            <v>-1.2258310881200001</v>
          </cell>
          <cell r="D350">
            <v>2</v>
          </cell>
          <cell r="F350">
            <v>0.77416891187999992</v>
          </cell>
        </row>
        <row r="351">
          <cell r="B351" t="str">
            <v>Ar NH</v>
          </cell>
          <cell r="C351">
            <v>1.4041573E-4</v>
          </cell>
          <cell r="D351">
            <v>1</v>
          </cell>
          <cell r="F351">
            <v>1.00014041573</v>
          </cell>
        </row>
        <row r="352">
          <cell r="B352" t="str">
            <v>Ar OH</v>
          </cell>
          <cell r="C352">
            <v>1.0801139400000001E-3</v>
          </cell>
          <cell r="D352">
            <v>0</v>
          </cell>
          <cell r="F352">
            <v>1.0801139400000001E-3</v>
          </cell>
        </row>
        <row r="353">
          <cell r="B353" t="str">
            <v>COO</v>
          </cell>
          <cell r="C353">
            <v>-0.98471303399999999</v>
          </cell>
          <cell r="D353">
            <v>0</v>
          </cell>
          <cell r="F353">
            <v>0.98471303399999999</v>
          </cell>
        </row>
        <row r="354">
          <cell r="B354" t="str">
            <v>COO2</v>
          </cell>
          <cell r="C354">
            <v>-0.97979261500000003</v>
          </cell>
          <cell r="D354">
            <v>0</v>
          </cell>
          <cell r="F354">
            <v>0.97979261500000003</v>
          </cell>
        </row>
        <row r="355">
          <cell r="B355" t="str">
            <v>CO</v>
          </cell>
          <cell r="C355">
            <v>-0.97533597000000005</v>
          </cell>
          <cell r="D355">
            <v>0</v>
          </cell>
          <cell r="F355">
            <v>0.97533597000000005</v>
          </cell>
        </row>
        <row r="356">
          <cell r="B356" t="str">
            <v>CO no COO</v>
          </cell>
          <cell r="C356">
            <v>5.3652946599999996E-3</v>
          </cell>
          <cell r="D356">
            <v>0</v>
          </cell>
          <cell r="F356">
            <v>5.3652946599999996E-3</v>
          </cell>
        </row>
        <row r="357">
          <cell r="B357" t="str">
            <v>amine</v>
          </cell>
          <cell r="C357">
            <v>-2.5446826514000001</v>
          </cell>
          <cell r="D357">
            <v>2</v>
          </cell>
          <cell r="F357">
            <v>0.54468265140000005</v>
          </cell>
        </row>
        <row r="358">
          <cell r="B358" t="str">
            <v>N H pyrrole</v>
          </cell>
          <cell r="C358">
            <v>7.5582836299999999E-3</v>
          </cell>
          <cell r="D358">
            <v>1</v>
          </cell>
          <cell r="F358">
            <v>1.0075582836300001</v>
          </cell>
        </row>
        <row r="359">
          <cell r="B359" t="str">
            <v>alkyl halide</v>
          </cell>
          <cell r="C359">
            <v>-3.93362382E-3</v>
          </cell>
          <cell r="D359">
            <v>0</v>
          </cell>
          <cell r="F359">
            <v>3.93362382E-3</v>
          </cell>
        </row>
        <row r="360">
          <cell r="B360" t="str">
            <v>amide</v>
          </cell>
          <cell r="C360">
            <v>-5.2178340699999999E-3</v>
          </cell>
          <cell r="D360">
            <v>0</v>
          </cell>
          <cell r="F360">
            <v>5.2178340699999999E-3</v>
          </cell>
        </row>
        <row r="361">
          <cell r="B361" t="str">
            <v>benzene</v>
          </cell>
          <cell r="C361">
            <v>-1.1754686970000001E-2</v>
          </cell>
          <cell r="D361">
            <v>0</v>
          </cell>
          <cell r="F361">
            <v>1.1754686970000001E-2</v>
          </cell>
        </row>
        <row r="362">
          <cell r="B362" t="str">
            <v>bicyclic</v>
          </cell>
          <cell r="C362">
            <v>-1.9554496500000002E-3</v>
          </cell>
          <cell r="D362">
            <v>0</v>
          </cell>
          <cell r="F362">
            <v>1.9554496500000002E-3</v>
          </cell>
        </row>
        <row r="363">
          <cell r="B363" t="str">
            <v>ester</v>
          </cell>
          <cell r="C363">
            <v>4.6282688699999996E-3</v>
          </cell>
          <cell r="D363">
            <v>0</v>
          </cell>
          <cell r="F363">
            <v>4.6282688699999996E-3</v>
          </cell>
        </row>
        <row r="364">
          <cell r="B364" t="str">
            <v>ether</v>
          </cell>
          <cell r="C364">
            <v>-1.29367725E-4</v>
          </cell>
          <cell r="D364">
            <v>0</v>
          </cell>
          <cell r="F364">
            <v>1.29367725E-4</v>
          </cell>
        </row>
        <row r="365">
          <cell r="B365" t="str">
            <v>halogen</v>
          </cell>
          <cell r="C365">
            <v>-0.49160659099999998</v>
          </cell>
          <cell r="D365">
            <v>1</v>
          </cell>
          <cell r="F365">
            <v>0.50839340899999996</v>
          </cell>
        </row>
        <row r="366">
          <cell r="B366" t="str">
            <v>phenol</v>
          </cell>
          <cell r="C366">
            <v>8.1738959999999995E-4</v>
          </cell>
          <cell r="D366">
            <v>0</v>
          </cell>
          <cell r="F366">
            <v>8.1738959999999995E-4</v>
          </cell>
        </row>
        <row r="367">
          <cell r="B367" t="str">
            <v>phenol no ortho H bond</v>
          </cell>
          <cell r="C367">
            <v>-7.4424681500000005E-4</v>
          </cell>
          <cell r="D367">
            <v>0</v>
          </cell>
        </row>
        <row r="375">
          <cell r="B375" t="str">
            <v>Al COO</v>
          </cell>
          <cell r="C375">
            <v>-3.42128508E-4</v>
          </cell>
          <cell r="D375">
            <v>0</v>
          </cell>
          <cell r="F375">
            <v>3.42128508E-4</v>
          </cell>
        </row>
        <row r="376">
          <cell r="B376" t="str">
            <v>Al OH</v>
          </cell>
          <cell r="C376">
            <v>-0.17084092563299999</v>
          </cell>
          <cell r="D376">
            <v>0</v>
          </cell>
          <cell r="F376">
            <v>0.17084092563299999</v>
          </cell>
        </row>
        <row r="377">
          <cell r="B377" t="str">
            <v>Ar COO</v>
          </cell>
          <cell r="C377">
            <v>-3.7696283999999897E-4</v>
          </cell>
          <cell r="D377">
            <v>0</v>
          </cell>
          <cell r="F377">
            <v>3.7696283999999897E-4</v>
          </cell>
        </row>
        <row r="378">
          <cell r="B378" t="str">
            <v>Ar N</v>
          </cell>
          <cell r="C378">
            <v>-9.8448574899999992E-3</v>
          </cell>
          <cell r="D378">
            <v>2</v>
          </cell>
          <cell r="F378">
            <v>1.9901551425099999</v>
          </cell>
        </row>
        <row r="379">
          <cell r="B379" t="str">
            <v>Ar NH</v>
          </cell>
          <cell r="C379">
            <v>-3.6857004000000197E-5</v>
          </cell>
          <cell r="D379">
            <v>1</v>
          </cell>
          <cell r="F379">
            <v>0.99996314299599998</v>
          </cell>
        </row>
        <row r="380">
          <cell r="B380" t="str">
            <v>Ar OH</v>
          </cell>
          <cell r="C380">
            <v>7.7653778799999999E-4</v>
          </cell>
          <cell r="D380">
            <v>0</v>
          </cell>
          <cell r="F380">
            <v>7.7653778799999999E-4</v>
          </cell>
        </row>
        <row r="381">
          <cell r="B381" t="str">
            <v>COO</v>
          </cell>
          <cell r="C381">
            <v>9.45018014E-4</v>
          </cell>
          <cell r="D381">
            <v>0</v>
          </cell>
          <cell r="F381">
            <v>9.45018014E-4</v>
          </cell>
        </row>
        <row r="382">
          <cell r="B382" t="str">
            <v>COO2</v>
          </cell>
          <cell r="C382">
            <v>2.0958663639999999E-3</v>
          </cell>
          <cell r="D382">
            <v>0</v>
          </cell>
          <cell r="F382">
            <v>2.0958663639999999E-3</v>
          </cell>
        </row>
        <row r="383">
          <cell r="B383" t="str">
            <v>CO</v>
          </cell>
          <cell r="C383">
            <v>-3.87105021999999E-3</v>
          </cell>
          <cell r="D383">
            <v>0</v>
          </cell>
          <cell r="F383">
            <v>3.87105021999999E-3</v>
          </cell>
        </row>
        <row r="384">
          <cell r="B384" t="str">
            <v>CO no COO</v>
          </cell>
          <cell r="C384">
            <v>-2.3913668479999999E-3</v>
          </cell>
          <cell r="D384">
            <v>0</v>
          </cell>
          <cell r="F384">
            <v>2.3913668479999999E-3</v>
          </cell>
        </row>
        <row r="385">
          <cell r="B385" t="str">
            <v>amine</v>
          </cell>
          <cell r="C385">
            <v>-0.39644708936059903</v>
          </cell>
          <cell r="D385">
            <v>2</v>
          </cell>
          <cell r="F385">
            <v>1.6035529106394009</v>
          </cell>
        </row>
        <row r="386">
          <cell r="B386" t="str">
            <v>N H pyrrole</v>
          </cell>
          <cell r="C386">
            <v>5.3530911000000004E-3</v>
          </cell>
          <cell r="D386">
            <v>1</v>
          </cell>
          <cell r="F386">
            <v>1.0053530910999999</v>
          </cell>
        </row>
        <row r="387">
          <cell r="B387" t="str">
            <v>alkyl halide</v>
          </cell>
          <cell r="C387">
            <v>-2.229701487E-3</v>
          </cell>
          <cell r="D387">
            <v>0</v>
          </cell>
          <cell r="F387">
            <v>2.229701487E-3</v>
          </cell>
        </row>
        <row r="388">
          <cell r="B388" t="str">
            <v>amide</v>
          </cell>
          <cell r="C388">
            <v>-2.3843617850000001E-3</v>
          </cell>
          <cell r="D388">
            <v>0</v>
          </cell>
          <cell r="F388">
            <v>2.3843617850000001E-3</v>
          </cell>
        </row>
        <row r="389">
          <cell r="B389" t="str">
            <v>benzene</v>
          </cell>
          <cell r="C389">
            <v>-0.61628735479999996</v>
          </cell>
          <cell r="D389">
            <v>0</v>
          </cell>
          <cell r="F389">
            <v>0.61628735479999996</v>
          </cell>
        </row>
        <row r="390">
          <cell r="B390" t="str">
            <v>bicyclic</v>
          </cell>
          <cell r="C390">
            <v>-0.22955142446099999</v>
          </cell>
          <cell r="D390">
            <v>0</v>
          </cell>
          <cell r="F390">
            <v>0.22955142446099999</v>
          </cell>
        </row>
        <row r="391">
          <cell r="B391" t="str">
            <v>ester</v>
          </cell>
          <cell r="C391">
            <v>3.9896069500000002E-3</v>
          </cell>
          <cell r="D391">
            <v>0</v>
          </cell>
          <cell r="F391">
            <v>3.9896069500000002E-3</v>
          </cell>
        </row>
        <row r="392">
          <cell r="B392" t="str">
            <v>ether</v>
          </cell>
          <cell r="C392">
            <v>-0.47622466751999998</v>
          </cell>
          <cell r="D392">
            <v>0</v>
          </cell>
          <cell r="F392">
            <v>0.47622466751999998</v>
          </cell>
        </row>
        <row r="393">
          <cell r="B393" t="str">
            <v>halogen</v>
          </cell>
          <cell r="C393">
            <v>-0.98729296300000002</v>
          </cell>
          <cell r="D393">
            <v>1</v>
          </cell>
          <cell r="F393">
            <v>1.2707036999999977E-2</v>
          </cell>
        </row>
        <row r="394">
          <cell r="B394" t="str">
            <v>phenol</v>
          </cell>
          <cell r="C394">
            <v>2.77804147E-3</v>
          </cell>
          <cell r="D394">
            <v>0</v>
          </cell>
          <cell r="F394">
            <v>2.77804147E-3</v>
          </cell>
        </row>
        <row r="395">
          <cell r="B395" t="str">
            <v>phenol no ortho H bond</v>
          </cell>
          <cell r="C395">
            <v>-1.2741367099999999E-3</v>
          </cell>
          <cell r="D395">
            <v>0</v>
          </cell>
        </row>
        <row r="403">
          <cell r="B403" t="str">
            <v>Al COO</v>
          </cell>
          <cell r="C403">
            <v>-7.0949139999999995E-4</v>
          </cell>
          <cell r="D403">
            <v>0</v>
          </cell>
          <cell r="F403">
            <v>7.0949139999999995E-4</v>
          </cell>
        </row>
        <row r="404">
          <cell r="B404" t="str">
            <v>Al OH</v>
          </cell>
          <cell r="C404">
            <v>-7.5952466999999898E-4</v>
          </cell>
          <cell r="D404">
            <v>0</v>
          </cell>
          <cell r="F404">
            <v>7.5952466999999898E-4</v>
          </cell>
        </row>
        <row r="405">
          <cell r="B405" t="str">
            <v>Ar COO</v>
          </cell>
          <cell r="C405">
            <v>1.89225266E-3</v>
          </cell>
          <cell r="D405">
            <v>0</v>
          </cell>
          <cell r="F405">
            <v>1.89225266E-3</v>
          </cell>
        </row>
        <row r="406">
          <cell r="B406" t="str">
            <v>Ar N</v>
          </cell>
          <cell r="C406">
            <v>-0.26753653219499901</v>
          </cell>
          <cell r="D406">
            <v>0</v>
          </cell>
          <cell r="F406">
            <v>0.26753653219499901</v>
          </cell>
        </row>
        <row r="407">
          <cell r="B407" t="str">
            <v>Ar NH</v>
          </cell>
          <cell r="C407">
            <v>-2.0380950639999999E-3</v>
          </cell>
          <cell r="D407">
            <v>0</v>
          </cell>
          <cell r="F407">
            <v>2.0380950639999999E-3</v>
          </cell>
        </row>
        <row r="408">
          <cell r="B408" t="str">
            <v>Ar OH</v>
          </cell>
          <cell r="C408">
            <v>8.9841248099999896E-4</v>
          </cell>
          <cell r="D408">
            <v>0</v>
          </cell>
          <cell r="F408">
            <v>8.9841248099999896E-4</v>
          </cell>
        </row>
        <row r="409">
          <cell r="B409" t="str">
            <v>COO</v>
          </cell>
          <cell r="C409">
            <v>-4.9202103000000003E-4</v>
          </cell>
          <cell r="D409">
            <v>0</v>
          </cell>
          <cell r="F409">
            <v>4.9202103000000003E-4</v>
          </cell>
        </row>
        <row r="410">
          <cell r="B410" t="str">
            <v>COO2</v>
          </cell>
          <cell r="C410">
            <v>1.8740025075999901E-3</v>
          </cell>
          <cell r="D410">
            <v>0</v>
          </cell>
          <cell r="F410">
            <v>1.8740025075999901E-3</v>
          </cell>
        </row>
        <row r="411">
          <cell r="B411" t="str">
            <v>CO</v>
          </cell>
          <cell r="C411">
            <v>-0.20241280859999899</v>
          </cell>
          <cell r="D411">
            <v>1</v>
          </cell>
          <cell r="F411">
            <v>0.79758719140000101</v>
          </cell>
        </row>
        <row r="412">
          <cell r="B412" t="str">
            <v>CO no COO</v>
          </cell>
          <cell r="C412">
            <v>-0.20275645444999901</v>
          </cell>
          <cell r="D412">
            <v>1</v>
          </cell>
          <cell r="F412">
            <v>0.79724354555000099</v>
          </cell>
        </row>
        <row r="413">
          <cell r="B413" t="str">
            <v>amine</v>
          </cell>
          <cell r="C413">
            <v>-1.093080605023</v>
          </cell>
          <cell r="D413">
            <v>2</v>
          </cell>
          <cell r="F413">
            <v>0.90691939497700003</v>
          </cell>
        </row>
        <row r="414">
          <cell r="B414" t="str">
            <v>N H pyrrole</v>
          </cell>
          <cell r="C414">
            <v>4.3336972899999902E-3</v>
          </cell>
          <cell r="D414">
            <v>0</v>
          </cell>
          <cell r="F414">
            <v>4.3336972899999902E-3</v>
          </cell>
        </row>
        <row r="415">
          <cell r="B415" t="str">
            <v>alkyl halide</v>
          </cell>
          <cell r="C415">
            <v>-1.6015150199999899E-3</v>
          </cell>
          <cell r="D415">
            <v>0</v>
          </cell>
          <cell r="F415">
            <v>1.6015150199999899E-3</v>
          </cell>
        </row>
        <row r="416">
          <cell r="B416" t="str">
            <v>amide</v>
          </cell>
          <cell r="C416">
            <v>-7.1317659101999997E-2</v>
          </cell>
          <cell r="D416">
            <v>2</v>
          </cell>
          <cell r="F416">
            <v>1.9286823408980001</v>
          </cell>
        </row>
        <row r="417">
          <cell r="B417" t="str">
            <v>benzene</v>
          </cell>
          <cell r="C417">
            <v>-1.228978406</v>
          </cell>
          <cell r="D417">
            <v>2</v>
          </cell>
          <cell r="F417">
            <v>0.77102159400000003</v>
          </cell>
        </row>
        <row r="418">
          <cell r="B418" t="str">
            <v>bicyclic</v>
          </cell>
          <cell r="C418">
            <v>-0.106966964838</v>
          </cell>
          <cell r="D418">
            <v>2</v>
          </cell>
          <cell r="F418">
            <v>1.8930330351619999</v>
          </cell>
        </row>
        <row r="419">
          <cell r="B419" t="str">
            <v>ester</v>
          </cell>
          <cell r="C419">
            <v>2.8270242499999999E-3</v>
          </cell>
          <cell r="D419">
            <v>0</v>
          </cell>
          <cell r="F419">
            <v>2.8270242499999999E-3</v>
          </cell>
        </row>
        <row r="420">
          <cell r="B420" t="str">
            <v>ether</v>
          </cell>
          <cell r="C420">
            <v>-9.82860169999999E-4</v>
          </cell>
          <cell r="D420">
            <v>0</v>
          </cell>
          <cell r="F420">
            <v>9.82860169999999E-4</v>
          </cell>
        </row>
        <row r="421">
          <cell r="B421" t="str">
            <v>halogen</v>
          </cell>
          <cell r="C421">
            <v>-2.3312176299999901E-3</v>
          </cell>
          <cell r="D421">
            <v>0</v>
          </cell>
          <cell r="F421">
            <v>2.3312176299999901E-3</v>
          </cell>
        </row>
        <row r="422">
          <cell r="B422" t="str">
            <v>phenol</v>
          </cell>
          <cell r="C422">
            <v>3.3659645799999998E-3</v>
          </cell>
          <cell r="D422">
            <v>0</v>
          </cell>
          <cell r="F422">
            <v>3.3659645799999998E-3</v>
          </cell>
        </row>
        <row r="423">
          <cell r="B423" t="str">
            <v>phenol no ortho H bond</v>
          </cell>
          <cell r="C423">
            <v>-2.378518776E-3</v>
          </cell>
          <cell r="D423">
            <v>0</v>
          </cell>
        </row>
      </sheetData>
      <sheetData sheetId="1">
        <row r="2">
          <cell r="A2" t="str">
            <v>Al COO</v>
          </cell>
          <cell r="R2">
            <v>6.7697796781999955E-2</v>
          </cell>
        </row>
        <row r="3">
          <cell r="A3" t="str">
            <v>Ar COO</v>
          </cell>
          <cell r="R3">
            <v>3.3055669309312419E-2</v>
          </cell>
        </row>
        <row r="4">
          <cell r="A4" t="str">
            <v>Ar N</v>
          </cell>
          <cell r="R4">
            <v>0.47851454891881312</v>
          </cell>
        </row>
        <row r="5">
          <cell r="A5" t="str">
            <v>Ar NH</v>
          </cell>
          <cell r="R5">
            <v>0.36585503627706251</v>
          </cell>
        </row>
        <row r="6">
          <cell r="A6" t="str">
            <v>Ar OH</v>
          </cell>
          <cell r="R6">
            <v>0.45621538871664985</v>
          </cell>
        </row>
        <row r="7">
          <cell r="A7" t="str">
            <v>COO</v>
          </cell>
          <cell r="R7">
            <v>2.9143066043937484E-2</v>
          </cell>
        </row>
        <row r="8">
          <cell r="A8" t="str">
            <v>COO2</v>
          </cell>
          <cell r="R8">
            <v>9.1285404277562487E-2</v>
          </cell>
        </row>
        <row r="9">
          <cell r="A9" t="str">
            <v>CO</v>
          </cell>
          <cell r="R9">
            <v>0.54490558587582494</v>
          </cell>
        </row>
        <row r="10">
          <cell r="A10" t="str">
            <v>CO no COO</v>
          </cell>
          <cell r="R10">
            <v>0.62181214417001884</v>
          </cell>
        </row>
        <row r="11">
          <cell r="A11" t="str">
            <v>amine</v>
          </cell>
          <cell r="R11">
            <v>0.74096026359093836</v>
          </cell>
        </row>
        <row r="12">
          <cell r="A12" t="str">
            <v>N H pyrrole</v>
          </cell>
          <cell r="R12">
            <v>0.37025576110471253</v>
          </cell>
        </row>
        <row r="13">
          <cell r="A13" t="str">
            <v>alkyl halide</v>
          </cell>
          <cell r="R13">
            <v>0.13312024087646812</v>
          </cell>
        </row>
        <row r="14">
          <cell r="A14" t="str">
            <v>amide</v>
          </cell>
          <cell r="R14">
            <v>0.52393905843556321</v>
          </cell>
        </row>
        <row r="15">
          <cell r="A15" t="str">
            <v>benzene</v>
          </cell>
          <cell r="R15">
            <v>0.42976257952831326</v>
          </cell>
        </row>
        <row r="16">
          <cell r="A16" t="str">
            <v>bicyclic</v>
          </cell>
          <cell r="R16">
            <v>0.37375790020468047</v>
          </cell>
        </row>
        <row r="17">
          <cell r="A17" t="str">
            <v>ester</v>
          </cell>
          <cell r="R17">
            <v>0.19845609835561251</v>
          </cell>
        </row>
        <row r="18">
          <cell r="A18" t="str">
            <v>ether</v>
          </cell>
          <cell r="R18">
            <v>0.16370412665643749</v>
          </cell>
        </row>
        <row r="19">
          <cell r="A19" t="str">
            <v>halogen</v>
          </cell>
          <cell r="R19">
            <v>0.12451295693320623</v>
          </cell>
        </row>
        <row r="20">
          <cell r="A20" t="str">
            <v>phenol</v>
          </cell>
          <cell r="R20">
            <v>0.30874888035475007</v>
          </cell>
        </row>
        <row r="21">
          <cell r="A21" t="str">
            <v>phenol no ortho H bond</v>
          </cell>
          <cell r="R21">
            <v>0.2772027205795374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B692-3D87-C742-8E51-DD606540FF3C}">
  <dimension ref="A1:H424"/>
  <sheetViews>
    <sheetView topLeftCell="A209" zoomScaleNormal="100" workbookViewId="0">
      <selection activeCell="B236" sqref="B236"/>
    </sheetView>
  </sheetViews>
  <sheetFormatPr baseColWidth="10" defaultColWidth="8.83203125" defaultRowHeight="15" x14ac:dyDescent="0.2"/>
  <cols>
    <col min="1" max="1" width="8.83203125" style="1"/>
    <col min="2" max="2" width="22" style="2" bestFit="1" customWidth="1"/>
    <col min="3" max="3" width="11.83203125" style="3" bestFit="1" customWidth="1"/>
    <col min="4" max="4" width="8.83203125" style="2"/>
    <col min="5" max="5" width="8.83203125" style="3"/>
    <col min="6" max="6" width="11.83203125" style="3" bestFit="1" customWidth="1"/>
    <col min="7" max="8" width="8.83203125" style="3"/>
    <col min="9" max="16384" width="8.83203125" style="2"/>
  </cols>
  <sheetData>
    <row r="1" spans="1:8" x14ac:dyDescent="0.2">
      <c r="A1" s="1">
        <v>1</v>
      </c>
      <c r="B1" s="2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2">
      <c r="B2" s="2" t="s">
        <v>7</v>
      </c>
      <c r="C2" s="3">
        <f>-E2</f>
        <v>-1.53382331999999E-3</v>
      </c>
      <c r="D2" s="2">
        <v>0</v>
      </c>
      <c r="E2" s="2">
        <v>1.53382331999999E-3</v>
      </c>
      <c r="F2" s="3">
        <f t="shared" ref="F2:F22" si="0">ABS(D2-E2)</f>
        <v>1.53382331999999E-3</v>
      </c>
      <c r="G2" s="3">
        <f>CORREL(D2:D22,E2:E22)</f>
        <v>0.99437853485458438</v>
      </c>
      <c r="H2" s="3">
        <f>G2^2</f>
        <v>0.98878867057954989</v>
      </c>
    </row>
    <row r="3" spans="1:8" x14ac:dyDescent="0.2">
      <c r="B3" s="2" t="s">
        <v>8</v>
      </c>
      <c r="C3" s="3">
        <f>-E3</f>
        <v>-2.6979403E-4</v>
      </c>
      <c r="D3" s="2">
        <v>0</v>
      </c>
      <c r="E3" s="2">
        <v>2.6979403E-4</v>
      </c>
      <c r="F3" s="3">
        <f t="shared" si="0"/>
        <v>2.6979403E-4</v>
      </c>
    </row>
    <row r="4" spans="1:8" x14ac:dyDescent="0.2">
      <c r="B4" s="2" t="s">
        <v>9</v>
      </c>
      <c r="C4" s="3">
        <f t="shared" ref="C4:C22" si="1">-E4</f>
        <v>-1.89090114499999E-3</v>
      </c>
      <c r="D4" s="2">
        <v>0</v>
      </c>
      <c r="E4" s="2">
        <v>1.89090114499999E-3</v>
      </c>
      <c r="F4" s="3">
        <f t="shared" si="0"/>
        <v>1.89090114499999E-3</v>
      </c>
    </row>
    <row r="5" spans="1:8" x14ac:dyDescent="0.2">
      <c r="B5" s="2" t="s">
        <v>10</v>
      </c>
      <c r="C5" s="3">
        <f t="shared" si="1"/>
        <v>-8.4460574399999894E-3</v>
      </c>
      <c r="D5" s="2">
        <v>0</v>
      </c>
      <c r="E5" s="2">
        <v>8.4460574399999894E-3</v>
      </c>
      <c r="F5" s="3">
        <f t="shared" si="0"/>
        <v>8.4460574399999894E-3</v>
      </c>
    </row>
    <row r="6" spans="1:8" x14ac:dyDescent="0.2">
      <c r="B6" s="2" t="s">
        <v>11</v>
      </c>
      <c r="C6" s="3">
        <f t="shared" si="1"/>
        <v>3.8197428710000001E-3</v>
      </c>
      <c r="D6" s="2">
        <v>0</v>
      </c>
      <c r="E6" s="2">
        <v>-3.8197428710000001E-3</v>
      </c>
      <c r="F6" s="3">
        <f t="shared" si="0"/>
        <v>3.8197428710000001E-3</v>
      </c>
    </row>
    <row r="7" spans="1:8" x14ac:dyDescent="0.2">
      <c r="B7" s="2" t="s">
        <v>12</v>
      </c>
      <c r="C7" s="3">
        <f t="shared" si="1"/>
        <v>2.0695392499999999E-3</v>
      </c>
      <c r="D7" s="2">
        <v>0</v>
      </c>
      <c r="E7" s="2">
        <v>-2.0695392499999999E-3</v>
      </c>
      <c r="F7" s="3">
        <f t="shared" si="0"/>
        <v>2.0695392499999999E-3</v>
      </c>
    </row>
    <row r="8" spans="1:8" x14ac:dyDescent="0.2">
      <c r="B8" s="2" t="s">
        <v>13</v>
      </c>
      <c r="C8" s="3">
        <f t="shared" si="1"/>
        <v>-1.67634427E-3</v>
      </c>
      <c r="D8" s="2">
        <v>0</v>
      </c>
      <c r="E8" s="2">
        <v>1.67634427E-3</v>
      </c>
      <c r="F8" s="3">
        <f t="shared" si="0"/>
        <v>1.67634427E-3</v>
      </c>
    </row>
    <row r="9" spans="1:8" x14ac:dyDescent="0.2">
      <c r="B9" s="2" t="s">
        <v>14</v>
      </c>
      <c r="C9" s="3">
        <f t="shared" si="1"/>
        <v>-4.0773822599999999E-3</v>
      </c>
      <c r="D9" s="2">
        <v>0</v>
      </c>
      <c r="E9" s="2">
        <v>4.0773822599999999E-3</v>
      </c>
      <c r="F9" s="3">
        <f t="shared" si="0"/>
        <v>4.0773822599999999E-3</v>
      </c>
    </row>
    <row r="10" spans="1:8" x14ac:dyDescent="0.2">
      <c r="B10" s="2" t="s">
        <v>15</v>
      </c>
      <c r="C10" s="3">
        <f t="shared" si="1"/>
        <v>-1.005062586</v>
      </c>
      <c r="D10" s="2">
        <v>1</v>
      </c>
      <c r="E10" s="2">
        <v>1.005062586</v>
      </c>
      <c r="F10" s="3">
        <f t="shared" si="0"/>
        <v>5.06258599999998E-3</v>
      </c>
    </row>
    <row r="11" spans="1:8" x14ac:dyDescent="0.2">
      <c r="B11" s="2" t="s">
        <v>16</v>
      </c>
      <c r="C11" s="3">
        <f t="shared" si="1"/>
        <v>-0.99970831299999996</v>
      </c>
      <c r="D11" s="2">
        <v>1</v>
      </c>
      <c r="E11" s="2">
        <v>0.99970831299999996</v>
      </c>
      <c r="F11" s="3">
        <f t="shared" si="0"/>
        <v>2.9168700000004044E-4</v>
      </c>
    </row>
    <row r="12" spans="1:8" x14ac:dyDescent="0.2">
      <c r="B12" s="2" t="s">
        <v>17</v>
      </c>
      <c r="C12" s="3">
        <f t="shared" si="1"/>
        <v>-1.9622225773599999</v>
      </c>
      <c r="D12" s="2">
        <v>2</v>
      </c>
      <c r="E12" s="2">
        <v>1.9622225773599999</v>
      </c>
      <c r="F12" s="3">
        <f t="shared" si="0"/>
        <v>3.7777422640000058E-2</v>
      </c>
    </row>
    <row r="13" spans="1:8" x14ac:dyDescent="0.2">
      <c r="B13" s="2" t="s">
        <v>18</v>
      </c>
      <c r="C13" s="3">
        <f t="shared" si="1"/>
        <v>-5.0461888999999999E-4</v>
      </c>
      <c r="D13" s="2">
        <v>0</v>
      </c>
      <c r="E13" s="2">
        <v>5.0461888999999999E-4</v>
      </c>
      <c r="F13" s="3">
        <f t="shared" si="0"/>
        <v>5.0461888999999999E-4</v>
      </c>
    </row>
    <row r="14" spans="1:8" x14ac:dyDescent="0.2">
      <c r="B14" s="2" t="s">
        <v>19</v>
      </c>
      <c r="C14" s="3">
        <f t="shared" si="1"/>
        <v>-0.296871707199999</v>
      </c>
      <c r="D14" s="2">
        <v>0</v>
      </c>
      <c r="E14" s="2">
        <v>0.296871707199999</v>
      </c>
      <c r="F14" s="3">
        <f t="shared" si="0"/>
        <v>0.296871707199999</v>
      </c>
    </row>
    <row r="15" spans="1:8" x14ac:dyDescent="0.2">
      <c r="B15" s="2" t="s">
        <v>20</v>
      </c>
      <c r="C15" s="3">
        <f t="shared" si="1"/>
        <v>-1.7915529400000001</v>
      </c>
      <c r="D15" s="2">
        <v>2</v>
      </c>
      <c r="E15" s="2">
        <v>1.7915529400000001</v>
      </c>
      <c r="F15" s="3">
        <f t="shared" si="0"/>
        <v>0.20844705999999991</v>
      </c>
    </row>
    <row r="16" spans="1:8" x14ac:dyDescent="0.2">
      <c r="B16" s="2" t="s">
        <v>21</v>
      </c>
      <c r="C16" s="3">
        <f t="shared" si="1"/>
        <v>-0.94722450299999905</v>
      </c>
      <c r="D16" s="2">
        <v>1</v>
      </c>
      <c r="E16" s="2">
        <v>0.94722450299999905</v>
      </c>
      <c r="F16" s="3">
        <f t="shared" si="0"/>
        <v>5.2775497000000948E-2</v>
      </c>
    </row>
    <row r="17" spans="1:8" x14ac:dyDescent="0.2">
      <c r="B17" s="2" t="s">
        <v>22</v>
      </c>
      <c r="C17" s="3">
        <f t="shared" si="1"/>
        <v>-9.9308887699999892E-4</v>
      </c>
      <c r="D17" s="2">
        <v>0</v>
      </c>
      <c r="E17" s="2">
        <v>9.9308887699999892E-4</v>
      </c>
      <c r="F17" s="3">
        <f t="shared" si="0"/>
        <v>9.9308887699999892E-4</v>
      </c>
    </row>
    <row r="18" spans="1:8" x14ac:dyDescent="0.2">
      <c r="B18" s="2" t="s">
        <v>23</v>
      </c>
      <c r="C18" s="3">
        <f t="shared" si="1"/>
        <v>7.3325372300000005E-4</v>
      </c>
      <c r="D18" s="2">
        <v>0</v>
      </c>
      <c r="E18" s="2">
        <v>-7.3325372300000005E-4</v>
      </c>
      <c r="F18" s="3">
        <f t="shared" si="0"/>
        <v>7.3325372300000005E-4</v>
      </c>
    </row>
    <row r="19" spans="1:8" x14ac:dyDescent="0.2">
      <c r="B19" s="2" t="s">
        <v>24</v>
      </c>
      <c r="C19" s="3">
        <f t="shared" si="1"/>
        <v>1.9734606399999998E-3</v>
      </c>
      <c r="D19" s="2">
        <v>0</v>
      </c>
      <c r="E19" s="2">
        <v>-1.9734606399999998E-3</v>
      </c>
      <c r="F19" s="3">
        <f t="shared" si="0"/>
        <v>1.9734606399999998E-3</v>
      </c>
    </row>
    <row r="20" spans="1:8" x14ac:dyDescent="0.2">
      <c r="B20" s="2" t="s">
        <v>25</v>
      </c>
      <c r="C20" s="3">
        <f t="shared" si="1"/>
        <v>-2.03446908</v>
      </c>
      <c r="D20" s="2">
        <v>2</v>
      </c>
      <c r="E20" s="2">
        <v>2.03446908</v>
      </c>
      <c r="F20" s="3">
        <f t="shared" si="0"/>
        <v>3.4469080000000041E-2</v>
      </c>
    </row>
    <row r="21" spans="1:8" x14ac:dyDescent="0.2">
      <c r="B21" s="2" t="s">
        <v>26</v>
      </c>
      <c r="C21" s="3">
        <f t="shared" si="1"/>
        <v>3.7817485399999902E-3</v>
      </c>
      <c r="D21" s="2">
        <v>0</v>
      </c>
      <c r="E21" s="2">
        <v>-3.7817485399999902E-3</v>
      </c>
      <c r="F21" s="3">
        <f t="shared" si="0"/>
        <v>3.7817485399999902E-3</v>
      </c>
    </row>
    <row r="22" spans="1:8" x14ac:dyDescent="0.2">
      <c r="B22" s="2" t="s">
        <v>27</v>
      </c>
      <c r="C22" s="3">
        <f t="shared" si="1"/>
        <v>-3.1962087999999997E-5</v>
      </c>
      <c r="D22" s="2">
        <v>0</v>
      </c>
      <c r="E22" s="5">
        <v>3.1962087999999997E-5</v>
      </c>
      <c r="F22" s="3">
        <f t="shared" si="0"/>
        <v>3.1962087999999997E-5</v>
      </c>
    </row>
    <row r="23" spans="1:8" x14ac:dyDescent="0.2">
      <c r="F23" s="3">
        <f>AVERAGE(F2:F22)</f>
        <v>3.1785559865904769E-2</v>
      </c>
    </row>
    <row r="27" spans="1:8" x14ac:dyDescent="0.2">
      <c r="A27" s="1">
        <v>2</v>
      </c>
      <c r="B27" s="2" t="s">
        <v>28</v>
      </c>
      <c r="C27" s="3" t="s">
        <v>1</v>
      </c>
      <c r="D27" s="4" t="s">
        <v>2</v>
      </c>
      <c r="E27" s="3" t="s">
        <v>3</v>
      </c>
      <c r="F27" s="3" t="s">
        <v>4</v>
      </c>
      <c r="G27" s="3" t="s">
        <v>5</v>
      </c>
      <c r="H27" s="3" t="s">
        <v>6</v>
      </c>
    </row>
    <row r="28" spans="1:8" x14ac:dyDescent="0.2">
      <c r="B28" s="2" t="s">
        <v>7</v>
      </c>
      <c r="C28" s="3">
        <f>-E28</f>
        <v>-0.99647298500000003</v>
      </c>
      <c r="D28" s="2">
        <v>0</v>
      </c>
      <c r="E28" s="2">
        <v>0.99647298500000003</v>
      </c>
      <c r="F28" s="3">
        <f t="shared" ref="F28:F48" si="2">ABS(D28-E28)</f>
        <v>0.99647298500000003</v>
      </c>
      <c r="G28" s="3">
        <f>CORREL(D28:D48,E28:E48)</f>
        <v>-5.2475796027897738E-2</v>
      </c>
      <c r="H28" s="3">
        <f>G28^2</f>
        <v>2.7537091687615282E-3</v>
      </c>
    </row>
    <row r="29" spans="1:8" x14ac:dyDescent="0.2">
      <c r="B29" s="2" t="s">
        <v>8</v>
      </c>
      <c r="C29" s="3">
        <f>-E29</f>
        <v>-5.116584205E-2</v>
      </c>
      <c r="D29" s="2">
        <v>2</v>
      </c>
      <c r="E29" s="2">
        <v>5.116584205E-2</v>
      </c>
      <c r="F29" s="3">
        <f t="shared" si="2"/>
        <v>1.9488341579499999</v>
      </c>
    </row>
    <row r="30" spans="1:8" x14ac:dyDescent="0.2">
      <c r="B30" s="2" t="s">
        <v>9</v>
      </c>
      <c r="C30" s="3">
        <f t="shared" ref="C30:C48" si="3">-E30</f>
        <v>-2.5936648729999998E-3</v>
      </c>
      <c r="D30" s="2">
        <v>0</v>
      </c>
      <c r="E30" s="2">
        <v>2.5936648729999998E-3</v>
      </c>
      <c r="F30" s="3">
        <f t="shared" si="2"/>
        <v>2.5936648729999998E-3</v>
      </c>
    </row>
    <row r="31" spans="1:8" x14ac:dyDescent="0.2">
      <c r="B31" s="2" t="s">
        <v>10</v>
      </c>
      <c r="C31" s="3">
        <f t="shared" si="3"/>
        <v>-2.868899787E-2</v>
      </c>
      <c r="D31" s="2">
        <v>0</v>
      </c>
      <c r="E31" s="2">
        <v>2.868899787E-2</v>
      </c>
      <c r="F31" s="3">
        <f t="shared" si="2"/>
        <v>2.868899787E-2</v>
      </c>
    </row>
    <row r="32" spans="1:8" x14ac:dyDescent="0.2">
      <c r="B32" s="2" t="s">
        <v>11</v>
      </c>
      <c r="C32" s="3">
        <f t="shared" si="3"/>
        <v>1.6338501469999999E-3</v>
      </c>
      <c r="D32" s="2">
        <v>0</v>
      </c>
      <c r="E32" s="2">
        <v>-1.6338501469999999E-3</v>
      </c>
      <c r="F32" s="3">
        <f t="shared" si="2"/>
        <v>1.6338501469999999E-3</v>
      </c>
    </row>
    <row r="33" spans="2:7" x14ac:dyDescent="0.2">
      <c r="B33" s="2" t="s">
        <v>12</v>
      </c>
      <c r="C33" s="3">
        <f t="shared" si="3"/>
        <v>-2.8222578100000001E-3</v>
      </c>
      <c r="D33" s="2">
        <v>0</v>
      </c>
      <c r="E33" s="2">
        <v>2.8222578100000001E-3</v>
      </c>
      <c r="F33" s="3">
        <f t="shared" si="2"/>
        <v>2.8222578100000001E-3</v>
      </c>
    </row>
    <row r="34" spans="2:7" x14ac:dyDescent="0.2">
      <c r="B34" s="2" t="s">
        <v>13</v>
      </c>
      <c r="C34" s="3">
        <f t="shared" si="3"/>
        <v>-1.0052094789999999</v>
      </c>
      <c r="D34" s="2">
        <v>0</v>
      </c>
      <c r="E34" s="2">
        <v>1.0052094789999999</v>
      </c>
      <c r="F34" s="3">
        <f t="shared" si="2"/>
        <v>1.0052094789999999</v>
      </c>
    </row>
    <row r="35" spans="2:7" x14ac:dyDescent="0.2">
      <c r="B35" s="2" t="s">
        <v>14</v>
      </c>
      <c r="C35" s="3">
        <f t="shared" si="3"/>
        <v>-1.00614519</v>
      </c>
      <c r="D35" s="2">
        <v>0</v>
      </c>
      <c r="E35" s="2">
        <v>1.00614519</v>
      </c>
      <c r="F35" s="3">
        <f t="shared" si="2"/>
        <v>1.00614519</v>
      </c>
    </row>
    <row r="36" spans="2:7" x14ac:dyDescent="0.2">
      <c r="B36" s="2" t="s">
        <v>15</v>
      </c>
      <c r="C36" s="3">
        <f t="shared" si="3"/>
        <v>-1.0019677149999999</v>
      </c>
      <c r="D36" s="2">
        <v>0</v>
      </c>
      <c r="E36" s="2">
        <v>1.0019677149999999</v>
      </c>
      <c r="F36" s="3">
        <f t="shared" si="2"/>
        <v>1.0019677149999999</v>
      </c>
    </row>
    <row r="37" spans="2:7" x14ac:dyDescent="0.2">
      <c r="B37" s="2" t="s">
        <v>16</v>
      </c>
      <c r="C37" s="3">
        <f t="shared" si="3"/>
        <v>6.9413722299999905E-4</v>
      </c>
      <c r="D37" s="2">
        <v>0</v>
      </c>
      <c r="E37" s="2">
        <v>-6.9413722299999905E-4</v>
      </c>
      <c r="F37" s="3">
        <f t="shared" si="2"/>
        <v>6.9413722299999905E-4</v>
      </c>
    </row>
    <row r="38" spans="2:7" x14ac:dyDescent="0.2">
      <c r="B38" s="2" t="s">
        <v>17</v>
      </c>
      <c r="C38" s="3">
        <f t="shared" si="3"/>
        <v>-0.57056868320599996</v>
      </c>
      <c r="D38" s="2">
        <v>1</v>
      </c>
      <c r="E38" s="2">
        <v>0.57056868320599996</v>
      </c>
      <c r="F38" s="3">
        <f t="shared" si="2"/>
        <v>0.42943131679400004</v>
      </c>
    </row>
    <row r="39" spans="2:7" x14ac:dyDescent="0.2">
      <c r="B39" s="2" t="s">
        <v>18</v>
      </c>
      <c r="C39" s="3">
        <f t="shared" si="3"/>
        <v>-1.63459694499999E-3</v>
      </c>
      <c r="D39" s="2">
        <v>0</v>
      </c>
      <c r="E39" s="2">
        <v>1.63459694499999E-3</v>
      </c>
      <c r="F39" s="3">
        <f t="shared" si="2"/>
        <v>1.63459694499999E-3</v>
      </c>
    </row>
    <row r="40" spans="2:7" x14ac:dyDescent="0.2">
      <c r="B40" s="2" t="s">
        <v>19</v>
      </c>
      <c r="C40" s="3">
        <f t="shared" si="3"/>
        <v>1.2405110700000001E-3</v>
      </c>
      <c r="D40" s="2">
        <v>0</v>
      </c>
      <c r="E40" s="2">
        <v>-1.2405110700000001E-3</v>
      </c>
      <c r="F40" s="3">
        <f t="shared" si="2"/>
        <v>1.2405110700000001E-3</v>
      </c>
      <c r="G40" s="2"/>
    </row>
    <row r="41" spans="2:7" x14ac:dyDescent="0.2">
      <c r="B41" s="2" t="s">
        <v>20</v>
      </c>
      <c r="C41" s="3">
        <f t="shared" si="3"/>
        <v>3.6272591099999999E-3</v>
      </c>
      <c r="D41" s="2">
        <v>0</v>
      </c>
      <c r="E41" s="2">
        <v>-3.6272591099999999E-3</v>
      </c>
      <c r="F41" s="3">
        <f t="shared" si="2"/>
        <v>3.6272591099999999E-3</v>
      </c>
    </row>
    <row r="42" spans="2:7" x14ac:dyDescent="0.2">
      <c r="B42" s="2" t="s">
        <v>21</v>
      </c>
      <c r="C42" s="3">
        <f t="shared" si="3"/>
        <v>2.5052585199999999E-3</v>
      </c>
      <c r="D42" s="2">
        <v>1</v>
      </c>
      <c r="E42" s="2">
        <v>-2.5052585199999999E-3</v>
      </c>
      <c r="F42" s="3">
        <f t="shared" si="2"/>
        <v>1.0025052585200001</v>
      </c>
    </row>
    <row r="43" spans="2:7" x14ac:dyDescent="0.2">
      <c r="B43" s="2" t="s">
        <v>22</v>
      </c>
      <c r="C43" s="3">
        <f t="shared" si="3"/>
        <v>8.9856692400000005E-4</v>
      </c>
      <c r="D43" s="2">
        <v>0</v>
      </c>
      <c r="E43" s="2">
        <v>-8.9856692400000005E-4</v>
      </c>
      <c r="F43" s="3">
        <f t="shared" si="2"/>
        <v>8.9856692400000005E-4</v>
      </c>
    </row>
    <row r="44" spans="2:7" x14ac:dyDescent="0.2">
      <c r="B44" s="2" t="s">
        <v>23</v>
      </c>
      <c r="C44" s="3">
        <f t="shared" si="3"/>
        <v>-6.1763178000000002E-4</v>
      </c>
      <c r="D44" s="2">
        <v>0</v>
      </c>
      <c r="E44" s="2">
        <v>6.1763178000000002E-4</v>
      </c>
      <c r="F44" s="3">
        <f t="shared" si="2"/>
        <v>6.1763178000000002E-4</v>
      </c>
    </row>
    <row r="45" spans="2:7" x14ac:dyDescent="0.2">
      <c r="B45" s="2" t="s">
        <v>24</v>
      </c>
      <c r="C45" s="3">
        <f t="shared" si="3"/>
        <v>-3.5303322199999902E-3</v>
      </c>
      <c r="D45" s="2">
        <v>0</v>
      </c>
      <c r="E45" s="2">
        <v>3.5303322199999902E-3</v>
      </c>
      <c r="F45" s="3">
        <f t="shared" si="2"/>
        <v>3.5303322199999902E-3</v>
      </c>
    </row>
    <row r="46" spans="2:7" x14ac:dyDescent="0.2">
      <c r="B46" s="2" t="s">
        <v>25</v>
      </c>
      <c r="C46" s="3">
        <f t="shared" si="3"/>
        <v>1.0344363910000001E-3</v>
      </c>
      <c r="D46" s="2">
        <v>0</v>
      </c>
      <c r="E46" s="2">
        <v>-1.0344363910000001E-3</v>
      </c>
      <c r="F46" s="3">
        <f t="shared" si="2"/>
        <v>1.0344363910000001E-3</v>
      </c>
    </row>
    <row r="47" spans="2:7" x14ac:dyDescent="0.2">
      <c r="B47" s="2" t="s">
        <v>26</v>
      </c>
      <c r="C47" s="3">
        <f t="shared" si="3"/>
        <v>-4.3135464199999998E-3</v>
      </c>
      <c r="D47" s="2">
        <v>0</v>
      </c>
      <c r="E47" s="2">
        <v>4.3135464199999998E-3</v>
      </c>
      <c r="F47" s="3">
        <f t="shared" si="2"/>
        <v>4.3135464199999998E-3</v>
      </c>
    </row>
    <row r="48" spans="2:7" x14ac:dyDescent="0.2">
      <c r="B48" s="2" t="s">
        <v>27</v>
      </c>
      <c r="C48" s="3">
        <f t="shared" si="3"/>
        <v>-2.8951386E-3</v>
      </c>
      <c r="D48" s="2">
        <v>0</v>
      </c>
      <c r="E48" s="2">
        <v>2.8951386E-3</v>
      </c>
      <c r="F48" s="3">
        <f t="shared" si="2"/>
        <v>2.8951386E-3</v>
      </c>
    </row>
    <row r="49" spans="1:8" x14ac:dyDescent="0.2">
      <c r="F49" s="3">
        <f>AVERAGE(F28:F48)</f>
        <v>0.35460909664985713</v>
      </c>
    </row>
    <row r="53" spans="1:8" x14ac:dyDescent="0.2">
      <c r="A53" s="1">
        <v>3</v>
      </c>
      <c r="B53" s="2" t="s">
        <v>29</v>
      </c>
      <c r="C53" s="3" t="s">
        <v>1</v>
      </c>
      <c r="D53" s="4" t="s">
        <v>2</v>
      </c>
      <c r="E53" s="3" t="s">
        <v>3</v>
      </c>
      <c r="F53" s="3" t="s">
        <v>4</v>
      </c>
      <c r="G53" s="3" t="s">
        <v>5</v>
      </c>
      <c r="H53" s="3" t="s">
        <v>6</v>
      </c>
    </row>
    <row r="54" spans="1:8" x14ac:dyDescent="0.2">
      <c r="B54" s="2" t="s">
        <v>7</v>
      </c>
      <c r="C54" s="3">
        <f>-E54</f>
        <v>-0.24330782295</v>
      </c>
      <c r="D54" s="2">
        <v>0</v>
      </c>
      <c r="E54" s="2">
        <v>0.24330782295</v>
      </c>
      <c r="F54" s="3">
        <f t="shared" ref="F54:F74" si="4">ABS(D54-E54)</f>
        <v>0.24330782295</v>
      </c>
      <c r="G54" s="3">
        <f>CORREL(D54:D74,E54:E74)</f>
        <v>0.95860063509578641</v>
      </c>
      <c r="H54" s="3">
        <f>G54^2</f>
        <v>0.91891517760604502</v>
      </c>
    </row>
    <row r="55" spans="1:8" x14ac:dyDescent="0.2">
      <c r="B55" s="2" t="s">
        <v>8</v>
      </c>
      <c r="C55" s="3">
        <f>-E55</f>
        <v>-3.17603365E-3</v>
      </c>
      <c r="D55" s="2">
        <v>0</v>
      </c>
      <c r="E55" s="2">
        <v>3.17603365E-3</v>
      </c>
      <c r="F55" s="3">
        <f t="shared" si="4"/>
        <v>3.17603365E-3</v>
      </c>
    </row>
    <row r="56" spans="1:8" x14ac:dyDescent="0.2">
      <c r="B56" s="2" t="s">
        <v>9</v>
      </c>
      <c r="C56" s="3">
        <f t="shared" ref="C56:C74" si="5">-E56</f>
        <v>-1.60639262399999E-3</v>
      </c>
      <c r="D56" s="2">
        <v>0</v>
      </c>
      <c r="E56" s="2">
        <v>1.60639262399999E-3</v>
      </c>
      <c r="F56" s="3">
        <f t="shared" si="4"/>
        <v>1.60639262399999E-3</v>
      </c>
    </row>
    <row r="57" spans="1:8" x14ac:dyDescent="0.2">
      <c r="B57" s="2" t="s">
        <v>10</v>
      </c>
      <c r="C57" s="3">
        <f t="shared" si="5"/>
        <v>-3.6259476499999899</v>
      </c>
      <c r="D57" s="2">
        <v>6</v>
      </c>
      <c r="E57" s="2">
        <v>3.6259476499999899</v>
      </c>
      <c r="F57" s="3">
        <f t="shared" si="4"/>
        <v>2.3740523500000101</v>
      </c>
    </row>
    <row r="58" spans="1:8" x14ac:dyDescent="0.2">
      <c r="B58" s="2" t="s">
        <v>11</v>
      </c>
      <c r="C58" s="3">
        <f t="shared" si="5"/>
        <v>-0.19544592615299999</v>
      </c>
      <c r="D58" s="2">
        <v>1</v>
      </c>
      <c r="E58" s="2">
        <v>0.19544592615299999</v>
      </c>
      <c r="F58" s="3">
        <f t="shared" si="4"/>
        <v>0.80455407384700006</v>
      </c>
    </row>
    <row r="59" spans="1:8" x14ac:dyDescent="0.2">
      <c r="B59" s="2" t="s">
        <v>12</v>
      </c>
      <c r="C59" s="3">
        <f t="shared" si="5"/>
        <v>-8.7344620000000001E-4</v>
      </c>
      <c r="D59" s="2">
        <v>0</v>
      </c>
      <c r="E59" s="2">
        <v>8.7344620000000001E-4</v>
      </c>
      <c r="F59" s="3">
        <f t="shared" si="4"/>
        <v>8.7344620000000001E-4</v>
      </c>
    </row>
    <row r="60" spans="1:8" x14ac:dyDescent="0.2">
      <c r="B60" s="2" t="s">
        <v>13</v>
      </c>
      <c r="C60" s="3">
        <f t="shared" si="5"/>
        <v>-0.26276098001999998</v>
      </c>
      <c r="D60" s="2">
        <v>0</v>
      </c>
      <c r="E60" s="2">
        <v>0.26276098001999998</v>
      </c>
      <c r="F60" s="3">
        <f t="shared" si="4"/>
        <v>0.26276098001999998</v>
      </c>
    </row>
    <row r="61" spans="1:8" x14ac:dyDescent="0.2">
      <c r="B61" s="2" t="s">
        <v>14</v>
      </c>
      <c r="C61" s="3">
        <f t="shared" si="5"/>
        <v>-0.25666368106999998</v>
      </c>
      <c r="D61" s="2">
        <v>0</v>
      </c>
      <c r="E61" s="2">
        <v>0.25666368106999998</v>
      </c>
      <c r="F61" s="3">
        <f t="shared" si="4"/>
        <v>0.25666368106999998</v>
      </c>
    </row>
    <row r="62" spans="1:8" x14ac:dyDescent="0.2">
      <c r="B62" s="2" t="s">
        <v>15</v>
      </c>
      <c r="C62" s="3">
        <f t="shared" si="5"/>
        <v>-0.94362615299999997</v>
      </c>
      <c r="D62" s="2">
        <v>0</v>
      </c>
      <c r="E62" s="2">
        <v>0.94362615299999997</v>
      </c>
      <c r="F62" s="3">
        <f t="shared" si="4"/>
        <v>0.94362615299999997</v>
      </c>
    </row>
    <row r="63" spans="1:8" x14ac:dyDescent="0.2">
      <c r="B63" s="2" t="s">
        <v>16</v>
      </c>
      <c r="C63" s="3">
        <f t="shared" si="5"/>
        <v>-0.68028974574999901</v>
      </c>
      <c r="D63" s="2">
        <v>0</v>
      </c>
      <c r="E63" s="2">
        <v>0.68028974574999901</v>
      </c>
      <c r="F63" s="3">
        <f t="shared" si="4"/>
        <v>0.68028974574999901</v>
      </c>
    </row>
    <row r="64" spans="1:8" x14ac:dyDescent="0.2">
      <c r="B64" s="2" t="s">
        <v>17</v>
      </c>
      <c r="C64" s="3">
        <f t="shared" si="5"/>
        <v>-5.0652632354799998</v>
      </c>
      <c r="D64" s="2">
        <v>7</v>
      </c>
      <c r="E64" s="2">
        <v>5.0652632354799998</v>
      </c>
      <c r="F64" s="3">
        <f t="shared" si="4"/>
        <v>1.9347367645200002</v>
      </c>
    </row>
    <row r="65" spans="1:8" x14ac:dyDescent="0.2">
      <c r="B65" s="2" t="s">
        <v>18</v>
      </c>
      <c r="C65" s="3">
        <f t="shared" si="5"/>
        <v>-0.201843347467099</v>
      </c>
      <c r="D65" s="2">
        <v>1</v>
      </c>
      <c r="E65" s="2">
        <v>0.201843347467099</v>
      </c>
      <c r="F65" s="3">
        <f t="shared" si="4"/>
        <v>0.79815665253290102</v>
      </c>
    </row>
    <row r="66" spans="1:8" x14ac:dyDescent="0.2">
      <c r="B66" s="2" t="s">
        <v>19</v>
      </c>
      <c r="C66" s="3">
        <f t="shared" si="5"/>
        <v>-1.9921845199999998E-3</v>
      </c>
      <c r="D66" s="2">
        <v>0</v>
      </c>
      <c r="E66" s="2">
        <v>1.9921845199999998E-3</v>
      </c>
      <c r="F66" s="3">
        <f t="shared" si="4"/>
        <v>1.9921845199999998E-3</v>
      </c>
    </row>
    <row r="67" spans="1:8" x14ac:dyDescent="0.2">
      <c r="B67" s="2" t="s">
        <v>20</v>
      </c>
      <c r="C67" s="3">
        <f t="shared" si="5"/>
        <v>-0.54382457961999997</v>
      </c>
      <c r="D67" s="2">
        <v>0</v>
      </c>
      <c r="E67" s="2">
        <v>0.54382457961999997</v>
      </c>
      <c r="F67" s="3">
        <f t="shared" si="4"/>
        <v>0.54382457961999997</v>
      </c>
    </row>
    <row r="68" spans="1:8" x14ac:dyDescent="0.2">
      <c r="B68" s="2" t="s">
        <v>21</v>
      </c>
      <c r="C68" s="3">
        <f t="shared" si="5"/>
        <v>1.51667769999999E-3</v>
      </c>
      <c r="D68" s="2">
        <v>0</v>
      </c>
      <c r="E68" s="2">
        <v>-1.51667769999999E-3</v>
      </c>
      <c r="F68" s="3">
        <f t="shared" si="4"/>
        <v>1.51667769999999E-3</v>
      </c>
    </row>
    <row r="69" spans="1:8" x14ac:dyDescent="0.2">
      <c r="B69" s="2" t="s">
        <v>22</v>
      </c>
      <c r="C69" s="3">
        <f t="shared" si="5"/>
        <v>-0.13033822013999999</v>
      </c>
      <c r="D69" s="2">
        <v>1</v>
      </c>
      <c r="E69" s="2">
        <v>0.13033822013999999</v>
      </c>
      <c r="F69" s="3">
        <f t="shared" si="4"/>
        <v>0.86966177986000004</v>
      </c>
    </row>
    <row r="70" spans="1:8" x14ac:dyDescent="0.2">
      <c r="B70" s="2" t="s">
        <v>23</v>
      </c>
      <c r="C70" s="3">
        <f t="shared" si="5"/>
        <v>-3.9110188499999899E-4</v>
      </c>
      <c r="D70" s="2">
        <v>0</v>
      </c>
      <c r="E70" s="2">
        <v>3.9110188499999899E-4</v>
      </c>
      <c r="F70" s="3">
        <f t="shared" si="4"/>
        <v>3.9110188499999899E-4</v>
      </c>
    </row>
    <row r="71" spans="1:8" x14ac:dyDescent="0.2">
      <c r="B71" s="2" t="s">
        <v>24</v>
      </c>
      <c r="C71" s="3">
        <f t="shared" si="5"/>
        <v>-1.36246853E-2</v>
      </c>
      <c r="D71" s="2">
        <v>0</v>
      </c>
      <c r="E71" s="2">
        <v>1.36246853E-2</v>
      </c>
      <c r="F71" s="3">
        <f t="shared" si="4"/>
        <v>1.36246853E-2</v>
      </c>
    </row>
    <row r="72" spans="1:8" x14ac:dyDescent="0.2">
      <c r="B72" s="2" t="s">
        <v>25</v>
      </c>
      <c r="C72" s="3">
        <f t="shared" si="5"/>
        <v>-0.24039785408</v>
      </c>
      <c r="D72" s="2">
        <v>0</v>
      </c>
      <c r="E72" s="2">
        <v>0.24039785408</v>
      </c>
      <c r="F72" s="3">
        <f t="shared" si="4"/>
        <v>0.24039785408</v>
      </c>
    </row>
    <row r="73" spans="1:8" x14ac:dyDescent="0.2">
      <c r="B73" s="2" t="s">
        <v>26</v>
      </c>
      <c r="C73" s="3">
        <f t="shared" si="5"/>
        <v>9.7339292000000002E-4</v>
      </c>
      <c r="D73" s="2">
        <v>0</v>
      </c>
      <c r="E73" s="2">
        <v>-9.7339292000000002E-4</v>
      </c>
      <c r="F73" s="3">
        <f t="shared" si="4"/>
        <v>9.7339292000000002E-4</v>
      </c>
    </row>
    <row r="74" spans="1:8" x14ac:dyDescent="0.2">
      <c r="B74" s="2" t="s">
        <v>27</v>
      </c>
      <c r="C74" s="3">
        <f t="shared" si="5"/>
        <v>-2.2833304254E-3</v>
      </c>
      <c r="D74" s="2">
        <v>0</v>
      </c>
      <c r="E74" s="2">
        <v>2.2833304254E-3</v>
      </c>
      <c r="F74" s="3">
        <f t="shared" si="4"/>
        <v>2.2833304254E-3</v>
      </c>
    </row>
    <row r="75" spans="1:8" x14ac:dyDescent="0.2">
      <c r="F75" s="3">
        <f>AVERAGE(F54:F74)</f>
        <v>0.47516522297496716</v>
      </c>
    </row>
    <row r="78" spans="1:8" x14ac:dyDescent="0.2">
      <c r="A78" s="1">
        <v>4</v>
      </c>
      <c r="B78" s="2" t="s">
        <v>30</v>
      </c>
      <c r="C78" s="3" t="s">
        <v>1</v>
      </c>
      <c r="D78" s="4" t="s">
        <v>2</v>
      </c>
      <c r="E78" s="3" t="s">
        <v>3</v>
      </c>
      <c r="F78" s="3" t="s">
        <v>4</v>
      </c>
      <c r="G78" s="3" t="s">
        <v>5</v>
      </c>
      <c r="H78" s="3" t="s">
        <v>6</v>
      </c>
    </row>
    <row r="79" spans="1:8" x14ac:dyDescent="0.2">
      <c r="B79" s="2" t="s">
        <v>7</v>
      </c>
      <c r="C79" s="3">
        <f t="shared" ref="C79:C99" si="6">-E79</f>
        <v>-0.460488576599</v>
      </c>
      <c r="D79" s="2">
        <v>0</v>
      </c>
      <c r="E79" s="2">
        <v>0.460488576599</v>
      </c>
      <c r="F79" s="3">
        <f t="shared" ref="F79:F99" si="7">ABS(D79-E79)</f>
        <v>0.460488576599</v>
      </c>
      <c r="G79" s="3">
        <f>CORREL(D79:D99,E79:E99)</f>
        <v>0.54682621792339359</v>
      </c>
      <c r="H79" s="3">
        <f>G79^2</f>
        <v>0.29901891260840274</v>
      </c>
    </row>
    <row r="80" spans="1:8" x14ac:dyDescent="0.2">
      <c r="B80" s="2" t="s">
        <v>8</v>
      </c>
      <c r="C80" s="3">
        <f t="shared" si="6"/>
        <v>-0.24856397951</v>
      </c>
      <c r="D80" s="2">
        <v>0</v>
      </c>
      <c r="E80" s="2">
        <v>0.24856397951</v>
      </c>
      <c r="F80" s="3">
        <f t="shared" si="7"/>
        <v>0.24856397951</v>
      </c>
    </row>
    <row r="81" spans="2:6" x14ac:dyDescent="0.2">
      <c r="B81" s="2" t="s">
        <v>9</v>
      </c>
      <c r="C81" s="3">
        <f t="shared" si="6"/>
        <v>-0.11816627702</v>
      </c>
      <c r="D81" s="2">
        <v>0</v>
      </c>
      <c r="E81" s="2">
        <v>0.11816627702</v>
      </c>
      <c r="F81" s="3">
        <f t="shared" si="7"/>
        <v>0.11816627702</v>
      </c>
    </row>
    <row r="82" spans="2:6" x14ac:dyDescent="0.2">
      <c r="B82" s="2" t="s">
        <v>10</v>
      </c>
      <c r="C82" s="3">
        <f t="shared" si="6"/>
        <v>-6.2785725530000003E-2</v>
      </c>
      <c r="D82" s="2">
        <v>0</v>
      </c>
      <c r="E82" s="2">
        <v>6.2785725530000003E-2</v>
      </c>
      <c r="F82" s="3">
        <f t="shared" si="7"/>
        <v>6.2785725530000003E-2</v>
      </c>
    </row>
    <row r="83" spans="2:6" x14ac:dyDescent="0.2">
      <c r="B83" s="2" t="s">
        <v>11</v>
      </c>
      <c r="C83" s="3">
        <f t="shared" si="6"/>
        <v>1.5878643599999899E-3</v>
      </c>
      <c r="D83" s="2">
        <v>0</v>
      </c>
      <c r="E83" s="2">
        <v>-1.5878643599999899E-3</v>
      </c>
      <c r="F83" s="3">
        <f t="shared" si="7"/>
        <v>1.5878643599999899E-3</v>
      </c>
    </row>
    <row r="84" spans="2:6" x14ac:dyDescent="0.2">
      <c r="B84" s="2" t="s">
        <v>12</v>
      </c>
      <c r="C84" s="3">
        <f t="shared" si="6"/>
        <v>-0.1272931359684</v>
      </c>
      <c r="D84" s="2">
        <v>1</v>
      </c>
      <c r="E84" s="2">
        <v>0.1272931359684</v>
      </c>
      <c r="F84" s="3">
        <f t="shared" si="7"/>
        <v>0.87270686403160003</v>
      </c>
    </row>
    <row r="85" spans="2:6" x14ac:dyDescent="0.2">
      <c r="B85" s="2" t="s">
        <v>13</v>
      </c>
      <c r="C85" s="3">
        <f t="shared" si="6"/>
        <v>-0.59525424254000003</v>
      </c>
      <c r="D85" s="2">
        <v>0</v>
      </c>
      <c r="E85" s="2">
        <v>0.59525424254000003</v>
      </c>
      <c r="F85" s="3">
        <f t="shared" si="7"/>
        <v>0.59525424254000003</v>
      </c>
    </row>
    <row r="86" spans="2:6" x14ac:dyDescent="0.2">
      <c r="B86" s="2" t="s">
        <v>14</v>
      </c>
      <c r="C86" s="3">
        <f t="shared" si="6"/>
        <v>-0.59683596940000005</v>
      </c>
      <c r="D86" s="2">
        <v>0</v>
      </c>
      <c r="E86" s="2">
        <v>0.59683596940000005</v>
      </c>
      <c r="F86" s="3">
        <f t="shared" si="7"/>
        <v>0.59683596940000005</v>
      </c>
    </row>
    <row r="87" spans="2:6" x14ac:dyDescent="0.2">
      <c r="B87" s="2" t="s">
        <v>15</v>
      </c>
      <c r="C87" s="3">
        <f t="shared" si="6"/>
        <v>-1.32305254099999</v>
      </c>
      <c r="D87" s="2">
        <v>1</v>
      </c>
      <c r="E87" s="2">
        <v>1.32305254099999</v>
      </c>
      <c r="F87" s="3">
        <f t="shared" si="7"/>
        <v>0.32305254099999003</v>
      </c>
    </row>
    <row r="88" spans="2:6" x14ac:dyDescent="0.2">
      <c r="B88" s="2" t="s">
        <v>16</v>
      </c>
      <c r="C88" s="3">
        <f t="shared" si="6"/>
        <v>-0.73266154679999995</v>
      </c>
      <c r="D88" s="2">
        <v>1</v>
      </c>
      <c r="E88" s="2">
        <v>0.73266154679999995</v>
      </c>
      <c r="F88" s="3">
        <f t="shared" si="7"/>
        <v>0.26733845320000005</v>
      </c>
    </row>
    <row r="89" spans="2:6" x14ac:dyDescent="0.2">
      <c r="B89" s="2" t="s">
        <v>17</v>
      </c>
      <c r="C89" s="3">
        <f t="shared" si="6"/>
        <v>-0.40006514267999999</v>
      </c>
      <c r="D89" s="2">
        <v>0</v>
      </c>
      <c r="E89" s="2">
        <v>0.40006514267999999</v>
      </c>
      <c r="F89" s="3">
        <f t="shared" si="7"/>
        <v>0.40006514267999999</v>
      </c>
    </row>
    <row r="90" spans="2:6" x14ac:dyDescent="0.2">
      <c r="B90" s="2" t="s">
        <v>18</v>
      </c>
      <c r="C90" s="3">
        <f t="shared" si="6"/>
        <v>-1.825900453E-3</v>
      </c>
      <c r="D90" s="2">
        <v>0</v>
      </c>
      <c r="E90" s="2">
        <v>1.825900453E-3</v>
      </c>
      <c r="F90" s="3">
        <f t="shared" si="7"/>
        <v>1.825900453E-3</v>
      </c>
    </row>
    <row r="91" spans="2:6" x14ac:dyDescent="0.2">
      <c r="B91" s="2" t="s">
        <v>19</v>
      </c>
      <c r="C91" s="3">
        <f t="shared" si="6"/>
        <v>4.6067433999999902E-4</v>
      </c>
      <c r="D91" s="2">
        <v>0</v>
      </c>
      <c r="E91" s="2">
        <v>-4.6067433999999902E-4</v>
      </c>
      <c r="F91" s="3">
        <f t="shared" si="7"/>
        <v>4.6067433999999902E-4</v>
      </c>
    </row>
    <row r="92" spans="2:6" x14ac:dyDescent="0.2">
      <c r="B92" s="2" t="s">
        <v>20</v>
      </c>
      <c r="C92" s="3">
        <f t="shared" si="6"/>
        <v>-8.3152232029999995E-2</v>
      </c>
      <c r="D92" s="2">
        <v>0</v>
      </c>
      <c r="E92" s="2">
        <v>8.3152232029999995E-2</v>
      </c>
      <c r="F92" s="3">
        <f t="shared" si="7"/>
        <v>8.3152232029999995E-2</v>
      </c>
    </row>
    <row r="93" spans="2:6" x14ac:dyDescent="0.2">
      <c r="B93" s="2" t="s">
        <v>21</v>
      </c>
      <c r="C93" s="3">
        <f t="shared" si="6"/>
        <v>-0.70563430009999994</v>
      </c>
      <c r="D93" s="2">
        <v>2</v>
      </c>
      <c r="E93" s="2">
        <v>0.70563430009999994</v>
      </c>
      <c r="F93" s="3">
        <f t="shared" si="7"/>
        <v>1.2943656999000002</v>
      </c>
    </row>
    <row r="94" spans="2:6" x14ac:dyDescent="0.2">
      <c r="B94" s="2" t="s">
        <v>22</v>
      </c>
      <c r="C94" s="3">
        <f t="shared" si="6"/>
        <v>-0.22190338437999901</v>
      </c>
      <c r="D94" s="2">
        <v>1</v>
      </c>
      <c r="E94" s="2">
        <v>0.22190338437999901</v>
      </c>
      <c r="F94" s="3">
        <f t="shared" si="7"/>
        <v>0.77809661562000099</v>
      </c>
    </row>
    <row r="95" spans="2:6" x14ac:dyDescent="0.2">
      <c r="B95" s="2" t="s">
        <v>23</v>
      </c>
      <c r="C95" s="3">
        <f t="shared" si="6"/>
        <v>2.0690545899999901E-3</v>
      </c>
      <c r="D95" s="2">
        <v>0</v>
      </c>
      <c r="E95" s="2">
        <v>-2.0690545899999901E-3</v>
      </c>
      <c r="F95" s="3">
        <f t="shared" si="7"/>
        <v>2.0690545899999901E-3</v>
      </c>
    </row>
    <row r="96" spans="2:6" x14ac:dyDescent="0.2">
      <c r="B96" s="2" t="s">
        <v>24</v>
      </c>
      <c r="C96" s="3">
        <f t="shared" si="6"/>
        <v>-0.10618266513000001</v>
      </c>
      <c r="D96" s="2">
        <v>0</v>
      </c>
      <c r="E96" s="2">
        <v>0.10618266513000001</v>
      </c>
      <c r="F96" s="3">
        <f t="shared" si="7"/>
        <v>0.10618266513000001</v>
      </c>
    </row>
    <row r="97" spans="1:8" x14ac:dyDescent="0.2">
      <c r="B97" s="2" t="s">
        <v>25</v>
      </c>
      <c r="C97" s="3">
        <f t="shared" si="6"/>
        <v>6.8320378999999903E-3</v>
      </c>
      <c r="D97" s="2">
        <v>0</v>
      </c>
      <c r="E97" s="2">
        <v>-6.8320378999999903E-3</v>
      </c>
      <c r="F97" s="3">
        <f t="shared" si="7"/>
        <v>6.8320378999999903E-3</v>
      </c>
    </row>
    <row r="98" spans="1:8" x14ac:dyDescent="0.2">
      <c r="B98" s="2" t="s">
        <v>26</v>
      </c>
      <c r="C98" s="3">
        <f t="shared" si="6"/>
        <v>-0.12800014254</v>
      </c>
      <c r="D98" s="2">
        <v>0</v>
      </c>
      <c r="E98" s="2">
        <v>0.12800014254</v>
      </c>
      <c r="F98" s="3">
        <f t="shared" si="7"/>
        <v>0.12800014254</v>
      </c>
    </row>
    <row r="99" spans="1:8" x14ac:dyDescent="0.2">
      <c r="B99" s="2" t="s">
        <v>27</v>
      </c>
      <c r="C99" s="3">
        <f t="shared" si="6"/>
        <v>-0.12476018379000001</v>
      </c>
      <c r="D99" s="2">
        <v>0</v>
      </c>
      <c r="E99" s="2">
        <v>0.12476018379000001</v>
      </c>
      <c r="F99" s="3">
        <f t="shared" si="7"/>
        <v>0.12476018379000001</v>
      </c>
    </row>
    <row r="100" spans="1:8" x14ac:dyDescent="0.2">
      <c r="F100" s="3">
        <f>AVERAGE(F79:F99)</f>
        <v>0.30821861153159957</v>
      </c>
    </row>
    <row r="103" spans="1:8" x14ac:dyDescent="0.2">
      <c r="A103" s="1">
        <v>5</v>
      </c>
      <c r="B103" s="2" t="s">
        <v>31</v>
      </c>
      <c r="C103" s="3" t="s">
        <v>1</v>
      </c>
      <c r="D103" s="4" t="s">
        <v>2</v>
      </c>
      <c r="E103" s="3" t="s">
        <v>3</v>
      </c>
      <c r="F103" s="3" t="s">
        <v>4</v>
      </c>
      <c r="G103" s="3" t="s">
        <v>5</v>
      </c>
      <c r="H103" s="3" t="s">
        <v>6</v>
      </c>
    </row>
    <row r="104" spans="1:8" x14ac:dyDescent="0.2">
      <c r="B104" s="2" t="s">
        <v>7</v>
      </c>
      <c r="C104" s="3">
        <f>-E104</f>
        <v>-3.4308370800000001E-3</v>
      </c>
      <c r="D104" s="2">
        <v>0</v>
      </c>
      <c r="E104" s="2">
        <v>3.4308370800000001E-3</v>
      </c>
      <c r="F104" s="3">
        <f t="shared" ref="F104:F124" si="8">ABS(D104-E104)</f>
        <v>3.4308370800000001E-3</v>
      </c>
      <c r="G104" s="3">
        <f>CORREL(D104:D124,E104:E124)</f>
        <v>0.86263695129680751</v>
      </c>
      <c r="H104" s="3">
        <f>G104^2</f>
        <v>0.74414250974265062</v>
      </c>
    </row>
    <row r="105" spans="1:8" x14ac:dyDescent="0.2">
      <c r="B105" s="2" t="s">
        <v>8</v>
      </c>
      <c r="C105" s="3">
        <f>-E105</f>
        <v>1.4790010443999999E-3</v>
      </c>
      <c r="D105" s="2">
        <v>0</v>
      </c>
      <c r="E105" s="2">
        <v>-1.4790010443999999E-3</v>
      </c>
      <c r="F105" s="3">
        <f t="shared" si="8"/>
        <v>1.4790010443999999E-3</v>
      </c>
    </row>
    <row r="106" spans="1:8" x14ac:dyDescent="0.2">
      <c r="B106" s="2" t="s">
        <v>9</v>
      </c>
      <c r="C106" s="3">
        <f t="shared" ref="C106:C124" si="9">-E106</f>
        <v>-2.578149788E-3</v>
      </c>
      <c r="D106" s="2">
        <v>0</v>
      </c>
      <c r="E106" s="2">
        <v>2.578149788E-3</v>
      </c>
      <c r="F106" s="3">
        <f t="shared" si="8"/>
        <v>2.578149788E-3</v>
      </c>
    </row>
    <row r="107" spans="1:8" x14ac:dyDescent="0.2">
      <c r="B107" s="2" t="s">
        <v>10</v>
      </c>
      <c r="C107" s="3">
        <f t="shared" si="9"/>
        <v>6.7354579999999897E-4</v>
      </c>
      <c r="D107" s="2">
        <v>0</v>
      </c>
      <c r="E107" s="2">
        <v>-6.7354579999999897E-4</v>
      </c>
      <c r="F107" s="3">
        <f t="shared" si="8"/>
        <v>6.7354579999999897E-4</v>
      </c>
    </row>
    <row r="108" spans="1:8" x14ac:dyDescent="0.2">
      <c r="B108" s="2" t="s">
        <v>11</v>
      </c>
      <c r="C108" s="3">
        <f t="shared" si="9"/>
        <v>2.9068394659999999E-3</v>
      </c>
      <c r="D108" s="2">
        <v>0</v>
      </c>
      <c r="E108" s="2">
        <v>-2.9068394659999999E-3</v>
      </c>
      <c r="F108" s="3">
        <f t="shared" si="8"/>
        <v>2.9068394659999999E-3</v>
      </c>
    </row>
    <row r="109" spans="1:8" x14ac:dyDescent="0.2">
      <c r="B109" s="2" t="s">
        <v>12</v>
      </c>
      <c r="C109" s="3">
        <f t="shared" si="9"/>
        <v>-1.3078961869999999E-2</v>
      </c>
      <c r="D109" s="2">
        <v>0</v>
      </c>
      <c r="E109" s="2">
        <v>1.3078961869999999E-2</v>
      </c>
      <c r="F109" s="3">
        <f t="shared" si="8"/>
        <v>1.3078961869999999E-2</v>
      </c>
    </row>
    <row r="110" spans="1:8" x14ac:dyDescent="0.2">
      <c r="B110" s="2" t="s">
        <v>13</v>
      </c>
      <c r="C110" s="3">
        <f t="shared" si="9"/>
        <v>-3.0063096599999999E-3</v>
      </c>
      <c r="D110" s="2">
        <v>0</v>
      </c>
      <c r="E110" s="2">
        <v>3.0063096599999999E-3</v>
      </c>
      <c r="F110" s="3">
        <f t="shared" si="8"/>
        <v>3.0063096599999999E-3</v>
      </c>
    </row>
    <row r="111" spans="1:8" x14ac:dyDescent="0.2">
      <c r="B111" s="2" t="s">
        <v>14</v>
      </c>
      <c r="C111" s="3">
        <f t="shared" si="9"/>
        <v>-6.5103730399999997E-3</v>
      </c>
      <c r="D111" s="2">
        <v>0</v>
      </c>
      <c r="E111" s="2">
        <v>6.5103730399999997E-3</v>
      </c>
      <c r="F111" s="3">
        <f t="shared" si="8"/>
        <v>6.5103730399999997E-3</v>
      </c>
    </row>
    <row r="112" spans="1:8" x14ac:dyDescent="0.2">
      <c r="B112" s="2" t="s">
        <v>15</v>
      </c>
      <c r="C112" s="3">
        <f t="shared" si="9"/>
        <v>-1.45684569</v>
      </c>
      <c r="D112" s="2">
        <v>2</v>
      </c>
      <c r="E112" s="2">
        <v>1.45684569</v>
      </c>
      <c r="F112" s="3">
        <f t="shared" si="8"/>
        <v>0.54315431000000003</v>
      </c>
    </row>
    <row r="113" spans="1:8" x14ac:dyDescent="0.2">
      <c r="B113" s="2" t="s">
        <v>16</v>
      </c>
      <c r="C113" s="3">
        <f t="shared" si="9"/>
        <v>-1.456102395</v>
      </c>
      <c r="D113" s="2">
        <v>2</v>
      </c>
      <c r="E113" s="2">
        <v>1.456102395</v>
      </c>
      <c r="F113" s="3">
        <f t="shared" si="8"/>
        <v>0.54389760499999995</v>
      </c>
    </row>
    <row r="114" spans="1:8" x14ac:dyDescent="0.2">
      <c r="B114" s="2" t="s">
        <v>17</v>
      </c>
      <c r="C114" s="3">
        <f t="shared" si="9"/>
        <v>-1.1006299604700001</v>
      </c>
      <c r="D114" s="2">
        <v>1</v>
      </c>
      <c r="E114" s="2">
        <v>1.1006299604700001</v>
      </c>
      <c r="F114" s="3">
        <f t="shared" si="8"/>
        <v>0.10062996047000006</v>
      </c>
    </row>
    <row r="115" spans="1:8" x14ac:dyDescent="0.2">
      <c r="B115" s="2" t="s">
        <v>18</v>
      </c>
      <c r="C115" s="3">
        <f t="shared" si="9"/>
        <v>-7.8582463000000005E-4</v>
      </c>
      <c r="D115" s="2">
        <v>0</v>
      </c>
      <c r="E115" s="2">
        <v>7.8582463000000005E-4</v>
      </c>
      <c r="F115" s="3">
        <f t="shared" si="8"/>
        <v>7.8582463000000005E-4</v>
      </c>
    </row>
    <row r="116" spans="1:8" x14ac:dyDescent="0.2">
      <c r="B116" s="2" t="s">
        <v>19</v>
      </c>
      <c r="C116" s="3">
        <f t="shared" si="9"/>
        <v>1.8770796999999901E-4</v>
      </c>
      <c r="D116" s="2">
        <v>0</v>
      </c>
      <c r="E116" s="2">
        <v>-1.8770796999999901E-4</v>
      </c>
      <c r="F116" s="3">
        <f t="shared" si="8"/>
        <v>1.8770796999999901E-4</v>
      </c>
    </row>
    <row r="117" spans="1:8" x14ac:dyDescent="0.2">
      <c r="B117" s="2" t="s">
        <v>20</v>
      </c>
      <c r="C117" s="3">
        <f t="shared" si="9"/>
        <v>-1.097717246</v>
      </c>
      <c r="D117" s="2">
        <v>1</v>
      </c>
      <c r="E117" s="2">
        <v>1.097717246</v>
      </c>
      <c r="F117" s="3">
        <f t="shared" si="8"/>
        <v>9.771724599999998E-2</v>
      </c>
    </row>
    <row r="118" spans="1:8" x14ac:dyDescent="0.2">
      <c r="B118" s="2" t="s">
        <v>21</v>
      </c>
      <c r="C118" s="3">
        <f t="shared" si="9"/>
        <v>-1.1070392680000001</v>
      </c>
      <c r="D118" s="2">
        <v>1</v>
      </c>
      <c r="E118" s="2">
        <v>1.1070392680000001</v>
      </c>
      <c r="F118" s="3">
        <f t="shared" si="8"/>
        <v>0.10703926800000008</v>
      </c>
    </row>
    <row r="119" spans="1:8" x14ac:dyDescent="0.2">
      <c r="B119" s="2" t="s">
        <v>22</v>
      </c>
      <c r="C119" s="3">
        <f t="shared" si="9"/>
        <v>-4.7275766799999997E-3</v>
      </c>
      <c r="D119" s="2">
        <v>0</v>
      </c>
      <c r="E119" s="2">
        <v>4.7275766799999997E-3</v>
      </c>
      <c r="F119" s="3">
        <f t="shared" si="8"/>
        <v>4.7275766799999997E-3</v>
      </c>
    </row>
    <row r="120" spans="1:8" x14ac:dyDescent="0.2">
      <c r="B120" s="2" t="s">
        <v>23</v>
      </c>
      <c r="C120" s="3">
        <f t="shared" si="9"/>
        <v>-0.39280328796000002</v>
      </c>
      <c r="D120" s="2">
        <v>1</v>
      </c>
      <c r="E120" s="2">
        <v>0.39280328796000002</v>
      </c>
      <c r="F120" s="3">
        <f t="shared" si="8"/>
        <v>0.60719671203999992</v>
      </c>
    </row>
    <row r="121" spans="1:8" x14ac:dyDescent="0.2">
      <c r="B121" s="2" t="s">
        <v>24</v>
      </c>
      <c r="C121" s="3">
        <f t="shared" si="9"/>
        <v>-2.2419941699999999</v>
      </c>
      <c r="D121" s="2">
        <v>1</v>
      </c>
      <c r="E121" s="2">
        <v>2.2419941699999999</v>
      </c>
      <c r="F121" s="3">
        <f t="shared" si="8"/>
        <v>1.2419941699999999</v>
      </c>
    </row>
    <row r="122" spans="1:8" x14ac:dyDescent="0.2">
      <c r="B122" s="2" t="s">
        <v>25</v>
      </c>
      <c r="C122" s="3">
        <f t="shared" si="9"/>
        <v>5.2547162269999999E-3</v>
      </c>
      <c r="D122" s="2">
        <v>0</v>
      </c>
      <c r="E122" s="2">
        <v>-5.2547162269999999E-3</v>
      </c>
      <c r="F122" s="3">
        <f t="shared" si="8"/>
        <v>5.2547162269999999E-3</v>
      </c>
    </row>
    <row r="123" spans="1:8" x14ac:dyDescent="0.2">
      <c r="B123" s="2" t="s">
        <v>26</v>
      </c>
      <c r="C123" s="3">
        <f t="shared" si="9"/>
        <v>-8.4076597099999994E-3</v>
      </c>
      <c r="D123" s="2">
        <v>0</v>
      </c>
      <c r="E123" s="2">
        <v>8.4076597099999994E-3</v>
      </c>
      <c r="F123" s="3">
        <f t="shared" si="8"/>
        <v>8.4076597099999994E-3</v>
      </c>
    </row>
    <row r="124" spans="1:8" x14ac:dyDescent="0.2">
      <c r="B124" s="2" t="s">
        <v>27</v>
      </c>
      <c r="C124" s="3">
        <f t="shared" si="9"/>
        <v>-1.3290736667E-2</v>
      </c>
      <c r="D124" s="2">
        <v>0</v>
      </c>
      <c r="E124" s="2">
        <v>1.3290736667E-2</v>
      </c>
      <c r="F124" s="3">
        <f t="shared" si="8"/>
        <v>1.3290736667E-2</v>
      </c>
    </row>
    <row r="125" spans="1:8" x14ac:dyDescent="0.2">
      <c r="F125" s="3">
        <f>AVERAGE(F104:F124)</f>
        <v>0.15752131005439998</v>
      </c>
    </row>
    <row r="128" spans="1:8" x14ac:dyDescent="0.2">
      <c r="A128" s="1">
        <v>6</v>
      </c>
      <c r="B128" s="2" t="s">
        <v>32</v>
      </c>
      <c r="C128" s="3" t="s">
        <v>1</v>
      </c>
      <c r="D128" s="4" t="s">
        <v>2</v>
      </c>
      <c r="E128" s="3" t="s">
        <v>3</v>
      </c>
      <c r="F128" s="3" t="s">
        <v>4</v>
      </c>
      <c r="G128" s="3" t="s">
        <v>5</v>
      </c>
      <c r="H128" s="3" t="s">
        <v>6</v>
      </c>
    </row>
    <row r="129" spans="2:8" x14ac:dyDescent="0.2">
      <c r="B129" s="2" t="s">
        <v>7</v>
      </c>
      <c r="C129" s="3">
        <f>-E129</f>
        <v>-0.35498553397999999</v>
      </c>
      <c r="D129" s="2">
        <v>0</v>
      </c>
      <c r="E129" s="2">
        <v>0.35498553397999999</v>
      </c>
      <c r="F129" s="3">
        <f t="shared" ref="F129:F149" si="10">ABS(D129-E129)</f>
        <v>0.35498553397999999</v>
      </c>
      <c r="G129" s="3">
        <f>CORREL(D129:D149,E129:E149)</f>
        <v>0.88638671457487439</v>
      </c>
      <c r="H129" s="3">
        <f>G129^2</f>
        <v>0.78568140777483986</v>
      </c>
    </row>
    <row r="130" spans="2:8" x14ac:dyDescent="0.2">
      <c r="B130" s="2" t="s">
        <v>8</v>
      </c>
      <c r="C130" s="3">
        <f>-E130</f>
        <v>-1.5185442850000001E-3</v>
      </c>
      <c r="D130" s="2">
        <v>0</v>
      </c>
      <c r="E130" s="2">
        <v>1.5185442850000001E-3</v>
      </c>
      <c r="F130" s="3">
        <f t="shared" si="10"/>
        <v>1.5185442850000001E-3</v>
      </c>
    </row>
    <row r="131" spans="2:8" x14ac:dyDescent="0.2">
      <c r="B131" s="2" t="s">
        <v>9</v>
      </c>
      <c r="C131" s="3">
        <f t="shared" ref="C131:C149" si="11">-E131</f>
        <v>7.5054999000000004E-4</v>
      </c>
      <c r="D131" s="2">
        <v>0</v>
      </c>
      <c r="E131" s="2">
        <v>-7.5054999000000004E-4</v>
      </c>
      <c r="F131" s="3">
        <f t="shared" si="10"/>
        <v>7.5054999000000004E-4</v>
      </c>
    </row>
    <row r="132" spans="2:8" x14ac:dyDescent="0.2">
      <c r="B132" s="2" t="s">
        <v>10</v>
      </c>
      <c r="C132" s="3">
        <f t="shared" si="11"/>
        <v>-5.0999764999999999E-4</v>
      </c>
      <c r="D132" s="2">
        <v>0</v>
      </c>
      <c r="E132" s="2">
        <v>5.0999764999999999E-4</v>
      </c>
      <c r="F132" s="3">
        <f t="shared" si="10"/>
        <v>5.0999764999999999E-4</v>
      </c>
    </row>
    <row r="133" spans="2:8" x14ac:dyDescent="0.2">
      <c r="B133" s="2" t="s">
        <v>11</v>
      </c>
      <c r="C133" s="3">
        <f t="shared" si="11"/>
        <v>3.2039005299999902E-4</v>
      </c>
      <c r="D133" s="2">
        <v>0</v>
      </c>
      <c r="E133" s="2">
        <v>-3.2039005299999902E-4</v>
      </c>
      <c r="F133" s="3">
        <f t="shared" si="10"/>
        <v>3.2039005299999902E-4</v>
      </c>
    </row>
    <row r="134" spans="2:8" x14ac:dyDescent="0.2">
      <c r="B134" s="2" t="s">
        <v>12</v>
      </c>
      <c r="C134" s="3">
        <f t="shared" si="11"/>
        <v>-1.73279612659999E-3</v>
      </c>
      <c r="D134" s="2">
        <v>0</v>
      </c>
      <c r="E134" s="2">
        <v>1.73279612659999E-3</v>
      </c>
      <c r="F134" s="3">
        <f t="shared" si="10"/>
        <v>1.73279612659999E-3</v>
      </c>
    </row>
    <row r="135" spans="2:8" x14ac:dyDescent="0.2">
      <c r="B135" s="2" t="s">
        <v>13</v>
      </c>
      <c r="C135" s="3">
        <f t="shared" si="11"/>
        <v>-0.36967845184999998</v>
      </c>
      <c r="D135" s="2">
        <v>0</v>
      </c>
      <c r="E135" s="2">
        <v>0.36967845184999998</v>
      </c>
      <c r="F135" s="3">
        <f t="shared" si="10"/>
        <v>0.36967845184999998</v>
      </c>
    </row>
    <row r="136" spans="2:8" x14ac:dyDescent="0.2">
      <c r="B136" s="2" t="s">
        <v>14</v>
      </c>
      <c r="C136" s="3">
        <f t="shared" si="11"/>
        <v>-0.36688851504999997</v>
      </c>
      <c r="D136" s="2">
        <v>0</v>
      </c>
      <c r="E136" s="2">
        <v>0.36688851504999997</v>
      </c>
      <c r="F136" s="3">
        <f t="shared" si="10"/>
        <v>0.36688851504999997</v>
      </c>
    </row>
    <row r="137" spans="2:8" x14ac:dyDescent="0.2">
      <c r="B137" s="2" t="s">
        <v>15</v>
      </c>
      <c r="C137" s="3">
        <f t="shared" si="11"/>
        <v>-1.4077819169999899</v>
      </c>
      <c r="D137" s="2">
        <v>1</v>
      </c>
      <c r="E137" s="2">
        <v>1.4077819169999899</v>
      </c>
      <c r="F137" s="3">
        <f t="shared" si="10"/>
        <v>0.40778191699998989</v>
      </c>
    </row>
    <row r="138" spans="2:8" x14ac:dyDescent="0.2">
      <c r="B138" s="2" t="s">
        <v>16</v>
      </c>
      <c r="C138" s="3">
        <f t="shared" si="11"/>
        <v>-1.0438515727669999</v>
      </c>
      <c r="D138" s="2">
        <v>1</v>
      </c>
      <c r="E138" s="2">
        <v>1.0438515727669999</v>
      </c>
      <c r="F138" s="3">
        <f t="shared" si="10"/>
        <v>4.3851572766999913E-2</v>
      </c>
    </row>
    <row r="139" spans="2:8" x14ac:dyDescent="0.2">
      <c r="B139" s="2" t="s">
        <v>17</v>
      </c>
      <c r="C139" s="3">
        <f t="shared" si="11"/>
        <v>-1.9861853634139901</v>
      </c>
      <c r="D139" s="2">
        <v>2</v>
      </c>
      <c r="E139" s="2">
        <v>1.9861853634139901</v>
      </c>
      <c r="F139" s="3">
        <f t="shared" si="10"/>
        <v>1.3814636586009899E-2</v>
      </c>
    </row>
    <row r="140" spans="2:8" x14ac:dyDescent="0.2">
      <c r="B140" s="2" t="s">
        <v>18</v>
      </c>
      <c r="C140" s="3">
        <f t="shared" si="11"/>
        <v>-2.4085837879999901E-3</v>
      </c>
      <c r="D140" s="2">
        <v>0</v>
      </c>
      <c r="E140" s="2">
        <v>2.4085837879999901E-3</v>
      </c>
      <c r="F140" s="3">
        <f t="shared" si="10"/>
        <v>2.4085837879999901E-3</v>
      </c>
    </row>
    <row r="141" spans="2:8" x14ac:dyDescent="0.2">
      <c r="B141" s="2" t="s">
        <v>19</v>
      </c>
      <c r="C141" s="3">
        <f t="shared" si="11"/>
        <v>-5.3743475460000002E-2</v>
      </c>
      <c r="D141" s="2">
        <v>0</v>
      </c>
      <c r="E141" s="2">
        <v>5.3743475460000002E-2</v>
      </c>
      <c r="F141" s="3">
        <f t="shared" si="10"/>
        <v>5.3743475460000002E-2</v>
      </c>
    </row>
    <row r="142" spans="2:8" x14ac:dyDescent="0.2">
      <c r="B142" s="2" t="s">
        <v>20</v>
      </c>
      <c r="C142" s="3">
        <f t="shared" si="11"/>
        <v>-1.89844125483</v>
      </c>
      <c r="D142" s="2">
        <v>2</v>
      </c>
      <c r="E142" s="2">
        <v>1.89844125483</v>
      </c>
      <c r="F142" s="3">
        <f t="shared" si="10"/>
        <v>0.10155874516999996</v>
      </c>
    </row>
    <row r="143" spans="2:8" x14ac:dyDescent="0.2">
      <c r="B143" s="2" t="s">
        <v>21</v>
      </c>
      <c r="C143" s="3">
        <f t="shared" si="11"/>
        <v>4.6182406499999896E-3</v>
      </c>
      <c r="D143" s="2">
        <v>1</v>
      </c>
      <c r="E143" s="2">
        <v>-4.6182406499999896E-3</v>
      </c>
      <c r="F143" s="3">
        <f t="shared" si="10"/>
        <v>1.0046182406499999</v>
      </c>
    </row>
    <row r="144" spans="2:8" x14ac:dyDescent="0.2">
      <c r="B144" s="2" t="s">
        <v>22</v>
      </c>
      <c r="C144" s="3">
        <f t="shared" si="11"/>
        <v>2.6816012599999999E-3</v>
      </c>
      <c r="D144" s="2">
        <v>0</v>
      </c>
      <c r="E144" s="2">
        <v>-2.6816012599999999E-3</v>
      </c>
      <c r="F144" s="3">
        <f t="shared" si="10"/>
        <v>2.6816012599999999E-3</v>
      </c>
    </row>
    <row r="145" spans="1:8" x14ac:dyDescent="0.2">
      <c r="B145" s="2" t="s">
        <v>23</v>
      </c>
      <c r="C145" s="3">
        <f t="shared" si="11"/>
        <v>1.6050430779999999E-3</v>
      </c>
      <c r="D145" s="2">
        <v>0</v>
      </c>
      <c r="E145" s="2">
        <v>-1.6050430779999999E-3</v>
      </c>
      <c r="F145" s="3">
        <f t="shared" si="10"/>
        <v>1.6050430779999999E-3</v>
      </c>
    </row>
    <row r="146" spans="1:8" x14ac:dyDescent="0.2">
      <c r="B146" s="2" t="s">
        <v>24</v>
      </c>
      <c r="C146" s="3">
        <f t="shared" si="11"/>
        <v>1.3467558499999899E-3</v>
      </c>
      <c r="D146" s="2">
        <v>0</v>
      </c>
      <c r="E146" s="2">
        <v>-1.3467558499999899E-3</v>
      </c>
      <c r="F146" s="3">
        <f t="shared" si="10"/>
        <v>1.3467558499999899E-3</v>
      </c>
    </row>
    <row r="147" spans="1:8" x14ac:dyDescent="0.2">
      <c r="B147" s="2" t="s">
        <v>25</v>
      </c>
      <c r="C147" s="3">
        <f t="shared" si="11"/>
        <v>-0.38489998749999998</v>
      </c>
      <c r="D147" s="2">
        <v>1</v>
      </c>
      <c r="E147" s="2">
        <v>0.38489998749999998</v>
      </c>
      <c r="F147" s="3">
        <f t="shared" si="10"/>
        <v>0.61510001250000002</v>
      </c>
    </row>
    <row r="148" spans="1:8" x14ac:dyDescent="0.2">
      <c r="B148" s="2" t="s">
        <v>26</v>
      </c>
      <c r="C148" s="3">
        <f t="shared" si="11"/>
        <v>-7.5925464000000005E-4</v>
      </c>
      <c r="D148" s="2">
        <v>0</v>
      </c>
      <c r="E148" s="2">
        <v>7.5925464000000005E-4</v>
      </c>
      <c r="F148" s="3">
        <f t="shared" si="10"/>
        <v>7.5925464000000005E-4</v>
      </c>
    </row>
    <row r="149" spans="1:8" x14ac:dyDescent="0.2">
      <c r="B149" s="2" t="s">
        <v>27</v>
      </c>
      <c r="C149" s="3">
        <f t="shared" si="11"/>
        <v>5.2817237000000001E-3</v>
      </c>
      <c r="D149" s="2">
        <v>0</v>
      </c>
      <c r="E149" s="2">
        <v>-5.2817237000000001E-3</v>
      </c>
      <c r="F149" s="3">
        <f t="shared" si="10"/>
        <v>5.2817237000000001E-3</v>
      </c>
    </row>
    <row r="150" spans="1:8" x14ac:dyDescent="0.2">
      <c r="F150" s="3">
        <f>AVERAGE(F129:F149)</f>
        <v>0.15956839721112376</v>
      </c>
    </row>
    <row r="155" spans="1:8" x14ac:dyDescent="0.2">
      <c r="A155" s="1">
        <v>7</v>
      </c>
      <c r="B155" s="2" t="s">
        <v>33</v>
      </c>
      <c r="C155" s="3" t="s">
        <v>1</v>
      </c>
      <c r="D155" s="4" t="s">
        <v>2</v>
      </c>
      <c r="E155" s="3" t="s">
        <v>3</v>
      </c>
      <c r="F155" s="3" t="s">
        <v>4</v>
      </c>
      <c r="G155" s="3" t="s">
        <v>5</v>
      </c>
      <c r="H155" s="3" t="s">
        <v>6</v>
      </c>
    </row>
    <row r="156" spans="1:8" x14ac:dyDescent="0.2">
      <c r="B156" s="2" t="s">
        <v>7</v>
      </c>
      <c r="C156" s="3">
        <f>-E156</f>
        <v>-3.7739990820000002E-3</v>
      </c>
      <c r="D156" s="2">
        <v>0</v>
      </c>
      <c r="E156" s="2">
        <v>3.7739990820000002E-3</v>
      </c>
      <c r="F156" s="3">
        <f t="shared" ref="F156:F176" si="12">ABS(D156-E156)</f>
        <v>3.7739990820000002E-3</v>
      </c>
      <c r="G156" s="3">
        <f>CORREL(D156:D176,E156:E176)</f>
        <v>0.98817381487239075</v>
      </c>
      <c r="H156" s="3">
        <f>G156^2</f>
        <v>0.97648748839945398</v>
      </c>
    </row>
    <row r="157" spans="1:8" x14ac:dyDescent="0.2">
      <c r="B157" s="2" t="s">
        <v>8</v>
      </c>
      <c r="C157" s="3">
        <f>-E157</f>
        <v>3.0391712199999998E-3</v>
      </c>
      <c r="D157" s="2">
        <v>0</v>
      </c>
      <c r="E157" s="2">
        <v>-3.0391712199999998E-3</v>
      </c>
      <c r="F157" s="3">
        <f t="shared" si="12"/>
        <v>3.0391712199999998E-3</v>
      </c>
    </row>
    <row r="158" spans="1:8" x14ac:dyDescent="0.2">
      <c r="B158" s="2" t="s">
        <v>9</v>
      </c>
      <c r="C158" s="3">
        <f t="shared" ref="C158:C176" si="13">-E158</f>
        <v>-5.8825861046000001E-3</v>
      </c>
      <c r="D158" s="2">
        <v>0</v>
      </c>
      <c r="E158" s="2">
        <v>5.8825861046000001E-3</v>
      </c>
      <c r="F158" s="3">
        <f t="shared" si="12"/>
        <v>5.8825861046000001E-3</v>
      </c>
    </row>
    <row r="159" spans="1:8" x14ac:dyDescent="0.2">
      <c r="B159" s="2" t="s">
        <v>10</v>
      </c>
      <c r="C159" s="3">
        <f t="shared" si="13"/>
        <v>-0.20344519909</v>
      </c>
      <c r="D159" s="2">
        <v>0</v>
      </c>
      <c r="E159" s="2">
        <v>0.20344519909</v>
      </c>
      <c r="F159" s="3">
        <f t="shared" si="12"/>
        <v>0.20344519909</v>
      </c>
    </row>
    <row r="160" spans="1:8" x14ac:dyDescent="0.2">
      <c r="B160" s="2" t="s">
        <v>11</v>
      </c>
      <c r="C160" s="3">
        <f t="shared" si="13"/>
        <v>3.3890550729999999E-3</v>
      </c>
      <c r="D160" s="2">
        <v>0</v>
      </c>
      <c r="E160" s="2">
        <v>-3.3890550729999999E-3</v>
      </c>
      <c r="F160" s="3">
        <f t="shared" si="12"/>
        <v>3.3890550729999999E-3</v>
      </c>
    </row>
    <row r="161" spans="2:6" x14ac:dyDescent="0.2">
      <c r="B161" s="2" t="s">
        <v>12</v>
      </c>
      <c r="C161" s="3">
        <f t="shared" si="13"/>
        <v>-1.2436146443E-2</v>
      </c>
      <c r="D161" s="2">
        <v>0</v>
      </c>
      <c r="E161" s="2">
        <v>1.2436146443E-2</v>
      </c>
      <c r="F161" s="3">
        <f t="shared" si="12"/>
        <v>1.2436146443E-2</v>
      </c>
    </row>
    <row r="162" spans="2:6" x14ac:dyDescent="0.2">
      <c r="B162" s="2" t="s">
        <v>13</v>
      </c>
      <c r="C162" s="3">
        <f t="shared" si="13"/>
        <v>-1.5376372240000001E-3</v>
      </c>
      <c r="D162" s="2">
        <v>0</v>
      </c>
      <c r="E162" s="2">
        <v>1.5376372240000001E-3</v>
      </c>
      <c r="F162" s="3">
        <f t="shared" si="12"/>
        <v>1.5376372240000001E-3</v>
      </c>
    </row>
    <row r="163" spans="2:6" x14ac:dyDescent="0.2">
      <c r="B163" s="2" t="s">
        <v>14</v>
      </c>
      <c r="C163" s="3">
        <f t="shared" si="13"/>
        <v>-3.17937823E-3</v>
      </c>
      <c r="D163" s="2">
        <v>0</v>
      </c>
      <c r="E163" s="2">
        <v>3.17937823E-3</v>
      </c>
      <c r="F163" s="3">
        <f t="shared" si="12"/>
        <v>3.17937823E-3</v>
      </c>
    </row>
    <row r="164" spans="2:6" x14ac:dyDescent="0.2">
      <c r="B164" s="2" t="s">
        <v>15</v>
      </c>
      <c r="C164" s="3">
        <f t="shared" si="13"/>
        <v>-1.8073060000000001</v>
      </c>
      <c r="D164" s="2">
        <v>2</v>
      </c>
      <c r="E164" s="2">
        <v>1.8073060000000001</v>
      </c>
      <c r="F164" s="3">
        <f t="shared" si="12"/>
        <v>0.19269399999999992</v>
      </c>
    </row>
    <row r="165" spans="2:6" x14ac:dyDescent="0.2">
      <c r="B165" s="2" t="s">
        <v>16</v>
      </c>
      <c r="C165" s="3">
        <f t="shared" si="13"/>
        <v>-1.8032951399999999</v>
      </c>
      <c r="D165" s="2">
        <v>2</v>
      </c>
      <c r="E165" s="2">
        <v>1.8032951399999999</v>
      </c>
      <c r="F165" s="3">
        <f t="shared" si="12"/>
        <v>0.19670486000000009</v>
      </c>
    </row>
    <row r="166" spans="2:6" x14ac:dyDescent="0.2">
      <c r="B166" s="2" t="s">
        <v>17</v>
      </c>
      <c r="C166" s="3">
        <f t="shared" si="13"/>
        <v>-3.10738292206999</v>
      </c>
      <c r="D166" s="2">
        <v>3</v>
      </c>
      <c r="E166" s="2">
        <v>3.10738292206999</v>
      </c>
      <c r="F166" s="3">
        <f t="shared" si="12"/>
        <v>0.10738292206999001</v>
      </c>
    </row>
    <row r="167" spans="2:6" x14ac:dyDescent="0.2">
      <c r="B167" s="2" t="s">
        <v>18</v>
      </c>
      <c r="C167" s="3">
        <f t="shared" si="13"/>
        <v>-1.50440069E-3</v>
      </c>
      <c r="D167" s="2">
        <v>0</v>
      </c>
      <c r="E167" s="2">
        <v>1.50440069E-3</v>
      </c>
      <c r="F167" s="3">
        <f t="shared" si="12"/>
        <v>1.50440069E-3</v>
      </c>
    </row>
    <row r="168" spans="2:6" x14ac:dyDescent="0.2">
      <c r="B168" s="2" t="s">
        <v>19</v>
      </c>
      <c r="C168" s="3">
        <f t="shared" si="13"/>
        <v>-4.6959572700000004E-3</v>
      </c>
      <c r="D168" s="2">
        <v>0</v>
      </c>
      <c r="E168" s="2">
        <v>4.6959572700000004E-3</v>
      </c>
      <c r="F168" s="3">
        <f t="shared" si="12"/>
        <v>4.6959572700000004E-3</v>
      </c>
    </row>
    <row r="169" spans="2:6" x14ac:dyDescent="0.2">
      <c r="B169" s="2" t="s">
        <v>20</v>
      </c>
      <c r="C169" s="3">
        <f t="shared" si="13"/>
        <v>-2.3290526300000001</v>
      </c>
      <c r="D169" s="2">
        <v>3</v>
      </c>
      <c r="E169" s="2">
        <v>2.3290526300000001</v>
      </c>
      <c r="F169" s="3">
        <f t="shared" si="12"/>
        <v>0.67094736999999993</v>
      </c>
    </row>
    <row r="170" spans="2:6" x14ac:dyDescent="0.2">
      <c r="B170" s="2" t="s">
        <v>21</v>
      </c>
      <c r="C170" s="3">
        <f t="shared" si="13"/>
        <v>-1.5662707659999999</v>
      </c>
      <c r="D170" s="2">
        <v>2</v>
      </c>
      <c r="E170" s="2">
        <v>1.5662707659999999</v>
      </c>
      <c r="F170" s="3">
        <f t="shared" si="12"/>
        <v>0.43372923400000007</v>
      </c>
    </row>
    <row r="171" spans="2:6" x14ac:dyDescent="0.2">
      <c r="B171" s="2" t="s">
        <v>22</v>
      </c>
      <c r="C171" s="3">
        <f t="shared" si="13"/>
        <v>-8.0278737499999992E-3</v>
      </c>
      <c r="D171" s="2">
        <v>0</v>
      </c>
      <c r="E171" s="2">
        <v>8.0278737499999992E-3</v>
      </c>
      <c r="F171" s="3">
        <f t="shared" si="12"/>
        <v>8.0278737499999992E-3</v>
      </c>
    </row>
    <row r="172" spans="2:6" x14ac:dyDescent="0.2">
      <c r="B172" s="2" t="s">
        <v>23</v>
      </c>
      <c r="C172" s="3">
        <f t="shared" si="13"/>
        <v>-8.1150381660000007E-2</v>
      </c>
      <c r="D172" s="2">
        <v>0</v>
      </c>
      <c r="E172" s="2">
        <v>8.1150381660000007E-2</v>
      </c>
      <c r="F172" s="3">
        <f t="shared" si="12"/>
        <v>8.1150381660000007E-2</v>
      </c>
    </row>
    <row r="173" spans="2:6" x14ac:dyDescent="0.2">
      <c r="B173" s="2" t="s">
        <v>24</v>
      </c>
      <c r="C173" s="3">
        <f t="shared" si="13"/>
        <v>-0.75162170829999997</v>
      </c>
      <c r="D173" s="2">
        <v>1</v>
      </c>
      <c r="E173" s="2">
        <v>0.75162170829999997</v>
      </c>
      <c r="F173" s="3">
        <f t="shared" si="12"/>
        <v>0.24837829170000003</v>
      </c>
    </row>
    <row r="174" spans="2:6" x14ac:dyDescent="0.2">
      <c r="B174" s="2" t="s">
        <v>25</v>
      </c>
      <c r="C174" s="3">
        <f t="shared" si="13"/>
        <v>-0.95573848100000003</v>
      </c>
      <c r="D174" s="2">
        <v>1</v>
      </c>
      <c r="E174" s="2">
        <v>0.95573848100000003</v>
      </c>
      <c r="F174" s="3">
        <f t="shared" si="12"/>
        <v>4.4261518999999971E-2</v>
      </c>
    </row>
    <row r="175" spans="2:6" x14ac:dyDescent="0.2">
      <c r="B175" s="2" t="s">
        <v>26</v>
      </c>
      <c r="C175" s="3">
        <f t="shared" si="13"/>
        <v>-8.3748660399999997E-3</v>
      </c>
      <c r="D175" s="2">
        <v>0</v>
      </c>
      <c r="E175" s="2">
        <v>8.3748660399999997E-3</v>
      </c>
      <c r="F175" s="3">
        <f t="shared" si="12"/>
        <v>8.3748660399999997E-3</v>
      </c>
    </row>
    <row r="176" spans="2:6" x14ac:dyDescent="0.2">
      <c r="B176" s="2" t="s">
        <v>27</v>
      </c>
      <c r="C176" s="3">
        <f t="shared" si="13"/>
        <v>-1.0435155056E-2</v>
      </c>
      <c r="D176" s="2">
        <v>0</v>
      </c>
      <c r="E176" s="2">
        <v>1.0435155056E-2</v>
      </c>
      <c r="F176" s="3">
        <f t="shared" si="12"/>
        <v>1.0435155056E-2</v>
      </c>
    </row>
    <row r="177" spans="1:8" x14ac:dyDescent="0.2">
      <c r="F177" s="3">
        <f>AVERAGE(F156:F176)</f>
        <v>0.10690333350964713</v>
      </c>
    </row>
    <row r="182" spans="1:8" x14ac:dyDescent="0.2">
      <c r="A182" s="1">
        <v>8</v>
      </c>
      <c r="B182" s="2" t="s">
        <v>34</v>
      </c>
      <c r="C182" s="3" t="s">
        <v>1</v>
      </c>
      <c r="D182" s="4" t="s">
        <v>2</v>
      </c>
      <c r="E182" s="3" t="s">
        <v>3</v>
      </c>
      <c r="F182" s="3" t="s">
        <v>4</v>
      </c>
      <c r="G182" s="3" t="s">
        <v>5</v>
      </c>
      <c r="H182" s="3" t="s">
        <v>6</v>
      </c>
    </row>
    <row r="183" spans="1:8" x14ac:dyDescent="0.2">
      <c r="B183" s="2" t="s">
        <v>7</v>
      </c>
      <c r="C183" s="3">
        <f>-E183</f>
        <v>-0.5991432015</v>
      </c>
      <c r="D183" s="2">
        <v>0</v>
      </c>
      <c r="E183" s="2">
        <v>0.5991432015</v>
      </c>
      <c r="F183" s="3">
        <f t="shared" ref="F183:F203" si="14">ABS(D183-E183)</f>
        <v>0.5991432015</v>
      </c>
      <c r="G183" s="3">
        <f>CORREL(D183:D203,E183:E203)</f>
        <v>0.80238645343656767</v>
      </c>
      <c r="H183" s="3">
        <f>G183^2</f>
        <v>0.64382402065851319</v>
      </c>
    </row>
    <row r="184" spans="1:8" x14ac:dyDescent="0.2">
      <c r="B184" s="2" t="s">
        <v>8</v>
      </c>
      <c r="C184" s="3">
        <f>-E184</f>
        <v>-2.3803028334000002E-2</v>
      </c>
      <c r="D184" s="2">
        <v>0</v>
      </c>
      <c r="E184" s="2">
        <v>2.3803028334000002E-2</v>
      </c>
      <c r="F184" s="3">
        <f t="shared" si="14"/>
        <v>2.3803028334000002E-2</v>
      </c>
    </row>
    <row r="185" spans="1:8" x14ac:dyDescent="0.2">
      <c r="B185" s="2" t="s">
        <v>9</v>
      </c>
      <c r="C185" s="3">
        <f t="shared" ref="C185:C203" si="15">-E185</f>
        <v>-2.1481131569999899E-2</v>
      </c>
      <c r="D185" s="2">
        <v>0</v>
      </c>
      <c r="E185" s="2">
        <v>2.1481131569999899E-2</v>
      </c>
      <c r="F185" s="3">
        <f t="shared" si="14"/>
        <v>2.1481131569999899E-2</v>
      </c>
    </row>
    <row r="186" spans="1:8" x14ac:dyDescent="0.2">
      <c r="B186" s="2" t="s">
        <v>10</v>
      </c>
      <c r="C186" s="3">
        <f t="shared" si="15"/>
        <v>-1.5299672368499899</v>
      </c>
      <c r="D186" s="2">
        <v>2</v>
      </c>
      <c r="E186" s="2">
        <v>1.5299672368499899</v>
      </c>
      <c r="F186" s="3">
        <f t="shared" si="14"/>
        <v>0.47003276315001008</v>
      </c>
    </row>
    <row r="187" spans="1:8" x14ac:dyDescent="0.2">
      <c r="B187" s="2" t="s">
        <v>11</v>
      </c>
      <c r="C187" s="3">
        <f t="shared" si="15"/>
        <v>-0.65978941549999903</v>
      </c>
      <c r="D187" s="2">
        <v>1</v>
      </c>
      <c r="E187" s="2">
        <v>0.65978941549999903</v>
      </c>
      <c r="F187" s="3">
        <f t="shared" si="14"/>
        <v>0.34021058450000097</v>
      </c>
    </row>
    <row r="188" spans="1:8" x14ac:dyDescent="0.2">
      <c r="B188" s="2" t="s">
        <v>12</v>
      </c>
      <c r="C188" s="3">
        <f t="shared" si="15"/>
        <v>-1.19437274E-2</v>
      </c>
      <c r="D188" s="2">
        <v>0</v>
      </c>
      <c r="E188" s="2">
        <v>1.19437274E-2</v>
      </c>
      <c r="F188" s="3">
        <f t="shared" si="14"/>
        <v>1.19437274E-2</v>
      </c>
    </row>
    <row r="189" spans="1:8" x14ac:dyDescent="0.2">
      <c r="B189" s="2" t="s">
        <v>13</v>
      </c>
      <c r="C189" s="3">
        <f t="shared" si="15"/>
        <v>-0.61559839985999998</v>
      </c>
      <c r="D189" s="2">
        <v>0</v>
      </c>
      <c r="E189" s="2">
        <v>0.61559839985999998</v>
      </c>
      <c r="F189" s="3">
        <f t="shared" si="14"/>
        <v>0.61559839985999998</v>
      </c>
    </row>
    <row r="190" spans="1:8" x14ac:dyDescent="0.2">
      <c r="B190" s="2" t="s">
        <v>14</v>
      </c>
      <c r="C190" s="3">
        <f t="shared" si="15"/>
        <v>-0.60992529179599997</v>
      </c>
      <c r="D190" s="2">
        <v>0</v>
      </c>
      <c r="E190" s="2">
        <v>0.60992529179599997</v>
      </c>
      <c r="F190" s="3">
        <f t="shared" si="14"/>
        <v>0.60992529179599997</v>
      </c>
    </row>
    <row r="191" spans="1:8" x14ac:dyDescent="0.2">
      <c r="B191" s="2" t="s">
        <v>15</v>
      </c>
      <c r="C191" s="3">
        <f t="shared" si="15"/>
        <v>-1.14720919462</v>
      </c>
      <c r="D191" s="2">
        <v>1</v>
      </c>
      <c r="E191" s="2">
        <v>1.14720919462</v>
      </c>
      <c r="F191" s="3">
        <f t="shared" si="14"/>
        <v>0.14720919462000004</v>
      </c>
    </row>
    <row r="192" spans="1:8" x14ac:dyDescent="0.2">
      <c r="B192" s="2" t="s">
        <v>16</v>
      </c>
      <c r="C192" s="3">
        <f t="shared" si="15"/>
        <v>-0.55466123104999998</v>
      </c>
      <c r="D192" s="2">
        <v>1</v>
      </c>
      <c r="E192" s="2">
        <v>0.55466123104999998</v>
      </c>
      <c r="F192" s="3">
        <f t="shared" si="14"/>
        <v>0.44533876895000002</v>
      </c>
    </row>
    <row r="193" spans="1:8" x14ac:dyDescent="0.2">
      <c r="B193" s="2" t="s">
        <v>17</v>
      </c>
      <c r="C193" s="3">
        <f t="shared" si="15"/>
        <v>-2.4759743146939899</v>
      </c>
      <c r="D193" s="2">
        <v>3</v>
      </c>
      <c r="E193" s="2">
        <v>2.4759743146939899</v>
      </c>
      <c r="F193" s="3">
        <f t="shared" si="14"/>
        <v>0.52402568530601012</v>
      </c>
    </row>
    <row r="194" spans="1:8" x14ac:dyDescent="0.2">
      <c r="B194" s="2" t="s">
        <v>18</v>
      </c>
      <c r="C194" s="3">
        <f t="shared" si="15"/>
        <v>-0.66357978109999904</v>
      </c>
      <c r="D194" s="2">
        <v>1</v>
      </c>
      <c r="E194" s="2">
        <v>0.66357978109999904</v>
      </c>
      <c r="F194" s="3">
        <f t="shared" si="14"/>
        <v>0.33642021890000096</v>
      </c>
    </row>
    <row r="195" spans="1:8" x14ac:dyDescent="0.2">
      <c r="B195" s="2" t="s">
        <v>19</v>
      </c>
      <c r="C195" s="3">
        <f t="shared" si="15"/>
        <v>1.2610476770000001E-3</v>
      </c>
      <c r="D195" s="2">
        <v>0</v>
      </c>
      <c r="E195" s="2">
        <v>-1.2610476770000001E-3</v>
      </c>
      <c r="F195" s="3">
        <f t="shared" si="14"/>
        <v>1.2610476770000001E-3</v>
      </c>
    </row>
    <row r="196" spans="1:8" x14ac:dyDescent="0.2">
      <c r="B196" s="2" t="s">
        <v>20</v>
      </c>
      <c r="C196" s="3">
        <f t="shared" si="15"/>
        <v>-0.39393113905999899</v>
      </c>
      <c r="D196" s="2">
        <v>1</v>
      </c>
      <c r="E196" s="2">
        <v>0.39393113905999899</v>
      </c>
      <c r="F196" s="3">
        <f t="shared" si="14"/>
        <v>0.60606886094000101</v>
      </c>
    </row>
    <row r="197" spans="1:8" x14ac:dyDescent="0.2">
      <c r="B197" s="2" t="s">
        <v>21</v>
      </c>
      <c r="C197" s="3">
        <f t="shared" si="15"/>
        <v>-0.124205854049999</v>
      </c>
      <c r="D197" s="2">
        <v>1</v>
      </c>
      <c r="E197" s="2">
        <v>0.124205854049999</v>
      </c>
      <c r="F197" s="3">
        <f t="shared" si="14"/>
        <v>0.87579414595000105</v>
      </c>
    </row>
    <row r="198" spans="1:8" x14ac:dyDescent="0.2">
      <c r="B198" s="2" t="s">
        <v>22</v>
      </c>
      <c r="C198" s="3">
        <f t="shared" si="15"/>
        <v>1.0624638789999899E-2</v>
      </c>
      <c r="D198" s="2">
        <v>1</v>
      </c>
      <c r="E198" s="2">
        <v>-1.0624638789999899E-2</v>
      </c>
      <c r="F198" s="3">
        <f t="shared" si="14"/>
        <v>1.01062463879</v>
      </c>
    </row>
    <row r="199" spans="1:8" x14ac:dyDescent="0.2">
      <c r="B199" s="2" t="s">
        <v>23</v>
      </c>
      <c r="C199" s="3">
        <f t="shared" si="15"/>
        <v>-2.2314997099999998E-3</v>
      </c>
      <c r="D199" s="2">
        <v>0</v>
      </c>
      <c r="E199" s="2">
        <v>2.2314997099999998E-3</v>
      </c>
      <c r="F199" s="3">
        <f t="shared" si="14"/>
        <v>2.2314997099999998E-3</v>
      </c>
    </row>
    <row r="200" spans="1:8" x14ac:dyDescent="0.2">
      <c r="B200" s="2" t="s">
        <v>24</v>
      </c>
      <c r="C200" s="3">
        <f t="shared" si="15"/>
        <v>-4.2969299999999998E-4</v>
      </c>
      <c r="D200" s="2">
        <v>1</v>
      </c>
      <c r="E200" s="2">
        <v>4.2969299999999998E-4</v>
      </c>
      <c r="F200" s="3">
        <f t="shared" si="14"/>
        <v>0.99957030700000005</v>
      </c>
    </row>
    <row r="201" spans="1:8" x14ac:dyDescent="0.2">
      <c r="B201" s="2" t="s">
        <v>25</v>
      </c>
      <c r="C201" s="3">
        <f t="shared" si="15"/>
        <v>-1.430727062E-2</v>
      </c>
      <c r="D201" s="2">
        <v>0</v>
      </c>
      <c r="E201" s="2">
        <v>1.430727062E-2</v>
      </c>
      <c r="F201" s="3">
        <f t="shared" si="14"/>
        <v>1.430727062E-2</v>
      </c>
    </row>
    <row r="202" spans="1:8" x14ac:dyDescent="0.2">
      <c r="B202" s="2" t="s">
        <v>26</v>
      </c>
      <c r="C202" s="3">
        <f t="shared" si="15"/>
        <v>-1.398292605E-2</v>
      </c>
      <c r="D202" s="2">
        <v>0</v>
      </c>
      <c r="E202" s="2">
        <v>1.398292605E-2</v>
      </c>
      <c r="F202" s="3">
        <f t="shared" si="14"/>
        <v>1.398292605E-2</v>
      </c>
    </row>
    <row r="203" spans="1:8" x14ac:dyDescent="0.2">
      <c r="B203" s="2" t="s">
        <v>27</v>
      </c>
      <c r="C203" s="3">
        <f t="shared" si="15"/>
        <v>-1.8010658669999999E-2</v>
      </c>
      <c r="D203" s="2">
        <v>0</v>
      </c>
      <c r="E203" s="2">
        <v>1.8010658669999999E-2</v>
      </c>
      <c r="F203" s="3">
        <f t="shared" si="14"/>
        <v>1.8010658669999999E-2</v>
      </c>
    </row>
    <row r="204" spans="1:8" x14ac:dyDescent="0.2">
      <c r="F204" s="3">
        <f>AVERAGE(F183:F203)</f>
        <v>0.36604682625204871</v>
      </c>
    </row>
    <row r="208" spans="1:8" x14ac:dyDescent="0.2">
      <c r="A208" s="1">
        <v>9</v>
      </c>
      <c r="B208" s="2" t="s">
        <v>35</v>
      </c>
      <c r="C208" s="3" t="s">
        <v>1</v>
      </c>
      <c r="D208" s="4" t="s">
        <v>2</v>
      </c>
      <c r="E208" s="3" t="s">
        <v>3</v>
      </c>
      <c r="F208" s="3" t="s">
        <v>4</v>
      </c>
      <c r="G208" s="3" t="s">
        <v>5</v>
      </c>
      <c r="H208" s="3" t="s">
        <v>6</v>
      </c>
    </row>
    <row r="209" spans="2:8" x14ac:dyDescent="0.2">
      <c r="B209" s="2" t="s">
        <v>7</v>
      </c>
      <c r="C209" s="3">
        <f>-E209</f>
        <v>-2.5166569059999898E-3</v>
      </c>
      <c r="D209" s="2">
        <v>0</v>
      </c>
      <c r="E209" s="2">
        <v>2.5166569059999898E-3</v>
      </c>
      <c r="F209" s="3">
        <f t="shared" ref="F209:F229" si="16">ABS(D209-E209)</f>
        <v>2.5166569059999898E-3</v>
      </c>
      <c r="G209" s="3">
        <f>CORREL(D209:D229,E209:E229)</f>
        <v>0.8999105168536341</v>
      </c>
      <c r="H209" s="3">
        <f>G209^2</f>
        <v>0.80983893834377485</v>
      </c>
    </row>
    <row r="210" spans="2:8" x14ac:dyDescent="0.2">
      <c r="B210" s="2" t="s">
        <v>8</v>
      </c>
      <c r="C210" s="3">
        <f>-E210</f>
        <v>-5.7887346871999999E-2</v>
      </c>
      <c r="D210" s="2">
        <v>0</v>
      </c>
      <c r="E210" s="2">
        <v>5.7887346871999999E-2</v>
      </c>
      <c r="F210" s="3">
        <f t="shared" si="16"/>
        <v>5.7887346871999999E-2</v>
      </c>
    </row>
    <row r="211" spans="2:8" x14ac:dyDescent="0.2">
      <c r="B211" s="2" t="s">
        <v>9</v>
      </c>
      <c r="C211" s="3">
        <f t="shared" ref="C211:C229" si="17">-E211</f>
        <v>-2.6396935790000001E-3</v>
      </c>
      <c r="D211" s="2">
        <v>0</v>
      </c>
      <c r="E211" s="2">
        <v>2.6396935790000001E-3</v>
      </c>
      <c r="F211" s="3">
        <f t="shared" si="16"/>
        <v>2.6396935790000001E-3</v>
      </c>
    </row>
    <row r="212" spans="2:8" x14ac:dyDescent="0.2">
      <c r="B212" s="2" t="s">
        <v>10</v>
      </c>
      <c r="C212" s="3">
        <f t="shared" si="17"/>
        <v>-1.061120745</v>
      </c>
      <c r="D212" s="2">
        <v>2</v>
      </c>
      <c r="E212" s="2">
        <v>1.061120745</v>
      </c>
      <c r="F212" s="3">
        <f t="shared" si="16"/>
        <v>0.93887925500000002</v>
      </c>
    </row>
    <row r="213" spans="2:8" x14ac:dyDescent="0.2">
      <c r="B213" s="2" t="s">
        <v>11</v>
      </c>
      <c r="C213" s="3">
        <f t="shared" si="17"/>
        <v>-0.82682084208999895</v>
      </c>
      <c r="D213" s="2">
        <v>1</v>
      </c>
      <c r="E213" s="2">
        <v>0.82682084208999895</v>
      </c>
      <c r="F213" s="3">
        <f t="shared" si="16"/>
        <v>0.17317915791000105</v>
      </c>
    </row>
    <row r="214" spans="2:8" x14ac:dyDescent="0.2">
      <c r="B214" s="2" t="s">
        <v>12</v>
      </c>
      <c r="C214" s="3">
        <f t="shared" si="17"/>
        <v>-3.4573506999999902E-4</v>
      </c>
      <c r="D214" s="2">
        <v>0</v>
      </c>
      <c r="E214" s="2">
        <v>3.4573506999999902E-4</v>
      </c>
      <c r="F214" s="3">
        <f t="shared" si="16"/>
        <v>3.4573506999999902E-4</v>
      </c>
    </row>
    <row r="215" spans="2:8" x14ac:dyDescent="0.2">
      <c r="B215" s="2" t="s">
        <v>13</v>
      </c>
      <c r="C215" s="3">
        <f t="shared" si="17"/>
        <v>-5.8387355499999998E-3</v>
      </c>
      <c r="D215" s="2">
        <v>0</v>
      </c>
      <c r="E215" s="2">
        <v>5.8387355499999998E-3</v>
      </c>
      <c r="F215" s="3">
        <f t="shared" si="16"/>
        <v>5.8387355499999998E-3</v>
      </c>
    </row>
    <row r="216" spans="2:8" x14ac:dyDescent="0.2">
      <c r="B216" s="2" t="s">
        <v>14</v>
      </c>
      <c r="C216" s="3">
        <f t="shared" si="17"/>
        <v>-5.9006439699999897E-3</v>
      </c>
      <c r="D216" s="2">
        <v>0</v>
      </c>
      <c r="E216" s="2">
        <v>5.9006439699999897E-3</v>
      </c>
      <c r="F216" s="3">
        <f t="shared" si="16"/>
        <v>5.9006439699999897E-3</v>
      </c>
    </row>
    <row r="217" spans="2:8" x14ac:dyDescent="0.2">
      <c r="B217" s="2" t="s">
        <v>15</v>
      </c>
      <c r="C217" s="3">
        <f t="shared" si="17"/>
        <v>-0.44587838660000001</v>
      </c>
      <c r="D217" s="2">
        <v>0</v>
      </c>
      <c r="E217" s="2">
        <v>0.44587838660000001</v>
      </c>
      <c r="F217" s="3">
        <f t="shared" si="16"/>
        <v>0.44587838660000001</v>
      </c>
    </row>
    <row r="218" spans="2:8" x14ac:dyDescent="0.2">
      <c r="B218" s="2" t="s">
        <v>16</v>
      </c>
      <c r="C218" s="3">
        <f t="shared" si="17"/>
        <v>-0.43977324694999897</v>
      </c>
      <c r="D218" s="2">
        <v>0</v>
      </c>
      <c r="E218" s="2">
        <v>0.43977324694999897</v>
      </c>
      <c r="F218" s="3">
        <f t="shared" si="16"/>
        <v>0.43977324694999897</v>
      </c>
    </row>
    <row r="219" spans="2:8" x14ac:dyDescent="0.2">
      <c r="B219" s="2" t="s">
        <v>17</v>
      </c>
      <c r="C219" s="3">
        <f t="shared" si="17"/>
        <v>-1.958590193936</v>
      </c>
      <c r="D219" s="2">
        <v>2</v>
      </c>
      <c r="E219" s="2">
        <v>1.958590193936</v>
      </c>
      <c r="F219" s="3">
        <f t="shared" si="16"/>
        <v>4.1409806064000021E-2</v>
      </c>
    </row>
    <row r="220" spans="2:8" x14ac:dyDescent="0.2">
      <c r="B220" s="2" t="s">
        <v>18</v>
      </c>
      <c r="C220" s="3">
        <f t="shared" si="17"/>
        <v>-0.83076160596999904</v>
      </c>
      <c r="D220" s="2">
        <v>1</v>
      </c>
      <c r="E220" s="2">
        <v>0.83076160596999904</v>
      </c>
      <c r="F220" s="3">
        <f t="shared" si="16"/>
        <v>0.16923839403000096</v>
      </c>
    </row>
    <row r="221" spans="2:8" x14ac:dyDescent="0.2">
      <c r="B221" s="2" t="s">
        <v>19</v>
      </c>
      <c r="C221" s="3">
        <f t="shared" si="17"/>
        <v>-2.14995767E-3</v>
      </c>
      <c r="D221" s="2">
        <v>0</v>
      </c>
      <c r="E221" s="2">
        <v>2.14995767E-3</v>
      </c>
      <c r="F221" s="3">
        <f t="shared" si="16"/>
        <v>2.14995767E-3</v>
      </c>
    </row>
    <row r="222" spans="2:8" x14ac:dyDescent="0.2">
      <c r="B222" s="2" t="s">
        <v>20</v>
      </c>
      <c r="C222" s="3">
        <f t="shared" si="17"/>
        <v>-0.14694148753859901</v>
      </c>
      <c r="D222" s="2">
        <v>0</v>
      </c>
      <c r="E222" s="2">
        <v>0.14694148753859901</v>
      </c>
      <c r="F222" s="3">
        <f t="shared" si="16"/>
        <v>0.14694148753859901</v>
      </c>
    </row>
    <row r="223" spans="2:8" x14ac:dyDescent="0.2">
      <c r="B223" s="2" t="s">
        <v>21</v>
      </c>
      <c r="C223" s="3">
        <f t="shared" si="17"/>
        <v>-0.99651788500000005</v>
      </c>
      <c r="D223" s="2">
        <v>1</v>
      </c>
      <c r="E223" s="2">
        <v>0.99651788500000005</v>
      </c>
      <c r="F223" s="3">
        <f t="shared" si="16"/>
        <v>3.4821149999999523E-3</v>
      </c>
    </row>
    <row r="224" spans="2:8" x14ac:dyDescent="0.2">
      <c r="B224" s="2" t="s">
        <v>22</v>
      </c>
      <c r="C224" s="3">
        <f t="shared" si="17"/>
        <v>-0.28361189906399997</v>
      </c>
      <c r="D224" s="2">
        <v>1</v>
      </c>
      <c r="E224" s="2">
        <v>0.28361189906399997</v>
      </c>
      <c r="F224" s="3">
        <f t="shared" si="16"/>
        <v>0.71638810093600003</v>
      </c>
    </row>
    <row r="225" spans="1:8" x14ac:dyDescent="0.2">
      <c r="B225" s="2" t="s">
        <v>23</v>
      </c>
      <c r="C225" s="3">
        <f t="shared" si="17"/>
        <v>-1.0375922739999999E-3</v>
      </c>
      <c r="D225" s="2">
        <v>0</v>
      </c>
      <c r="E225" s="2">
        <v>1.0375922739999999E-3</v>
      </c>
      <c r="F225" s="3">
        <f t="shared" si="16"/>
        <v>1.0375922739999999E-3</v>
      </c>
    </row>
    <row r="226" spans="1:8" x14ac:dyDescent="0.2">
      <c r="B226" s="2" t="s">
        <v>24</v>
      </c>
      <c r="C226" s="3">
        <f t="shared" si="17"/>
        <v>8.5790834000000005E-4</v>
      </c>
      <c r="D226" s="2">
        <v>0</v>
      </c>
      <c r="E226" s="2">
        <v>-8.5790834000000005E-4</v>
      </c>
      <c r="F226" s="3">
        <f t="shared" si="16"/>
        <v>8.5790834000000005E-4</v>
      </c>
    </row>
    <row r="227" spans="1:8" x14ac:dyDescent="0.2">
      <c r="B227" s="2" t="s">
        <v>25</v>
      </c>
      <c r="C227" s="3">
        <f t="shared" si="17"/>
        <v>3.1770773399999899E-3</v>
      </c>
      <c r="D227" s="2">
        <v>0</v>
      </c>
      <c r="E227" s="2">
        <v>-3.1770773399999899E-3</v>
      </c>
      <c r="F227" s="3">
        <f t="shared" si="16"/>
        <v>3.1770773399999899E-3</v>
      </c>
    </row>
    <row r="228" spans="1:8" x14ac:dyDescent="0.2">
      <c r="B228" s="2" t="s">
        <v>26</v>
      </c>
      <c r="C228" s="3">
        <f t="shared" si="17"/>
        <v>-2.3930912800000002E-3</v>
      </c>
      <c r="D228" s="2">
        <v>0</v>
      </c>
      <c r="E228" s="2">
        <v>2.3930912800000002E-3</v>
      </c>
      <c r="F228" s="3">
        <f t="shared" si="16"/>
        <v>2.3930912800000002E-3</v>
      </c>
    </row>
    <row r="229" spans="1:8" x14ac:dyDescent="0.2">
      <c r="B229" s="2" t="s">
        <v>27</v>
      </c>
      <c r="C229" s="3">
        <f t="shared" si="17"/>
        <v>-2.1171724899999998E-3</v>
      </c>
      <c r="D229" s="2">
        <v>0</v>
      </c>
      <c r="E229" s="2">
        <v>2.1171724899999998E-3</v>
      </c>
      <c r="F229" s="3">
        <f t="shared" si="16"/>
        <v>2.1171724899999998E-3</v>
      </c>
    </row>
    <row r="230" spans="1:8" x14ac:dyDescent="0.2">
      <c r="F230" s="3">
        <f>AVERAGE(F209:F229)</f>
        <v>0.15057293149379047</v>
      </c>
    </row>
    <row r="236" spans="1:8" x14ac:dyDescent="0.2">
      <c r="A236" s="1">
        <v>10</v>
      </c>
      <c r="B236" s="2" t="s">
        <v>36</v>
      </c>
      <c r="C236" s="3" t="s">
        <v>1</v>
      </c>
      <c r="D236" s="4" t="s">
        <v>2</v>
      </c>
      <c r="E236" s="3" t="s">
        <v>3</v>
      </c>
      <c r="F236" s="3" t="s">
        <v>4</v>
      </c>
      <c r="G236" s="3" t="s">
        <v>5</v>
      </c>
      <c r="H236" s="3" t="s">
        <v>6</v>
      </c>
    </row>
    <row r="237" spans="1:8" x14ac:dyDescent="0.2">
      <c r="B237" s="2" t="s">
        <v>7</v>
      </c>
      <c r="C237" s="3">
        <f>-E237</f>
        <v>-0.1035068216676</v>
      </c>
      <c r="D237" s="2">
        <v>0</v>
      </c>
      <c r="E237" s="2">
        <v>0.1035068216676</v>
      </c>
      <c r="F237" s="3">
        <f t="shared" ref="F237:F257" si="18">ABS(D237-E237)</f>
        <v>0.1035068216676</v>
      </c>
      <c r="G237" s="3">
        <f>CORREL(D237:D257,E237:E257)</f>
        <v>0.82682636252247754</v>
      </c>
      <c r="H237" s="3">
        <f>G237^2</f>
        <v>0.68364183376215149</v>
      </c>
    </row>
    <row r="238" spans="1:8" x14ac:dyDescent="0.2">
      <c r="B238" s="2" t="s">
        <v>8</v>
      </c>
      <c r="C238" s="3">
        <f t="shared" ref="C238:C257" si="19">-E238</f>
        <v>2.2012364400000001E-3</v>
      </c>
      <c r="D238" s="2">
        <v>0</v>
      </c>
      <c r="E238" s="2">
        <v>-2.2012364400000001E-3</v>
      </c>
      <c r="F238" s="3">
        <f t="shared" si="18"/>
        <v>2.2012364400000001E-3</v>
      </c>
    </row>
    <row r="239" spans="1:8" x14ac:dyDescent="0.2">
      <c r="B239" s="2" t="s">
        <v>9</v>
      </c>
      <c r="C239" s="3">
        <f t="shared" si="19"/>
        <v>-1.0462313196E-2</v>
      </c>
      <c r="D239" s="2">
        <v>0</v>
      </c>
      <c r="E239" s="2">
        <v>1.0462313196E-2</v>
      </c>
      <c r="F239" s="3">
        <f t="shared" si="18"/>
        <v>1.0462313196E-2</v>
      </c>
    </row>
    <row r="240" spans="1:8" x14ac:dyDescent="0.2">
      <c r="B240" s="2" t="s">
        <v>10</v>
      </c>
      <c r="C240" s="3">
        <f t="shared" si="19"/>
        <v>-1.4785835199999999</v>
      </c>
      <c r="D240" s="2">
        <v>3</v>
      </c>
      <c r="E240" s="2">
        <v>1.4785835199999999</v>
      </c>
      <c r="F240" s="3">
        <f t="shared" si="18"/>
        <v>1.5214164800000001</v>
      </c>
    </row>
    <row r="241" spans="2:6" x14ac:dyDescent="0.2">
      <c r="B241" s="2" t="s">
        <v>11</v>
      </c>
      <c r="C241" s="3">
        <f t="shared" si="19"/>
        <v>-8.8576584654999999E-2</v>
      </c>
      <c r="D241" s="2">
        <v>1</v>
      </c>
      <c r="E241" s="2">
        <v>8.8576584654999999E-2</v>
      </c>
      <c r="F241" s="3">
        <f t="shared" si="18"/>
        <v>0.91142341534500004</v>
      </c>
    </row>
    <row r="242" spans="2:6" x14ac:dyDescent="0.2">
      <c r="B242" s="2" t="s">
        <v>12</v>
      </c>
      <c r="C242" s="3">
        <f t="shared" si="19"/>
        <v>1.01245223749999E-3</v>
      </c>
      <c r="D242" s="2">
        <v>0</v>
      </c>
      <c r="E242" s="2">
        <v>-1.01245223749999E-3</v>
      </c>
      <c r="F242" s="3">
        <f t="shared" si="18"/>
        <v>1.01245223749999E-3</v>
      </c>
    </row>
    <row r="243" spans="2:6" x14ac:dyDescent="0.2">
      <c r="B243" s="2" t="s">
        <v>13</v>
      </c>
      <c r="C243" s="3">
        <f t="shared" si="19"/>
        <v>-0.116082711319999</v>
      </c>
      <c r="D243" s="2">
        <v>0</v>
      </c>
      <c r="E243" s="2">
        <v>0.116082711319999</v>
      </c>
      <c r="F243" s="3">
        <f t="shared" si="18"/>
        <v>0.116082711319999</v>
      </c>
    </row>
    <row r="244" spans="2:6" x14ac:dyDescent="0.2">
      <c r="B244" s="2" t="s">
        <v>14</v>
      </c>
      <c r="C244" s="3">
        <f t="shared" si="19"/>
        <v>-0.11345684503</v>
      </c>
      <c r="D244" s="2">
        <v>0</v>
      </c>
      <c r="E244" s="2">
        <v>0.11345684503</v>
      </c>
      <c r="F244" s="3">
        <f t="shared" si="18"/>
        <v>0.11345684503</v>
      </c>
    </row>
    <row r="245" spans="2:6" x14ac:dyDescent="0.2">
      <c r="B245" s="2" t="s">
        <v>15</v>
      </c>
      <c r="C245" s="3">
        <f t="shared" si="19"/>
        <v>-0.58706041187000002</v>
      </c>
      <c r="D245" s="2">
        <v>0</v>
      </c>
      <c r="E245" s="2">
        <v>0.58706041187000002</v>
      </c>
      <c r="F245" s="3">
        <f t="shared" si="18"/>
        <v>0.58706041187000002</v>
      </c>
    </row>
    <row r="246" spans="2:6" x14ac:dyDescent="0.2">
      <c r="B246" s="2" t="s">
        <v>16</v>
      </c>
      <c r="C246" s="3">
        <f t="shared" si="19"/>
        <v>-0.47290562336999997</v>
      </c>
      <c r="D246" s="2">
        <v>0</v>
      </c>
      <c r="E246" s="2">
        <v>0.47290562336999997</v>
      </c>
      <c r="F246" s="3">
        <f t="shared" si="18"/>
        <v>0.47290562336999997</v>
      </c>
    </row>
    <row r="247" spans="2:6" x14ac:dyDescent="0.2">
      <c r="B247" s="2" t="s">
        <v>17</v>
      </c>
      <c r="C247" s="3">
        <f t="shared" si="19"/>
        <v>-2.8082104585850001</v>
      </c>
      <c r="D247" s="2">
        <v>3</v>
      </c>
      <c r="E247" s="2">
        <v>2.8082104585850001</v>
      </c>
      <c r="F247" s="3">
        <f t="shared" si="18"/>
        <v>0.19178954141499993</v>
      </c>
    </row>
    <row r="248" spans="2:6" x14ac:dyDescent="0.2">
      <c r="B248" s="2" t="s">
        <v>18</v>
      </c>
      <c r="C248" s="3">
        <f t="shared" si="19"/>
        <v>-9.1798996674000002E-2</v>
      </c>
      <c r="D248" s="2">
        <v>1</v>
      </c>
      <c r="E248" s="2">
        <v>9.1798996674000002E-2</v>
      </c>
      <c r="F248" s="3">
        <f t="shared" si="18"/>
        <v>0.90820100332599996</v>
      </c>
    </row>
    <row r="249" spans="2:6" x14ac:dyDescent="0.2">
      <c r="B249" s="2" t="s">
        <v>19</v>
      </c>
      <c r="C249" s="3">
        <f t="shared" si="19"/>
        <v>-5.5215856299999999E-4</v>
      </c>
      <c r="D249" s="2">
        <v>0</v>
      </c>
      <c r="E249" s="2">
        <v>5.5215856299999999E-4</v>
      </c>
      <c r="F249" s="3">
        <f t="shared" si="18"/>
        <v>5.5215856299999999E-4</v>
      </c>
    </row>
    <row r="250" spans="2:6" x14ac:dyDescent="0.2">
      <c r="B250" s="2" t="s">
        <v>20</v>
      </c>
      <c r="C250" s="3">
        <f t="shared" si="19"/>
        <v>-0.412257654299999</v>
      </c>
      <c r="D250" s="2">
        <v>0</v>
      </c>
      <c r="E250" s="2">
        <v>0.412257654299999</v>
      </c>
      <c r="F250" s="3">
        <f t="shared" si="18"/>
        <v>0.412257654299999</v>
      </c>
    </row>
    <row r="251" spans="2:6" x14ac:dyDescent="0.2">
      <c r="B251" s="2" t="s">
        <v>21</v>
      </c>
      <c r="C251" s="3">
        <f t="shared" si="19"/>
        <v>-0.28725232594599998</v>
      </c>
      <c r="D251" s="2">
        <v>1</v>
      </c>
      <c r="E251" s="2">
        <v>0.28725232594599998</v>
      </c>
      <c r="F251" s="3">
        <f t="shared" si="18"/>
        <v>0.71274767405399997</v>
      </c>
    </row>
    <row r="252" spans="2:6" x14ac:dyDescent="0.2">
      <c r="B252" s="2" t="s">
        <v>22</v>
      </c>
      <c r="C252" s="3">
        <f t="shared" si="19"/>
        <v>-5.5721873169999901E-2</v>
      </c>
      <c r="D252" s="2">
        <v>1</v>
      </c>
      <c r="E252" s="2">
        <v>5.5721873169999901E-2</v>
      </c>
      <c r="F252" s="3">
        <f t="shared" si="18"/>
        <v>0.94427812683000012</v>
      </c>
    </row>
    <row r="253" spans="2:6" x14ac:dyDescent="0.2">
      <c r="B253" s="2" t="s">
        <v>23</v>
      </c>
      <c r="C253" s="3">
        <f t="shared" si="19"/>
        <v>-2.8639885889999999E-3</v>
      </c>
      <c r="D253" s="2">
        <v>0</v>
      </c>
      <c r="E253" s="2">
        <v>2.8639885889999999E-3</v>
      </c>
      <c r="F253" s="3">
        <f t="shared" si="18"/>
        <v>2.8639885889999999E-3</v>
      </c>
    </row>
    <row r="254" spans="2:6" x14ac:dyDescent="0.2">
      <c r="B254" s="2" t="s">
        <v>24</v>
      </c>
      <c r="C254" s="3">
        <f t="shared" si="19"/>
        <v>-1.215151114E-3</v>
      </c>
      <c r="D254" s="2">
        <v>0</v>
      </c>
      <c r="E254" s="2">
        <v>1.215151114E-3</v>
      </c>
      <c r="F254" s="3">
        <f t="shared" si="18"/>
        <v>1.215151114E-3</v>
      </c>
    </row>
    <row r="255" spans="2:6" x14ac:dyDescent="0.2">
      <c r="B255" s="2" t="s">
        <v>25</v>
      </c>
      <c r="C255" s="3">
        <f t="shared" si="19"/>
        <v>-6.9697869345999905E-2</v>
      </c>
      <c r="D255" s="2">
        <v>0</v>
      </c>
      <c r="E255" s="2">
        <v>6.9697869345999905E-2</v>
      </c>
      <c r="F255" s="3">
        <f t="shared" si="18"/>
        <v>6.9697869345999905E-2</v>
      </c>
    </row>
    <row r="256" spans="2:6" x14ac:dyDescent="0.2">
      <c r="B256" s="2" t="s">
        <v>26</v>
      </c>
      <c r="C256" s="3">
        <f t="shared" si="19"/>
        <v>-7.9278228999999896E-4</v>
      </c>
      <c r="D256" s="2">
        <v>0</v>
      </c>
      <c r="E256" s="2">
        <v>7.9278228999999896E-4</v>
      </c>
      <c r="F256" s="3">
        <f t="shared" si="18"/>
        <v>7.9278228999999896E-4</v>
      </c>
    </row>
    <row r="257" spans="1:8" x14ac:dyDescent="0.2">
      <c r="B257" s="2" t="s">
        <v>27</v>
      </c>
      <c r="C257" s="3">
        <f t="shared" si="19"/>
        <v>-1.81384411E-3</v>
      </c>
      <c r="D257" s="2">
        <v>0</v>
      </c>
      <c r="E257" s="2">
        <v>1.81384411E-3</v>
      </c>
      <c r="F257" s="3">
        <f t="shared" si="18"/>
        <v>1.81384411E-3</v>
      </c>
    </row>
    <row r="258" spans="1:8" x14ac:dyDescent="0.2">
      <c r="F258" s="3">
        <f>AVERAGE(F237:F257)</f>
        <v>0.33741610021014751</v>
      </c>
    </row>
    <row r="263" spans="1:8" x14ac:dyDescent="0.2">
      <c r="A263" s="1">
        <v>11</v>
      </c>
      <c r="B263" s="2" t="s">
        <v>37</v>
      </c>
      <c r="C263" s="3" t="s">
        <v>1</v>
      </c>
      <c r="D263" s="4" t="s">
        <v>2</v>
      </c>
      <c r="E263" s="3" t="s">
        <v>3</v>
      </c>
      <c r="F263" s="3" t="s">
        <v>4</v>
      </c>
      <c r="G263" s="3" t="s">
        <v>5</v>
      </c>
      <c r="H263" s="3" t="s">
        <v>6</v>
      </c>
    </row>
    <row r="264" spans="1:8" x14ac:dyDescent="0.2">
      <c r="B264" s="2" t="s">
        <v>7</v>
      </c>
      <c r="C264" s="3">
        <f>-E264</f>
        <v>-1.6915306649999901E-3</v>
      </c>
      <c r="D264" s="2">
        <v>0</v>
      </c>
      <c r="E264" s="2">
        <v>1.6915306649999901E-3</v>
      </c>
      <c r="F264" s="3">
        <f t="shared" ref="F264:F284" si="20">ABS(D264-E264)</f>
        <v>1.6915306649999901E-3</v>
      </c>
      <c r="G264" s="3">
        <f>CORREL(D264:D284,E264:E284)</f>
        <v>0.96004315673667795</v>
      </c>
      <c r="H264" s="3">
        <f>G264^2</f>
        <v>0.92168286279692557</v>
      </c>
    </row>
    <row r="265" spans="1:8" x14ac:dyDescent="0.2">
      <c r="B265" s="2" t="s">
        <v>8</v>
      </c>
      <c r="C265" s="3">
        <f>-E265</f>
        <v>1.1279039999999899E-4</v>
      </c>
      <c r="D265" s="2">
        <v>0</v>
      </c>
      <c r="E265" s="2">
        <v>-1.1279039999999899E-4</v>
      </c>
      <c r="F265" s="3">
        <f t="shared" si="20"/>
        <v>1.1279039999999899E-4</v>
      </c>
    </row>
    <row r="266" spans="1:8" x14ac:dyDescent="0.2">
      <c r="B266" s="2" t="s">
        <v>9</v>
      </c>
      <c r="C266" s="3">
        <f t="shared" ref="C266:C284" si="21">-E266</f>
        <v>4.6433299999981599E-7</v>
      </c>
      <c r="D266" s="2">
        <v>0</v>
      </c>
      <c r="E266" s="5">
        <v>-4.6433299999981599E-7</v>
      </c>
      <c r="F266" s="3">
        <f t="shared" si="20"/>
        <v>4.6433299999981599E-7</v>
      </c>
    </row>
    <row r="267" spans="1:8" x14ac:dyDescent="0.2">
      <c r="B267" s="2" t="s">
        <v>10</v>
      </c>
      <c r="C267" s="3">
        <f t="shared" si="21"/>
        <v>-1.334220261</v>
      </c>
      <c r="D267" s="2">
        <v>1</v>
      </c>
      <c r="E267" s="2">
        <v>1.334220261</v>
      </c>
      <c r="F267" s="3">
        <f t="shared" si="20"/>
        <v>0.33422026100000002</v>
      </c>
    </row>
    <row r="268" spans="1:8" x14ac:dyDescent="0.2">
      <c r="B268" s="2" t="s">
        <v>11</v>
      </c>
      <c r="C268" s="3">
        <f t="shared" si="21"/>
        <v>7.1215916089999998E-3</v>
      </c>
      <c r="D268" s="2">
        <v>0</v>
      </c>
      <c r="E268" s="2">
        <v>-7.1215916089999998E-3</v>
      </c>
      <c r="F268" s="3">
        <f t="shared" si="20"/>
        <v>7.1215916089999998E-3</v>
      </c>
    </row>
    <row r="269" spans="1:8" x14ac:dyDescent="0.2">
      <c r="B269" s="2" t="s">
        <v>12</v>
      </c>
      <c r="C269" s="3">
        <f t="shared" si="21"/>
        <v>-3.453112314E-3</v>
      </c>
      <c r="D269" s="2">
        <v>0</v>
      </c>
      <c r="E269" s="2">
        <v>3.453112314E-3</v>
      </c>
      <c r="F269" s="3">
        <f t="shared" si="20"/>
        <v>3.453112314E-3</v>
      </c>
    </row>
    <row r="270" spans="1:8" x14ac:dyDescent="0.2">
      <c r="B270" s="2" t="s">
        <v>13</v>
      </c>
      <c r="C270" s="3">
        <f t="shared" si="21"/>
        <v>-2.5556457199999898E-3</v>
      </c>
      <c r="D270" s="2">
        <v>0</v>
      </c>
      <c r="E270" s="2">
        <v>2.5556457199999898E-3</v>
      </c>
      <c r="F270" s="3">
        <f t="shared" si="20"/>
        <v>2.5556457199999898E-3</v>
      </c>
    </row>
    <row r="271" spans="1:8" x14ac:dyDescent="0.2">
      <c r="B271" s="2" t="s">
        <v>14</v>
      </c>
      <c r="C271" s="3">
        <f t="shared" si="21"/>
        <v>-1.9637338149999998E-3</v>
      </c>
      <c r="D271" s="2">
        <v>0</v>
      </c>
      <c r="E271" s="2">
        <v>1.9637338149999998E-3</v>
      </c>
      <c r="F271" s="3">
        <f t="shared" si="20"/>
        <v>1.9637338149999998E-3</v>
      </c>
    </row>
    <row r="272" spans="1:8" x14ac:dyDescent="0.2">
      <c r="B272" s="2" t="s">
        <v>15</v>
      </c>
      <c r="C272" s="3">
        <f t="shared" si="21"/>
        <v>-1.9168528899999999</v>
      </c>
      <c r="D272" s="2">
        <v>2</v>
      </c>
      <c r="E272" s="2">
        <v>1.9168528899999999</v>
      </c>
      <c r="F272" s="3">
        <f t="shared" si="20"/>
        <v>8.314711000000008E-2</v>
      </c>
    </row>
    <row r="273" spans="2:6" x14ac:dyDescent="0.2">
      <c r="B273" s="2" t="s">
        <v>16</v>
      </c>
      <c r="C273" s="3">
        <f t="shared" si="21"/>
        <v>-1.9186771899999899</v>
      </c>
      <c r="D273" s="2">
        <v>2</v>
      </c>
      <c r="E273" s="2">
        <v>1.9186771899999899</v>
      </c>
      <c r="F273" s="3">
        <f t="shared" si="20"/>
        <v>8.1322810000010071E-2</v>
      </c>
    </row>
    <row r="274" spans="2:6" x14ac:dyDescent="0.2">
      <c r="B274" s="2" t="s">
        <v>17</v>
      </c>
      <c r="C274" s="3">
        <f t="shared" si="21"/>
        <v>-4.1872009436540001</v>
      </c>
      <c r="D274" s="2">
        <v>5</v>
      </c>
      <c r="E274" s="2">
        <v>4.1872009436540001</v>
      </c>
      <c r="F274" s="3">
        <f t="shared" si="20"/>
        <v>0.81279905634599992</v>
      </c>
    </row>
    <row r="275" spans="2:6" x14ac:dyDescent="0.2">
      <c r="B275" s="2" t="s">
        <v>18</v>
      </c>
      <c r="C275" s="3">
        <f t="shared" si="21"/>
        <v>9.48681599999997E-5</v>
      </c>
      <c r="D275" s="2">
        <v>0</v>
      </c>
      <c r="E275" s="5">
        <v>-9.48681599999997E-5</v>
      </c>
      <c r="F275" s="3">
        <f t="shared" si="20"/>
        <v>9.48681599999997E-5</v>
      </c>
    </row>
    <row r="276" spans="2:6" x14ac:dyDescent="0.2">
      <c r="B276" s="2" t="s">
        <v>19</v>
      </c>
      <c r="C276" s="3">
        <f t="shared" si="21"/>
        <v>6.7750620999999995E-4</v>
      </c>
      <c r="D276" s="2">
        <v>0</v>
      </c>
      <c r="E276" s="2">
        <v>-6.7750620999999995E-4</v>
      </c>
      <c r="F276" s="3">
        <f t="shared" si="20"/>
        <v>6.7750620999999995E-4</v>
      </c>
    </row>
    <row r="277" spans="2:6" x14ac:dyDescent="0.2">
      <c r="B277" s="2" t="s">
        <v>20</v>
      </c>
      <c r="C277" s="3">
        <f t="shared" si="21"/>
        <v>-1.9902394399999901</v>
      </c>
      <c r="D277" s="2">
        <v>2</v>
      </c>
      <c r="E277" s="2">
        <v>1.9902394399999901</v>
      </c>
      <c r="F277" s="3">
        <f t="shared" si="20"/>
        <v>9.7605600000099102E-3</v>
      </c>
    </row>
    <row r="278" spans="2:6" x14ac:dyDescent="0.2">
      <c r="B278" s="2" t="s">
        <v>21</v>
      </c>
      <c r="C278" s="3">
        <f t="shared" si="21"/>
        <v>-0.51257715550000005</v>
      </c>
      <c r="D278" s="2">
        <v>2</v>
      </c>
      <c r="E278" s="2">
        <v>0.51257715550000005</v>
      </c>
      <c r="F278" s="3">
        <f t="shared" si="20"/>
        <v>1.4874228445</v>
      </c>
    </row>
    <row r="279" spans="2:6" x14ac:dyDescent="0.2">
      <c r="B279" s="2" t="s">
        <v>22</v>
      </c>
      <c r="C279" s="3">
        <f t="shared" si="21"/>
        <v>-0.25259525498000002</v>
      </c>
      <c r="D279" s="2">
        <v>0</v>
      </c>
      <c r="E279" s="2">
        <v>0.25259525498000002</v>
      </c>
      <c r="F279" s="3">
        <f t="shared" si="20"/>
        <v>0.25259525498000002</v>
      </c>
    </row>
    <row r="280" spans="2:6" x14ac:dyDescent="0.2">
      <c r="B280" s="2" t="s">
        <v>23</v>
      </c>
      <c r="C280" s="3">
        <f t="shared" si="21"/>
        <v>-2.9927226299999998E-3</v>
      </c>
      <c r="D280" s="2">
        <v>0</v>
      </c>
      <c r="E280" s="2">
        <v>2.9927226299999998E-3</v>
      </c>
      <c r="F280" s="3">
        <f t="shared" si="20"/>
        <v>2.9927226299999998E-3</v>
      </c>
    </row>
    <row r="281" spans="2:6" x14ac:dyDescent="0.2">
      <c r="B281" s="2" t="s">
        <v>24</v>
      </c>
      <c r="C281" s="3">
        <f t="shared" si="21"/>
        <v>-1.3350083529999999E-2</v>
      </c>
      <c r="D281" s="2">
        <v>0</v>
      </c>
      <c r="E281" s="2">
        <v>1.3350083529999999E-2</v>
      </c>
      <c r="F281" s="3">
        <f t="shared" si="20"/>
        <v>1.3350083529999999E-2</v>
      </c>
    </row>
    <row r="282" spans="2:6" x14ac:dyDescent="0.2">
      <c r="B282" s="2" t="s">
        <v>25</v>
      </c>
      <c r="C282" s="3">
        <f t="shared" si="21"/>
        <v>-9.9477291999999995E-2</v>
      </c>
      <c r="D282" s="2">
        <v>0</v>
      </c>
      <c r="E282" s="2">
        <v>9.9477291999999995E-2</v>
      </c>
      <c r="F282" s="3">
        <f t="shared" si="20"/>
        <v>9.9477291999999995E-2</v>
      </c>
    </row>
    <row r="283" spans="2:6" x14ac:dyDescent="0.2">
      <c r="B283" s="2" t="s">
        <v>26</v>
      </c>
      <c r="C283" s="3">
        <f t="shared" si="21"/>
        <v>1.2526032E-3</v>
      </c>
      <c r="D283" s="2">
        <v>0</v>
      </c>
      <c r="E283" s="2">
        <v>-1.2526032E-3</v>
      </c>
      <c r="F283" s="3">
        <f t="shared" si="20"/>
        <v>1.2526032E-3</v>
      </c>
    </row>
    <row r="284" spans="2:6" x14ac:dyDescent="0.2">
      <c r="B284" s="2" t="s">
        <v>27</v>
      </c>
      <c r="C284" s="3">
        <f t="shared" si="21"/>
        <v>-5.3856001800000001E-3</v>
      </c>
      <c r="D284" s="2">
        <v>0</v>
      </c>
      <c r="E284" s="2">
        <v>5.3856001800000001E-3</v>
      </c>
      <c r="F284" s="3">
        <f t="shared" si="20"/>
        <v>5.3856001800000001E-3</v>
      </c>
    </row>
    <row r="285" spans="2:6" x14ac:dyDescent="0.2">
      <c r="F285" s="3">
        <f>AVERAGE(F264:F284)</f>
        <v>0.15244749721866763</v>
      </c>
    </row>
    <row r="290" spans="1:8" x14ac:dyDescent="0.2">
      <c r="A290" s="1">
        <v>12</v>
      </c>
      <c r="B290" s="2" t="s">
        <v>38</v>
      </c>
      <c r="C290" s="3" t="s">
        <v>1</v>
      </c>
      <c r="D290" s="4" t="s">
        <v>2</v>
      </c>
      <c r="E290" s="3" t="s">
        <v>3</v>
      </c>
      <c r="F290" s="3" t="s">
        <v>4</v>
      </c>
      <c r="G290" s="3" t="s">
        <v>5</v>
      </c>
      <c r="H290" s="3" t="s">
        <v>6</v>
      </c>
    </row>
    <row r="291" spans="1:8" x14ac:dyDescent="0.2">
      <c r="B291" s="2" t="s">
        <v>7</v>
      </c>
      <c r="C291" s="3">
        <f>-E291</f>
        <v>-0.121385404069999</v>
      </c>
      <c r="D291" s="2">
        <v>0</v>
      </c>
      <c r="E291" s="2">
        <v>0.121385404069999</v>
      </c>
      <c r="F291" s="3">
        <f t="shared" ref="F291:F311" si="22">ABS(D291-E291)</f>
        <v>0.121385404069999</v>
      </c>
      <c r="G291" s="3">
        <f>CORREL(D291:D311,E291:E311)</f>
        <v>0.91127422112300027</v>
      </c>
      <c r="H291" s="3">
        <f>G291^2</f>
        <v>0.83042070608333074</v>
      </c>
    </row>
    <row r="292" spans="1:8" x14ac:dyDescent="0.2">
      <c r="B292" s="2" t="s">
        <v>8</v>
      </c>
      <c r="C292" s="3">
        <f>-E292</f>
        <v>-4.8465425999999999E-4</v>
      </c>
      <c r="D292" s="2">
        <v>0</v>
      </c>
      <c r="E292" s="2">
        <v>4.8465425999999999E-4</v>
      </c>
      <c r="F292" s="3">
        <f t="shared" si="22"/>
        <v>4.8465425999999999E-4</v>
      </c>
    </row>
    <row r="293" spans="1:8" x14ac:dyDescent="0.2">
      <c r="B293" s="2" t="s">
        <v>9</v>
      </c>
      <c r="C293" s="3">
        <f t="shared" ref="C293:C311" si="23">-E293</f>
        <v>-0.14649533283999999</v>
      </c>
      <c r="D293" s="2">
        <v>0</v>
      </c>
      <c r="E293" s="2">
        <v>0.14649533283999999</v>
      </c>
      <c r="F293" s="3">
        <f t="shared" si="22"/>
        <v>0.14649533283999999</v>
      </c>
    </row>
    <row r="294" spans="1:8" x14ac:dyDescent="0.2">
      <c r="B294" s="2" t="s">
        <v>10</v>
      </c>
      <c r="C294" s="3">
        <f t="shared" si="23"/>
        <v>-9.5657929799999896E-4</v>
      </c>
      <c r="D294" s="2">
        <v>0</v>
      </c>
      <c r="E294" s="2">
        <v>9.5657929799999896E-4</v>
      </c>
      <c r="F294" s="3">
        <f t="shared" si="22"/>
        <v>9.5657929799999896E-4</v>
      </c>
    </row>
    <row r="295" spans="1:8" x14ac:dyDescent="0.2">
      <c r="B295" s="2" t="s">
        <v>11</v>
      </c>
      <c r="C295" s="3">
        <f t="shared" si="23"/>
        <v>2.9236408999999903E-4</v>
      </c>
      <c r="D295" s="2">
        <v>0</v>
      </c>
      <c r="E295" s="2">
        <v>-2.9236408999999903E-4</v>
      </c>
      <c r="F295" s="3">
        <f t="shared" si="22"/>
        <v>2.9236408999999903E-4</v>
      </c>
    </row>
    <row r="296" spans="1:8" x14ac:dyDescent="0.2">
      <c r="B296" s="2" t="s">
        <v>12</v>
      </c>
      <c r="C296" s="3">
        <f t="shared" si="23"/>
        <v>-0.86351322129999997</v>
      </c>
      <c r="D296" s="2">
        <v>2</v>
      </c>
      <c r="E296" s="2">
        <v>0.86351322129999997</v>
      </c>
      <c r="F296" s="3">
        <f t="shared" si="22"/>
        <v>1.1364867787000001</v>
      </c>
    </row>
    <row r="297" spans="1:8" x14ac:dyDescent="0.2">
      <c r="B297" s="2" t="s">
        <v>13</v>
      </c>
      <c r="C297" s="3">
        <f t="shared" si="23"/>
        <v>-0.29791324083999998</v>
      </c>
      <c r="D297" s="2">
        <v>0</v>
      </c>
      <c r="E297" s="2">
        <v>0.29791324083999998</v>
      </c>
      <c r="F297" s="3">
        <f t="shared" si="22"/>
        <v>0.29791324083999998</v>
      </c>
    </row>
    <row r="298" spans="1:8" x14ac:dyDescent="0.2">
      <c r="B298" s="2" t="s">
        <v>14</v>
      </c>
      <c r="C298" s="3">
        <f t="shared" si="23"/>
        <v>-0.29654200323399998</v>
      </c>
      <c r="D298" s="2">
        <v>0</v>
      </c>
      <c r="E298" s="2">
        <v>0.29654200323399998</v>
      </c>
      <c r="F298" s="3">
        <f t="shared" si="22"/>
        <v>0.29654200323399998</v>
      </c>
    </row>
    <row r="299" spans="1:8" x14ac:dyDescent="0.2">
      <c r="B299" s="2" t="s">
        <v>15</v>
      </c>
      <c r="C299" s="3">
        <f t="shared" si="23"/>
        <v>-1.0291968170000001</v>
      </c>
      <c r="D299" s="2">
        <v>1</v>
      </c>
      <c r="E299" s="2">
        <v>1.0291968170000001</v>
      </c>
      <c r="F299" s="3">
        <f t="shared" si="22"/>
        <v>2.9196817000000097E-2</v>
      </c>
    </row>
    <row r="300" spans="1:8" x14ac:dyDescent="0.2">
      <c r="B300" s="2" t="s">
        <v>16</v>
      </c>
      <c r="C300" s="3">
        <f t="shared" si="23"/>
        <v>-0.72899654220199905</v>
      </c>
      <c r="D300" s="2">
        <v>1</v>
      </c>
      <c r="E300" s="2">
        <v>0.72899654220199905</v>
      </c>
      <c r="F300" s="3">
        <f t="shared" si="22"/>
        <v>0.27100345779800095</v>
      </c>
    </row>
    <row r="301" spans="1:8" x14ac:dyDescent="0.2">
      <c r="B301" s="2" t="s">
        <v>17</v>
      </c>
      <c r="C301" s="3">
        <f t="shared" si="23"/>
        <v>-0.100701330417</v>
      </c>
      <c r="D301" s="2">
        <v>0</v>
      </c>
      <c r="E301" s="2">
        <v>0.100701330417</v>
      </c>
      <c r="F301" s="3">
        <f t="shared" si="22"/>
        <v>0.100701330417</v>
      </c>
    </row>
    <row r="302" spans="1:8" x14ac:dyDescent="0.2">
      <c r="B302" s="2" t="s">
        <v>18</v>
      </c>
      <c r="C302" s="3">
        <f t="shared" si="23"/>
        <v>-2.8350105099999901E-4</v>
      </c>
      <c r="D302" s="2">
        <v>0</v>
      </c>
      <c r="E302" s="2">
        <v>2.8350105099999901E-4</v>
      </c>
      <c r="F302" s="3">
        <f t="shared" si="22"/>
        <v>2.8350105099999901E-4</v>
      </c>
    </row>
    <row r="303" spans="1:8" x14ac:dyDescent="0.2">
      <c r="B303" s="2" t="s">
        <v>19</v>
      </c>
      <c r="C303" s="3">
        <f t="shared" si="23"/>
        <v>1.0936149709999999E-3</v>
      </c>
      <c r="D303" s="2">
        <v>0</v>
      </c>
      <c r="E303" s="2">
        <v>-1.0936149709999999E-3</v>
      </c>
      <c r="F303" s="3">
        <f t="shared" si="22"/>
        <v>1.0936149709999999E-3</v>
      </c>
    </row>
    <row r="304" spans="1:8" x14ac:dyDescent="0.2">
      <c r="B304" s="2" t="s">
        <v>20</v>
      </c>
      <c r="C304" s="3">
        <f t="shared" si="23"/>
        <v>3.5110336299999999E-3</v>
      </c>
      <c r="D304" s="2">
        <v>0</v>
      </c>
      <c r="E304" s="2">
        <v>-3.5110336299999999E-3</v>
      </c>
      <c r="F304" s="3">
        <f t="shared" si="22"/>
        <v>3.5110336299999999E-3</v>
      </c>
    </row>
    <row r="305" spans="1:8" x14ac:dyDescent="0.2">
      <c r="B305" s="2" t="s">
        <v>21</v>
      </c>
      <c r="C305" s="3">
        <f t="shared" si="23"/>
        <v>-1.4696303199999901</v>
      </c>
      <c r="D305" s="2">
        <v>2</v>
      </c>
      <c r="E305" s="2">
        <v>1.4696303199999901</v>
      </c>
      <c r="F305" s="3">
        <f t="shared" si="22"/>
        <v>0.53036968000000995</v>
      </c>
    </row>
    <row r="306" spans="1:8" x14ac:dyDescent="0.2">
      <c r="B306" s="2" t="s">
        <v>22</v>
      </c>
      <c r="C306" s="3">
        <f t="shared" si="23"/>
        <v>-4.712449212E-2</v>
      </c>
      <c r="D306" s="2">
        <v>0</v>
      </c>
      <c r="E306" s="2">
        <v>4.712449212E-2</v>
      </c>
      <c r="F306" s="3">
        <f t="shared" si="22"/>
        <v>4.712449212E-2</v>
      </c>
    </row>
    <row r="307" spans="1:8" x14ac:dyDescent="0.2">
      <c r="B307" s="2" t="s">
        <v>23</v>
      </c>
      <c r="C307" s="3">
        <f t="shared" si="23"/>
        <v>2.0136408699999902E-3</v>
      </c>
      <c r="D307" s="2">
        <v>0</v>
      </c>
      <c r="E307" s="2">
        <v>-2.0136408699999902E-3</v>
      </c>
      <c r="F307" s="3">
        <f t="shared" si="22"/>
        <v>2.0136408699999902E-3</v>
      </c>
    </row>
    <row r="308" spans="1:8" x14ac:dyDescent="0.2">
      <c r="B308" s="2" t="s">
        <v>24</v>
      </c>
      <c r="C308" s="3">
        <f t="shared" si="23"/>
        <v>8.2170851399999902E-4</v>
      </c>
      <c r="D308" s="2">
        <v>0</v>
      </c>
      <c r="E308" s="2">
        <v>-8.2170851399999902E-4</v>
      </c>
      <c r="F308" s="3">
        <f t="shared" si="22"/>
        <v>8.2170851399999902E-4</v>
      </c>
    </row>
    <row r="309" spans="1:8" x14ac:dyDescent="0.2">
      <c r="B309" s="2" t="s">
        <v>25</v>
      </c>
      <c r="C309" s="3">
        <f t="shared" si="23"/>
        <v>1.7758958499999901E-3</v>
      </c>
      <c r="D309" s="2">
        <v>0</v>
      </c>
      <c r="E309" s="2">
        <v>-1.7758958499999901E-3</v>
      </c>
      <c r="F309" s="3">
        <f t="shared" si="22"/>
        <v>1.7758958499999901E-3</v>
      </c>
    </row>
    <row r="310" spans="1:8" x14ac:dyDescent="0.2">
      <c r="B310" s="2" t="s">
        <v>26</v>
      </c>
      <c r="C310" s="3">
        <f t="shared" si="23"/>
        <v>-0.86399912169999904</v>
      </c>
      <c r="D310" s="2">
        <v>2</v>
      </c>
      <c r="E310" s="2">
        <v>0.86399912169999904</v>
      </c>
      <c r="F310" s="3">
        <f t="shared" si="22"/>
        <v>1.1360008783000008</v>
      </c>
    </row>
    <row r="311" spans="1:8" x14ac:dyDescent="0.2">
      <c r="B311" s="2" t="s">
        <v>27</v>
      </c>
      <c r="C311" s="3">
        <f t="shared" si="23"/>
        <v>-0.86058778302999905</v>
      </c>
      <c r="D311" s="2">
        <v>2</v>
      </c>
      <c r="E311" s="2">
        <v>0.86058778302999905</v>
      </c>
      <c r="F311" s="3">
        <f t="shared" si="22"/>
        <v>1.1394122169700009</v>
      </c>
    </row>
    <row r="312" spans="1:8" x14ac:dyDescent="0.2">
      <c r="F312" s="3">
        <f>AVERAGE(F291:F311)</f>
        <v>0.25066022022966716</v>
      </c>
    </row>
    <row r="317" spans="1:8" x14ac:dyDescent="0.2">
      <c r="A317" s="1">
        <v>13</v>
      </c>
      <c r="B317" s="2" t="s">
        <v>39</v>
      </c>
      <c r="C317" s="3" t="s">
        <v>1</v>
      </c>
      <c r="D317" s="4" t="s">
        <v>2</v>
      </c>
      <c r="E317" s="3" t="s">
        <v>3</v>
      </c>
      <c r="F317" s="3" t="s">
        <v>4</v>
      </c>
      <c r="G317" s="3" t="s">
        <v>5</v>
      </c>
      <c r="H317" s="3" t="s">
        <v>6</v>
      </c>
    </row>
    <row r="318" spans="1:8" x14ac:dyDescent="0.2">
      <c r="B318" s="2" t="s">
        <v>7</v>
      </c>
      <c r="C318" s="3">
        <f>-E318</f>
        <v>-3.2692963999999998E-3</v>
      </c>
      <c r="D318" s="2">
        <v>0</v>
      </c>
      <c r="E318" s="2">
        <v>3.2692963999999998E-3</v>
      </c>
      <c r="F318" s="3">
        <f t="shared" ref="F318:F338" si="24">ABS(D318-E318)</f>
        <v>3.2692963999999998E-3</v>
      </c>
      <c r="G318" s="3">
        <f>CORREL(D318:D338,E318:E338)</f>
        <v>0.96580749311713832</v>
      </c>
      <c r="H318" s="3">
        <f>G318^2</f>
        <v>0.93278411376121118</v>
      </c>
    </row>
    <row r="319" spans="1:8" x14ac:dyDescent="0.2">
      <c r="B319" s="2" t="s">
        <v>8</v>
      </c>
      <c r="C319" s="3">
        <f>-E319</f>
        <v>4.5864516300000002E-3</v>
      </c>
      <c r="D319" s="2">
        <v>0</v>
      </c>
      <c r="E319" s="2">
        <v>-4.5864516300000002E-3</v>
      </c>
      <c r="F319" s="3">
        <f t="shared" si="24"/>
        <v>4.5864516300000002E-3</v>
      </c>
    </row>
    <row r="320" spans="1:8" x14ac:dyDescent="0.2">
      <c r="B320" s="2" t="s">
        <v>9</v>
      </c>
      <c r="C320" s="3">
        <f t="shared" ref="C320:C338" si="25">-E320</f>
        <v>-0.39211643000000002</v>
      </c>
      <c r="D320" s="2">
        <v>0</v>
      </c>
      <c r="E320" s="2">
        <v>0.39211643000000002</v>
      </c>
      <c r="F320" s="3">
        <f t="shared" si="24"/>
        <v>0.39211643000000002</v>
      </c>
    </row>
    <row r="321" spans="2:6" x14ac:dyDescent="0.2">
      <c r="B321" s="2" t="s">
        <v>10</v>
      </c>
      <c r="C321" s="3">
        <f t="shared" si="25"/>
        <v>-1.1700301909999999</v>
      </c>
      <c r="D321" s="2">
        <v>1</v>
      </c>
      <c r="E321" s="2">
        <v>1.1700301909999999</v>
      </c>
      <c r="F321" s="3">
        <f t="shared" si="24"/>
        <v>0.17003019099999994</v>
      </c>
    </row>
    <row r="322" spans="2:6" x14ac:dyDescent="0.2">
      <c r="B322" s="2" t="s">
        <v>11</v>
      </c>
      <c r="C322" s="3">
        <f t="shared" si="25"/>
        <v>3.4284168500000002E-3</v>
      </c>
      <c r="D322" s="2">
        <v>0</v>
      </c>
      <c r="E322" s="2">
        <v>-3.4284168500000002E-3</v>
      </c>
      <c r="F322" s="3">
        <f t="shared" si="24"/>
        <v>3.4284168500000002E-3</v>
      </c>
    </row>
    <row r="323" spans="2:6" x14ac:dyDescent="0.2">
      <c r="B323" s="2" t="s">
        <v>12</v>
      </c>
      <c r="C323" s="3">
        <f t="shared" si="25"/>
        <v>-1.8163221249999999E-3</v>
      </c>
      <c r="D323" s="2">
        <v>0</v>
      </c>
      <c r="E323" s="2">
        <v>1.8163221249999999E-3</v>
      </c>
      <c r="F323" s="3">
        <f t="shared" si="24"/>
        <v>1.8163221249999999E-3</v>
      </c>
    </row>
    <row r="324" spans="2:6" x14ac:dyDescent="0.2">
      <c r="B324" s="2" t="s">
        <v>13</v>
      </c>
      <c r="C324" s="3">
        <f t="shared" si="25"/>
        <v>-0.41163435479999899</v>
      </c>
      <c r="D324" s="2">
        <v>0</v>
      </c>
      <c r="E324" s="2">
        <v>0.41163435479999899</v>
      </c>
      <c r="F324" s="3">
        <f t="shared" si="24"/>
        <v>0.41163435479999899</v>
      </c>
    </row>
    <row r="325" spans="2:6" x14ac:dyDescent="0.2">
      <c r="B325" s="2" t="s">
        <v>14</v>
      </c>
      <c r="C325" s="3">
        <f t="shared" si="25"/>
        <v>-0.413226683899999</v>
      </c>
      <c r="D325" s="2">
        <v>0</v>
      </c>
      <c r="E325" s="2">
        <v>0.413226683899999</v>
      </c>
      <c r="F325" s="3">
        <f t="shared" si="24"/>
        <v>0.413226683899999</v>
      </c>
    </row>
    <row r="326" spans="2:6" x14ac:dyDescent="0.2">
      <c r="B326" s="2" t="s">
        <v>15</v>
      </c>
      <c r="C326" s="3">
        <f t="shared" si="25"/>
        <v>-0.99854223499999994</v>
      </c>
      <c r="D326" s="2">
        <v>1</v>
      </c>
      <c r="E326" s="2">
        <v>0.99854223499999994</v>
      </c>
      <c r="F326" s="3">
        <f t="shared" si="24"/>
        <v>1.4577650000000553E-3</v>
      </c>
    </row>
    <row r="327" spans="2:6" x14ac:dyDescent="0.2">
      <c r="B327" s="2" t="s">
        <v>16</v>
      </c>
      <c r="C327" s="3">
        <f t="shared" si="25"/>
        <v>-0.58937303649999995</v>
      </c>
      <c r="D327" s="2">
        <v>1</v>
      </c>
      <c r="E327" s="2">
        <v>0.58937303649999995</v>
      </c>
      <c r="F327" s="3">
        <f t="shared" si="24"/>
        <v>0.41062696350000005</v>
      </c>
    </row>
    <row r="328" spans="2:6" x14ac:dyDescent="0.2">
      <c r="B328" s="2" t="s">
        <v>17</v>
      </c>
      <c r="C328" s="3">
        <f t="shared" si="25"/>
        <v>-1.60409654492</v>
      </c>
      <c r="D328" s="2">
        <v>2</v>
      </c>
      <c r="E328" s="2">
        <v>1.60409654492</v>
      </c>
      <c r="F328" s="3">
        <f t="shared" si="24"/>
        <v>0.39590345508000002</v>
      </c>
    </row>
    <row r="329" spans="2:6" x14ac:dyDescent="0.2">
      <c r="B329" s="2" t="s">
        <v>18</v>
      </c>
      <c r="C329" s="3">
        <f t="shared" si="25"/>
        <v>-2.7058404099999898E-3</v>
      </c>
      <c r="D329" s="2">
        <v>0</v>
      </c>
      <c r="E329" s="2">
        <v>2.7058404099999898E-3</v>
      </c>
      <c r="F329" s="3">
        <f t="shared" si="24"/>
        <v>2.7058404099999898E-3</v>
      </c>
    </row>
    <row r="330" spans="2:6" x14ac:dyDescent="0.2">
      <c r="B330" s="2" t="s">
        <v>19</v>
      </c>
      <c r="C330" s="3">
        <f t="shared" si="25"/>
        <v>-2.9958153200000002</v>
      </c>
      <c r="D330" s="2">
        <v>3</v>
      </c>
      <c r="E330" s="2">
        <v>2.9958153200000002</v>
      </c>
      <c r="F330" s="3">
        <f t="shared" si="24"/>
        <v>4.1846799999998296E-3</v>
      </c>
    </row>
    <row r="331" spans="2:6" x14ac:dyDescent="0.2">
      <c r="B331" s="2" t="s">
        <v>20</v>
      </c>
      <c r="C331" s="3">
        <f t="shared" si="25"/>
        <v>-0.34675698740999999</v>
      </c>
      <c r="D331" s="2">
        <v>1</v>
      </c>
      <c r="E331" s="2">
        <v>0.34675698740999999</v>
      </c>
      <c r="F331" s="3">
        <f t="shared" si="24"/>
        <v>0.65324301258999995</v>
      </c>
    </row>
    <row r="332" spans="2:6" x14ac:dyDescent="0.2">
      <c r="B332" s="2" t="s">
        <v>21</v>
      </c>
      <c r="C332" s="3">
        <f t="shared" si="25"/>
        <v>-0.96747359499999896</v>
      </c>
      <c r="D332" s="2">
        <v>1</v>
      </c>
      <c r="E332" s="2">
        <v>0.96747359499999896</v>
      </c>
      <c r="F332" s="3">
        <f t="shared" si="24"/>
        <v>3.2526405000001035E-2</v>
      </c>
    </row>
    <row r="333" spans="2:6" x14ac:dyDescent="0.2">
      <c r="B333" s="2" t="s">
        <v>22</v>
      </c>
      <c r="C333" s="3">
        <f t="shared" si="25"/>
        <v>-2.4094125500000001E-3</v>
      </c>
      <c r="D333" s="2">
        <v>0</v>
      </c>
      <c r="E333" s="2">
        <v>2.4094125500000001E-3</v>
      </c>
      <c r="F333" s="3">
        <f t="shared" si="24"/>
        <v>2.4094125500000001E-3</v>
      </c>
    </row>
    <row r="334" spans="2:6" x14ac:dyDescent="0.2">
      <c r="B334" s="2" t="s">
        <v>23</v>
      </c>
      <c r="C334" s="3">
        <f t="shared" si="25"/>
        <v>-1.55290511999999E-4</v>
      </c>
      <c r="D334" s="2">
        <v>0</v>
      </c>
      <c r="E334" s="2">
        <v>1.55290511999999E-4</v>
      </c>
      <c r="F334" s="3">
        <f t="shared" si="24"/>
        <v>1.55290511999999E-4</v>
      </c>
    </row>
    <row r="335" spans="2:6" x14ac:dyDescent="0.2">
      <c r="B335" s="2" t="s">
        <v>24</v>
      </c>
      <c r="C335" s="3">
        <f t="shared" si="25"/>
        <v>-1.6108818E-4</v>
      </c>
      <c r="D335" s="2">
        <v>0</v>
      </c>
      <c r="E335" s="2">
        <v>1.6108818E-4</v>
      </c>
      <c r="F335" s="3">
        <f t="shared" si="24"/>
        <v>1.6108818E-4</v>
      </c>
    </row>
    <row r="336" spans="2:6" x14ac:dyDescent="0.2">
      <c r="B336" s="2" t="s">
        <v>25</v>
      </c>
      <c r="C336" s="3">
        <f t="shared" si="25"/>
        <v>-3.0482647999999899</v>
      </c>
      <c r="D336" s="2">
        <v>3</v>
      </c>
      <c r="E336" s="2">
        <v>3.0482647999999899</v>
      </c>
      <c r="F336" s="3">
        <f t="shared" si="24"/>
        <v>4.8264799999989894E-2</v>
      </c>
    </row>
    <row r="337" spans="1:8" x14ac:dyDescent="0.2">
      <c r="B337" s="2" t="s">
        <v>26</v>
      </c>
      <c r="C337" s="3">
        <f t="shared" si="25"/>
        <v>-1.66950109E-3</v>
      </c>
      <c r="D337" s="2">
        <v>0</v>
      </c>
      <c r="E337" s="2">
        <v>1.66950109E-3</v>
      </c>
      <c r="F337" s="3">
        <f t="shared" si="24"/>
        <v>1.66950109E-3</v>
      </c>
    </row>
    <row r="338" spans="1:8" x14ac:dyDescent="0.2">
      <c r="B338" s="2" t="s">
        <v>27</v>
      </c>
      <c r="C338" s="3">
        <f t="shared" si="25"/>
        <v>-1.50489985999999E-4</v>
      </c>
      <c r="D338" s="2">
        <v>0</v>
      </c>
      <c r="E338" s="2">
        <v>1.50489985999999E-4</v>
      </c>
      <c r="F338" s="3">
        <f t="shared" si="24"/>
        <v>1.50489985999999E-4</v>
      </c>
    </row>
    <row r="339" spans="1:8" x14ac:dyDescent="0.2">
      <c r="F339" s="3">
        <f>AVERAGE(F318:F338)</f>
        <v>0.14064604050490423</v>
      </c>
    </row>
    <row r="346" spans="1:8" ht="16" x14ac:dyDescent="0.2">
      <c r="A346" s="1">
        <v>14</v>
      </c>
      <c r="B346" s="6" t="s">
        <v>40</v>
      </c>
      <c r="C346" s="3" t="s">
        <v>1</v>
      </c>
      <c r="D346" s="4" t="s">
        <v>2</v>
      </c>
      <c r="E346" s="3" t="s">
        <v>3</v>
      </c>
      <c r="F346" s="3" t="s">
        <v>4</v>
      </c>
      <c r="G346" s="3" t="s">
        <v>5</v>
      </c>
      <c r="H346" s="3" t="s">
        <v>6</v>
      </c>
    </row>
    <row r="347" spans="1:8" x14ac:dyDescent="0.2">
      <c r="B347" s="2" t="s">
        <v>7</v>
      </c>
      <c r="C347" s="3">
        <f>-E347</f>
        <v>8.6238639999999995E-4</v>
      </c>
      <c r="D347" s="2">
        <v>0</v>
      </c>
      <c r="E347" s="2">
        <v>-8.6238639999999995E-4</v>
      </c>
      <c r="F347" s="3">
        <f>ABS(D347-E347)</f>
        <v>8.6238639999999995E-4</v>
      </c>
      <c r="G347" s="3">
        <f>CORREL(D347:D367,E347:E367)</f>
        <v>0.9897136715711653</v>
      </c>
      <c r="H347" s="3">
        <f>G347^2</f>
        <v>0.97953315169487642</v>
      </c>
    </row>
    <row r="348" spans="1:8" x14ac:dyDescent="0.2">
      <c r="B348" s="2" t="s">
        <v>8</v>
      </c>
      <c r="C348" s="3">
        <f>-E348</f>
        <v>-9.3673266300000006E-3</v>
      </c>
      <c r="D348" s="2">
        <v>0</v>
      </c>
      <c r="E348" s="2">
        <v>9.3673266300000006E-3</v>
      </c>
      <c r="F348" s="3">
        <f t="shared" ref="F348:F367" si="26">ABS(D348-E348)</f>
        <v>9.3673266300000006E-3</v>
      </c>
    </row>
    <row r="349" spans="1:8" x14ac:dyDescent="0.2">
      <c r="B349" s="2" t="s">
        <v>9</v>
      </c>
      <c r="C349" s="3">
        <f t="shared" ref="C349:C367" si="27">-E349</f>
        <v>-7.3522328709999998E-3</v>
      </c>
      <c r="D349" s="2">
        <v>0</v>
      </c>
      <c r="E349" s="2">
        <v>7.3522328709999998E-3</v>
      </c>
      <c r="F349" s="3">
        <f t="shared" si="26"/>
        <v>7.3522328709999998E-3</v>
      </c>
    </row>
    <row r="350" spans="1:8" x14ac:dyDescent="0.2">
      <c r="B350" s="2" t="s">
        <v>10</v>
      </c>
      <c r="C350" s="3">
        <f t="shared" si="27"/>
        <v>-1.8195183699999999</v>
      </c>
      <c r="D350" s="2">
        <v>2</v>
      </c>
      <c r="E350" s="2">
        <v>1.8195183699999999</v>
      </c>
      <c r="F350" s="3">
        <f t="shared" si="26"/>
        <v>0.18048163000000006</v>
      </c>
    </row>
    <row r="351" spans="1:8" x14ac:dyDescent="0.2">
      <c r="B351" s="2" t="s">
        <v>11</v>
      </c>
      <c r="C351" s="3">
        <f t="shared" si="27"/>
        <v>-0.87566167120000005</v>
      </c>
      <c r="D351" s="2">
        <v>1</v>
      </c>
      <c r="E351" s="2">
        <v>0.87566167120000005</v>
      </c>
      <c r="F351" s="3">
        <f t="shared" si="26"/>
        <v>0.12433832879999995</v>
      </c>
    </row>
    <row r="352" spans="1:8" x14ac:dyDescent="0.2">
      <c r="B352" s="2" t="s">
        <v>12</v>
      </c>
      <c r="C352" s="3">
        <f t="shared" si="27"/>
        <v>-4.0906540299999999E-3</v>
      </c>
      <c r="D352" s="2">
        <v>0</v>
      </c>
      <c r="E352" s="2">
        <v>4.0906540299999999E-3</v>
      </c>
      <c r="F352" s="3">
        <f t="shared" si="26"/>
        <v>4.0906540299999999E-3</v>
      </c>
    </row>
    <row r="353" spans="2:6" x14ac:dyDescent="0.2">
      <c r="B353" s="2" t="s">
        <v>13</v>
      </c>
      <c r="C353" s="3">
        <f t="shared" si="27"/>
        <v>-4.8558660120000003E-3</v>
      </c>
      <c r="D353" s="2">
        <v>0</v>
      </c>
      <c r="E353" s="2">
        <v>4.8558660120000003E-3</v>
      </c>
      <c r="F353" s="3">
        <f t="shared" si="26"/>
        <v>4.8558660120000003E-3</v>
      </c>
    </row>
    <row r="354" spans="2:6" x14ac:dyDescent="0.2">
      <c r="B354" s="2" t="s">
        <v>14</v>
      </c>
      <c r="C354" s="3">
        <f t="shared" si="27"/>
        <v>-3.0516876199999901E-3</v>
      </c>
      <c r="D354" s="2">
        <v>0</v>
      </c>
      <c r="E354" s="2">
        <v>3.0516876199999901E-3</v>
      </c>
      <c r="F354" s="3">
        <f t="shared" si="26"/>
        <v>3.0516876199999901E-3</v>
      </c>
    </row>
    <row r="355" spans="2:6" x14ac:dyDescent="0.2">
      <c r="B355" s="2" t="s">
        <v>15</v>
      </c>
      <c r="C355" s="3">
        <f t="shared" si="27"/>
        <v>-0.245464810122</v>
      </c>
      <c r="D355" s="2">
        <v>0</v>
      </c>
      <c r="E355" s="2">
        <v>0.245464810122</v>
      </c>
      <c r="F355" s="3">
        <f t="shared" si="26"/>
        <v>0.245464810122</v>
      </c>
    </row>
    <row r="356" spans="2:6" x14ac:dyDescent="0.2">
      <c r="B356" s="2" t="s">
        <v>16</v>
      </c>
      <c r="C356" s="3">
        <f t="shared" si="27"/>
        <v>-0.241678856369999</v>
      </c>
      <c r="D356" s="2">
        <v>0</v>
      </c>
      <c r="E356" s="2">
        <v>0.241678856369999</v>
      </c>
      <c r="F356" s="3">
        <f t="shared" si="26"/>
        <v>0.241678856369999</v>
      </c>
    </row>
    <row r="357" spans="2:6" x14ac:dyDescent="0.2">
      <c r="B357" s="2" t="s">
        <v>17</v>
      </c>
      <c r="C357" s="3">
        <f t="shared" si="27"/>
        <v>-1.8721645521913</v>
      </c>
      <c r="D357" s="2">
        <v>2</v>
      </c>
      <c r="E357" s="2">
        <v>1.8721645521913</v>
      </c>
      <c r="F357" s="3">
        <f t="shared" si="26"/>
        <v>0.12783544780870004</v>
      </c>
    </row>
    <row r="358" spans="2:6" x14ac:dyDescent="0.2">
      <c r="B358" s="2" t="s">
        <v>18</v>
      </c>
      <c r="C358" s="3">
        <f t="shared" si="27"/>
        <v>-0.87948108568000005</v>
      </c>
      <c r="D358" s="2">
        <v>1</v>
      </c>
      <c r="E358" s="2">
        <v>0.87948108568000005</v>
      </c>
      <c r="F358" s="3">
        <f t="shared" si="26"/>
        <v>0.12051891431999995</v>
      </c>
    </row>
    <row r="359" spans="2:6" x14ac:dyDescent="0.2">
      <c r="B359" s="2" t="s">
        <v>19</v>
      </c>
      <c r="C359" s="3">
        <f t="shared" si="27"/>
        <v>-2.5937481320000001E-2</v>
      </c>
      <c r="D359" s="2">
        <v>0</v>
      </c>
      <c r="E359" s="2">
        <v>2.5937481320000001E-2</v>
      </c>
      <c r="F359" s="3">
        <f t="shared" si="26"/>
        <v>2.5937481320000001E-2</v>
      </c>
    </row>
    <row r="360" spans="2:6" x14ac:dyDescent="0.2">
      <c r="B360" s="2" t="s">
        <v>20</v>
      </c>
      <c r="C360" s="3">
        <f t="shared" si="27"/>
        <v>4.2275958299999904E-3</v>
      </c>
      <c r="D360" s="2">
        <v>0</v>
      </c>
      <c r="E360" s="2">
        <v>-4.2275958299999904E-3</v>
      </c>
      <c r="F360" s="3">
        <f t="shared" si="26"/>
        <v>4.2275958299999904E-3</v>
      </c>
    </row>
    <row r="361" spans="2:6" x14ac:dyDescent="0.2">
      <c r="B361" s="2" t="s">
        <v>21</v>
      </c>
      <c r="C361" s="3">
        <f t="shared" si="27"/>
        <v>6.8583415399999896E-3</v>
      </c>
      <c r="D361" s="2">
        <v>0</v>
      </c>
      <c r="E361" s="2">
        <v>-6.8583415399999896E-3</v>
      </c>
      <c r="F361" s="3">
        <f t="shared" si="26"/>
        <v>6.8583415399999896E-3</v>
      </c>
    </row>
    <row r="362" spans="2:6" x14ac:dyDescent="0.2">
      <c r="B362" s="2" t="s">
        <v>22</v>
      </c>
      <c r="C362" s="3">
        <f t="shared" si="27"/>
        <v>3.93648901999999E-3</v>
      </c>
      <c r="D362" s="2">
        <v>0</v>
      </c>
      <c r="E362" s="2">
        <v>-3.93648901999999E-3</v>
      </c>
      <c r="F362" s="3">
        <f t="shared" si="26"/>
        <v>3.93648901999999E-3</v>
      </c>
    </row>
    <row r="363" spans="2:6" x14ac:dyDescent="0.2">
      <c r="B363" s="2" t="s">
        <v>23</v>
      </c>
      <c r="C363" s="3">
        <f t="shared" si="27"/>
        <v>-0.11534793752</v>
      </c>
      <c r="D363" s="2">
        <v>0</v>
      </c>
      <c r="E363" s="2">
        <v>0.11534793752</v>
      </c>
      <c r="F363" s="3">
        <f t="shared" si="26"/>
        <v>0.11534793752</v>
      </c>
    </row>
    <row r="364" spans="2:6" x14ac:dyDescent="0.2">
      <c r="B364" s="2" t="s">
        <v>24</v>
      </c>
      <c r="C364" s="3">
        <f t="shared" si="27"/>
        <v>-0.21288025709</v>
      </c>
      <c r="D364" s="2">
        <v>0</v>
      </c>
      <c r="E364" s="2">
        <v>0.21288025709</v>
      </c>
      <c r="F364" s="3">
        <f t="shared" si="26"/>
        <v>0.21288025709</v>
      </c>
    </row>
    <row r="365" spans="2:6" x14ac:dyDescent="0.2">
      <c r="B365" s="2" t="s">
        <v>25</v>
      </c>
      <c r="C365" s="3">
        <f t="shared" si="27"/>
        <v>-0.94790675499999999</v>
      </c>
      <c r="D365" s="2">
        <v>1</v>
      </c>
      <c r="E365" s="2">
        <v>0.94790675499999999</v>
      </c>
      <c r="F365" s="3">
        <f t="shared" si="26"/>
        <v>5.209324500000001E-2</v>
      </c>
    </row>
    <row r="366" spans="2:6" x14ac:dyDescent="0.2">
      <c r="B366" s="2" t="s">
        <v>26</v>
      </c>
      <c r="C366" s="3">
        <f t="shared" si="27"/>
        <v>-1.8849627399999899E-3</v>
      </c>
      <c r="D366" s="2">
        <v>0</v>
      </c>
      <c r="E366" s="2">
        <v>1.8849627399999899E-3</v>
      </c>
      <c r="F366" s="3">
        <f t="shared" si="26"/>
        <v>1.8849627399999899E-3</v>
      </c>
    </row>
    <row r="367" spans="2:6" x14ac:dyDescent="0.2">
      <c r="B367" s="2" t="s">
        <v>27</v>
      </c>
      <c r="C367" s="3">
        <f t="shared" si="27"/>
        <v>-3.6369226699999998E-3</v>
      </c>
      <c r="D367" s="2">
        <v>0</v>
      </c>
      <c r="E367" s="2">
        <v>3.6369226699999998E-3</v>
      </c>
      <c r="F367" s="3">
        <f t="shared" si="26"/>
        <v>3.6369226699999998E-3</v>
      </c>
    </row>
    <row r="368" spans="2:6" x14ac:dyDescent="0.2">
      <c r="F368" s="3">
        <f>AVERAGE(F347:F367)</f>
        <v>7.1271493986366591E-2</v>
      </c>
    </row>
    <row r="374" spans="1:8" x14ac:dyDescent="0.2">
      <c r="A374" s="1">
        <v>15</v>
      </c>
      <c r="B374" s="2" t="s">
        <v>41</v>
      </c>
      <c r="C374" s="3" t="s">
        <v>1</v>
      </c>
      <c r="D374" s="4" t="s">
        <v>2</v>
      </c>
      <c r="E374" s="3" t="s">
        <v>3</v>
      </c>
      <c r="F374" s="3" t="s">
        <v>4</v>
      </c>
      <c r="G374" s="3" t="s">
        <v>5</v>
      </c>
      <c r="H374" s="3" t="s">
        <v>6</v>
      </c>
    </row>
    <row r="375" spans="1:8" x14ac:dyDescent="0.2">
      <c r="B375" s="2" t="s">
        <v>7</v>
      </c>
      <c r="C375" s="3">
        <f>-E375</f>
        <v>-4.224500447E-2</v>
      </c>
      <c r="D375" s="2">
        <v>0</v>
      </c>
      <c r="E375" s="2">
        <v>4.224500447E-2</v>
      </c>
      <c r="F375" s="3">
        <f>ABS(D375-E375)</f>
        <v>4.224500447E-2</v>
      </c>
      <c r="G375" s="3">
        <f>CORREL(D375:D395,E375:E395)</f>
        <v>0.421920186225125</v>
      </c>
      <c r="H375" s="3">
        <f>G375^2</f>
        <v>0.17801664354424415</v>
      </c>
    </row>
    <row r="376" spans="1:8" x14ac:dyDescent="0.2">
      <c r="B376" s="2" t="s">
        <v>8</v>
      </c>
      <c r="C376" s="3">
        <f>-E376</f>
        <v>6.7668799549999996E-4</v>
      </c>
      <c r="D376" s="2">
        <v>0</v>
      </c>
      <c r="E376" s="2">
        <v>-6.7668799549999996E-4</v>
      </c>
      <c r="F376" s="3">
        <f t="shared" ref="F376:F395" si="28">ABS(D376-E376)</f>
        <v>6.7668799549999996E-4</v>
      </c>
    </row>
    <row r="377" spans="1:8" x14ac:dyDescent="0.2">
      <c r="B377" s="2" t="s">
        <v>9</v>
      </c>
      <c r="C377" s="3">
        <f t="shared" ref="C377:C395" si="29">-E377</f>
        <v>-3.5659927113999998E-2</v>
      </c>
      <c r="D377" s="2">
        <v>0</v>
      </c>
      <c r="E377" s="2">
        <v>3.5659927113999998E-2</v>
      </c>
      <c r="F377" s="3">
        <f t="shared" si="28"/>
        <v>3.5659927113999998E-2</v>
      </c>
    </row>
    <row r="378" spans="1:8" x14ac:dyDescent="0.2">
      <c r="B378" s="2" t="s">
        <v>10</v>
      </c>
      <c r="C378" s="3">
        <f t="shared" si="29"/>
        <v>-0.15872305867</v>
      </c>
      <c r="D378" s="2">
        <v>2</v>
      </c>
      <c r="E378" s="2">
        <v>0.15872305867</v>
      </c>
      <c r="F378" s="3">
        <f t="shared" si="28"/>
        <v>1.8412769413300001</v>
      </c>
    </row>
    <row r="379" spans="1:8" x14ac:dyDescent="0.2">
      <c r="B379" s="2" t="s">
        <v>11</v>
      </c>
      <c r="C379" s="3">
        <f t="shared" si="29"/>
        <v>-5.0846243976999897E-2</v>
      </c>
      <c r="D379" s="2">
        <v>1</v>
      </c>
      <c r="E379" s="2">
        <v>5.0846243976999897E-2</v>
      </c>
      <c r="F379" s="3">
        <f t="shared" si="28"/>
        <v>0.94915375602300012</v>
      </c>
    </row>
    <row r="380" spans="1:8" x14ac:dyDescent="0.2">
      <c r="B380" s="2" t="s">
        <v>12</v>
      </c>
      <c r="C380" s="3">
        <f t="shared" si="29"/>
        <v>-9.8709327000000009E-4</v>
      </c>
      <c r="D380" s="2">
        <v>0</v>
      </c>
      <c r="E380" s="2">
        <v>9.8709327000000009E-4</v>
      </c>
      <c r="F380" s="3">
        <f t="shared" si="28"/>
        <v>9.8709327000000009E-4</v>
      </c>
    </row>
    <row r="381" spans="1:8" x14ac:dyDescent="0.2">
      <c r="B381" s="2" t="s">
        <v>13</v>
      </c>
      <c r="C381" s="3">
        <f t="shared" si="29"/>
        <v>-9.0164846539999996E-2</v>
      </c>
      <c r="D381" s="2">
        <v>0</v>
      </c>
      <c r="E381" s="2">
        <v>9.0164846539999996E-2</v>
      </c>
      <c r="F381" s="3">
        <f t="shared" si="28"/>
        <v>9.0164846539999996E-2</v>
      </c>
    </row>
    <row r="382" spans="1:8" x14ac:dyDescent="0.2">
      <c r="B382" s="2" t="s">
        <v>14</v>
      </c>
      <c r="C382" s="3">
        <f t="shared" si="29"/>
        <v>-9.0908907220000001E-2</v>
      </c>
      <c r="D382" s="2">
        <v>0</v>
      </c>
      <c r="E382" s="2">
        <v>9.0908907220000001E-2</v>
      </c>
      <c r="F382" s="3">
        <f t="shared" si="28"/>
        <v>9.0908907220000001E-2</v>
      </c>
    </row>
    <row r="383" spans="1:8" x14ac:dyDescent="0.2">
      <c r="B383" s="2" t="s">
        <v>15</v>
      </c>
      <c r="C383" s="3">
        <f t="shared" si="29"/>
        <v>-0.76919393589999996</v>
      </c>
      <c r="D383" s="2">
        <v>0</v>
      </c>
      <c r="E383" s="2">
        <v>0.76919393589999996</v>
      </c>
      <c r="F383" s="3">
        <f t="shared" si="28"/>
        <v>0.76919393589999996</v>
      </c>
    </row>
    <row r="384" spans="1:8" x14ac:dyDescent="0.2">
      <c r="B384" s="2" t="s">
        <v>16</v>
      </c>
      <c r="C384" s="3">
        <f t="shared" si="29"/>
        <v>-0.67704309930999995</v>
      </c>
      <c r="D384" s="2">
        <v>0</v>
      </c>
      <c r="E384" s="2">
        <v>0.67704309930999995</v>
      </c>
      <c r="F384" s="3">
        <f t="shared" si="28"/>
        <v>0.67704309930999995</v>
      </c>
    </row>
    <row r="385" spans="2:6" x14ac:dyDescent="0.2">
      <c r="B385" s="2" t="s">
        <v>17</v>
      </c>
      <c r="C385" s="3">
        <f t="shared" si="29"/>
        <v>-0.95014330631999899</v>
      </c>
      <c r="D385" s="2">
        <v>2</v>
      </c>
      <c r="E385" s="2">
        <v>0.95014330631999899</v>
      </c>
      <c r="F385" s="3">
        <f t="shared" si="28"/>
        <v>1.0498566936800011</v>
      </c>
    </row>
    <row r="386" spans="2:6" x14ac:dyDescent="0.2">
      <c r="B386" s="2" t="s">
        <v>18</v>
      </c>
      <c r="C386" s="3">
        <f t="shared" si="29"/>
        <v>-5.2847965365999998E-2</v>
      </c>
      <c r="D386" s="2">
        <v>1</v>
      </c>
      <c r="E386" s="2">
        <v>5.2847965365999998E-2</v>
      </c>
      <c r="F386" s="3">
        <f t="shared" si="28"/>
        <v>0.947152034634</v>
      </c>
    </row>
    <row r="387" spans="2:6" x14ac:dyDescent="0.2">
      <c r="B387" s="2" t="s">
        <v>19</v>
      </c>
      <c r="C387" s="3">
        <f t="shared" si="29"/>
        <v>-1.7194499259999999E-2</v>
      </c>
      <c r="D387" s="2">
        <v>0</v>
      </c>
      <c r="E387" s="2">
        <v>1.7194499259999999E-2</v>
      </c>
      <c r="F387" s="3">
        <f t="shared" si="28"/>
        <v>1.7194499259999999E-2</v>
      </c>
    </row>
    <row r="388" spans="2:6" x14ac:dyDescent="0.2">
      <c r="B388" s="2" t="s">
        <v>20</v>
      </c>
      <c r="C388" s="3">
        <f t="shared" si="29"/>
        <v>-0.19184547708499999</v>
      </c>
      <c r="D388" s="2">
        <v>0</v>
      </c>
      <c r="E388" s="2">
        <v>0.19184547708499999</v>
      </c>
      <c r="F388" s="3">
        <f t="shared" si="28"/>
        <v>0.19184547708499999</v>
      </c>
    </row>
    <row r="389" spans="2:6" x14ac:dyDescent="0.2">
      <c r="B389" s="2" t="s">
        <v>21</v>
      </c>
      <c r="C389" s="3">
        <f t="shared" si="29"/>
        <v>-0.20408094254</v>
      </c>
      <c r="D389" s="2">
        <v>0</v>
      </c>
      <c r="E389" s="2">
        <v>0.20408094254</v>
      </c>
      <c r="F389" s="3">
        <f t="shared" si="28"/>
        <v>0.20408094254</v>
      </c>
    </row>
    <row r="390" spans="2:6" x14ac:dyDescent="0.2">
      <c r="B390" s="2" t="s">
        <v>22</v>
      </c>
      <c r="C390" s="3">
        <f t="shared" si="29"/>
        <v>1.2795839199999999E-3</v>
      </c>
      <c r="D390" s="2">
        <v>0</v>
      </c>
      <c r="E390" s="2">
        <v>-1.2795839199999999E-3</v>
      </c>
      <c r="F390" s="3">
        <f t="shared" si="28"/>
        <v>1.2795839199999999E-3</v>
      </c>
    </row>
    <row r="391" spans="2:6" x14ac:dyDescent="0.2">
      <c r="B391" s="2" t="s">
        <v>23</v>
      </c>
      <c r="C391" s="3">
        <f t="shared" si="29"/>
        <v>-0.10145769884</v>
      </c>
      <c r="D391" s="2">
        <v>0</v>
      </c>
      <c r="E391" s="2">
        <v>0.10145769884</v>
      </c>
      <c r="F391" s="3">
        <f t="shared" si="28"/>
        <v>0.10145769884</v>
      </c>
    </row>
    <row r="392" spans="2:6" x14ac:dyDescent="0.2">
      <c r="B392" s="2" t="s">
        <v>24</v>
      </c>
      <c r="C392" s="3">
        <f t="shared" si="29"/>
        <v>-0.102142923389</v>
      </c>
      <c r="D392" s="2">
        <v>0</v>
      </c>
      <c r="E392" s="2">
        <v>0.102142923389</v>
      </c>
      <c r="F392" s="3">
        <f t="shared" si="28"/>
        <v>0.102142923389</v>
      </c>
    </row>
    <row r="393" spans="2:6" x14ac:dyDescent="0.2">
      <c r="B393" s="2" t="s">
        <v>25</v>
      </c>
      <c r="C393" s="3">
        <f t="shared" si="29"/>
        <v>-1.0179133999999901</v>
      </c>
      <c r="D393" s="2">
        <v>1</v>
      </c>
      <c r="E393" s="2">
        <v>1.0179133999999901</v>
      </c>
      <c r="F393" s="3">
        <f t="shared" si="28"/>
        <v>1.7913399999990087E-2</v>
      </c>
    </row>
    <row r="394" spans="2:6" x14ac:dyDescent="0.2">
      <c r="B394" s="2" t="s">
        <v>26</v>
      </c>
      <c r="C394" s="3">
        <f t="shared" si="29"/>
        <v>7.7828149999999998E-4</v>
      </c>
      <c r="D394" s="2">
        <v>0</v>
      </c>
      <c r="E394" s="2">
        <v>-7.7828149999999998E-4</v>
      </c>
      <c r="F394" s="3">
        <f t="shared" si="28"/>
        <v>7.7828149999999998E-4</v>
      </c>
    </row>
    <row r="395" spans="2:6" x14ac:dyDescent="0.2">
      <c r="B395" s="2" t="s">
        <v>27</v>
      </c>
      <c r="C395" s="3">
        <f t="shared" si="29"/>
        <v>-1.21909872E-3</v>
      </c>
      <c r="D395" s="2">
        <v>0</v>
      </c>
      <c r="E395" s="2">
        <v>1.21909872E-3</v>
      </c>
      <c r="F395" s="3">
        <f t="shared" si="28"/>
        <v>1.21909872E-3</v>
      </c>
    </row>
    <row r="396" spans="2:6" x14ac:dyDescent="0.2">
      <c r="F396" s="3">
        <f>AVERAGE(F375:F395)</f>
        <v>0.33963003965430899</v>
      </c>
    </row>
    <row r="402" spans="1:8" x14ac:dyDescent="0.2">
      <c r="A402" s="1">
        <v>16</v>
      </c>
      <c r="B402" s="2" t="s">
        <v>42</v>
      </c>
      <c r="C402" s="3" t="s">
        <v>1</v>
      </c>
      <c r="D402" s="4" t="s">
        <v>2</v>
      </c>
      <c r="E402" s="3" t="s">
        <v>3</v>
      </c>
      <c r="F402" s="3" t="s">
        <v>4</v>
      </c>
      <c r="G402" s="3" t="s">
        <v>5</v>
      </c>
      <c r="H402" s="3" t="s">
        <v>6</v>
      </c>
    </row>
    <row r="403" spans="1:8" x14ac:dyDescent="0.2">
      <c r="B403" s="2" t="s">
        <v>7</v>
      </c>
      <c r="C403" s="3">
        <f>-E403</f>
        <v>-2.470842315E-3</v>
      </c>
      <c r="D403" s="2">
        <v>0</v>
      </c>
      <c r="E403" s="2">
        <v>2.470842315E-3</v>
      </c>
      <c r="F403" s="3">
        <f>ABS(D403-E403)</f>
        <v>2.470842315E-3</v>
      </c>
      <c r="G403" s="3">
        <f>CORREL(D403:D423,E403:E423)</f>
        <v>0.8279876803147066</v>
      </c>
      <c r="H403" s="3">
        <f>G403^2</f>
        <v>0.68556359875292883</v>
      </c>
    </row>
    <row r="404" spans="1:8" x14ac:dyDescent="0.2">
      <c r="B404" s="2" t="s">
        <v>8</v>
      </c>
      <c r="C404" s="3">
        <f>-E404</f>
        <v>-3.0816901229999898E-2</v>
      </c>
      <c r="D404" s="2">
        <v>0</v>
      </c>
      <c r="E404" s="2">
        <v>3.0816901229999898E-2</v>
      </c>
      <c r="F404" s="3">
        <f t="shared" ref="F404:F423" si="30">ABS(D404-E404)</f>
        <v>3.0816901229999898E-2</v>
      </c>
    </row>
    <row r="405" spans="1:8" x14ac:dyDescent="0.2">
      <c r="B405" s="2" t="s">
        <v>9</v>
      </c>
      <c r="C405" s="3">
        <f t="shared" ref="C405:C423" si="31">-E405</f>
        <v>-1.9133283249999999E-3</v>
      </c>
      <c r="D405" s="2">
        <v>0</v>
      </c>
      <c r="E405" s="2">
        <v>1.9133283249999999E-3</v>
      </c>
      <c r="F405" s="3">
        <f t="shared" si="30"/>
        <v>1.9133283249999999E-3</v>
      </c>
    </row>
    <row r="406" spans="1:8" x14ac:dyDescent="0.2">
      <c r="B406" s="2" t="s">
        <v>10</v>
      </c>
      <c r="C406" s="3">
        <f t="shared" si="31"/>
        <v>-0.25138276903000001</v>
      </c>
      <c r="D406" s="2">
        <v>0</v>
      </c>
      <c r="E406" s="2">
        <v>0.25138276903000001</v>
      </c>
      <c r="F406" s="3">
        <f t="shared" si="30"/>
        <v>0.25138276903000001</v>
      </c>
    </row>
    <row r="407" spans="1:8" x14ac:dyDescent="0.2">
      <c r="B407" s="2" t="s">
        <v>11</v>
      </c>
      <c r="C407" s="3">
        <f t="shared" si="31"/>
        <v>-7.1669256979999998E-2</v>
      </c>
      <c r="D407" s="2">
        <v>0</v>
      </c>
      <c r="E407" s="2">
        <v>7.1669256979999998E-2</v>
      </c>
      <c r="F407" s="3">
        <f t="shared" si="30"/>
        <v>7.1669256979999998E-2</v>
      </c>
    </row>
    <row r="408" spans="1:8" x14ac:dyDescent="0.2">
      <c r="B408" s="2" t="s">
        <v>12</v>
      </c>
      <c r="C408" s="3">
        <f t="shared" si="31"/>
        <v>1.1262048500000001E-3</v>
      </c>
      <c r="D408" s="2">
        <v>0</v>
      </c>
      <c r="E408" s="2">
        <v>-1.1262048500000001E-3</v>
      </c>
      <c r="F408" s="3">
        <f t="shared" si="30"/>
        <v>1.1262048500000001E-3</v>
      </c>
    </row>
    <row r="409" spans="1:8" x14ac:dyDescent="0.2">
      <c r="B409" s="2" t="s">
        <v>13</v>
      </c>
      <c r="C409" s="3">
        <f t="shared" si="31"/>
        <v>-1.9872106899999999E-3</v>
      </c>
      <c r="D409" s="2">
        <v>0</v>
      </c>
      <c r="E409" s="2">
        <v>1.9872106899999999E-3</v>
      </c>
      <c r="F409" s="3">
        <f t="shared" si="30"/>
        <v>1.9872106899999999E-3</v>
      </c>
    </row>
    <row r="410" spans="1:8" x14ac:dyDescent="0.2">
      <c r="B410" s="2" t="s">
        <v>14</v>
      </c>
      <c r="C410" s="3">
        <f t="shared" si="31"/>
        <v>-5.9287158240000004E-3</v>
      </c>
      <c r="D410" s="2">
        <v>0</v>
      </c>
      <c r="E410" s="2">
        <v>5.9287158240000004E-3</v>
      </c>
      <c r="F410" s="3">
        <f t="shared" si="30"/>
        <v>5.9287158240000004E-3</v>
      </c>
    </row>
    <row r="411" spans="1:8" x14ac:dyDescent="0.2">
      <c r="B411" s="2" t="s">
        <v>15</v>
      </c>
      <c r="C411" s="3">
        <f t="shared" si="31"/>
        <v>-0.81411538689999996</v>
      </c>
      <c r="D411" s="2">
        <v>1</v>
      </c>
      <c r="E411" s="2">
        <v>0.81411538689999996</v>
      </c>
      <c r="F411" s="3">
        <f t="shared" si="30"/>
        <v>0.18588461310000004</v>
      </c>
    </row>
    <row r="412" spans="1:8" x14ac:dyDescent="0.2">
      <c r="B412" s="2" t="s">
        <v>16</v>
      </c>
      <c r="C412" s="3">
        <f t="shared" si="31"/>
        <v>-0.80887916240000002</v>
      </c>
      <c r="D412" s="2">
        <v>1</v>
      </c>
      <c r="E412" s="2">
        <v>0.80887916240000002</v>
      </c>
      <c r="F412" s="3">
        <f t="shared" si="30"/>
        <v>0.19112083759999998</v>
      </c>
    </row>
    <row r="413" spans="1:8" x14ac:dyDescent="0.2">
      <c r="B413" s="2" t="s">
        <v>17</v>
      </c>
      <c r="C413" s="3">
        <f t="shared" si="31"/>
        <v>-1.49190121529</v>
      </c>
      <c r="D413" s="2">
        <v>2</v>
      </c>
      <c r="E413" s="2">
        <v>1.49190121529</v>
      </c>
      <c r="F413" s="3">
        <f t="shared" si="30"/>
        <v>0.50809878471000003</v>
      </c>
    </row>
    <row r="414" spans="1:8" x14ac:dyDescent="0.2">
      <c r="B414" s="2" t="s">
        <v>18</v>
      </c>
      <c r="C414" s="3">
        <f t="shared" si="31"/>
        <v>-7.6838907649999996E-2</v>
      </c>
      <c r="D414" s="2">
        <v>0</v>
      </c>
      <c r="E414" s="2">
        <v>7.6838907649999996E-2</v>
      </c>
      <c r="F414" s="3">
        <f t="shared" si="30"/>
        <v>7.6838907649999996E-2</v>
      </c>
    </row>
    <row r="415" spans="1:8" x14ac:dyDescent="0.2">
      <c r="B415" s="2" t="s">
        <v>19</v>
      </c>
      <c r="C415" s="3">
        <f t="shared" si="31"/>
        <v>6.7402630399999997E-4</v>
      </c>
      <c r="D415" s="2">
        <v>0</v>
      </c>
      <c r="E415" s="2">
        <v>-6.7402630399999997E-4</v>
      </c>
      <c r="F415" s="3">
        <f t="shared" si="30"/>
        <v>6.7402630399999997E-4</v>
      </c>
    </row>
    <row r="416" spans="1:8" x14ac:dyDescent="0.2">
      <c r="B416" s="2" t="s">
        <v>20</v>
      </c>
      <c r="C416" s="3">
        <f t="shared" si="31"/>
        <v>-0.70660314599999996</v>
      </c>
      <c r="D416" s="2">
        <v>2</v>
      </c>
      <c r="E416" s="2">
        <v>0.70660314599999996</v>
      </c>
      <c r="F416" s="3">
        <f t="shared" si="30"/>
        <v>1.293396854</v>
      </c>
    </row>
    <row r="417" spans="2:6" x14ac:dyDescent="0.2">
      <c r="B417" s="2" t="s">
        <v>21</v>
      </c>
      <c r="C417" s="3">
        <f t="shared" si="31"/>
        <v>-1.08981974499999</v>
      </c>
      <c r="D417" s="2">
        <v>2</v>
      </c>
      <c r="E417" s="2">
        <v>1.08981974499999</v>
      </c>
      <c r="F417" s="3">
        <f t="shared" si="30"/>
        <v>0.91018025500000999</v>
      </c>
    </row>
    <row r="418" spans="2:6" x14ac:dyDescent="0.2">
      <c r="B418" s="2" t="s">
        <v>22</v>
      </c>
      <c r="C418" s="3">
        <f t="shared" si="31"/>
        <v>-0.18505600496999999</v>
      </c>
      <c r="D418" s="2">
        <v>2</v>
      </c>
      <c r="E418" s="2">
        <v>0.18505600496999999</v>
      </c>
      <c r="F418" s="3">
        <f t="shared" si="30"/>
        <v>1.8149439950299999</v>
      </c>
    </row>
    <row r="419" spans="2:6" x14ac:dyDescent="0.2">
      <c r="B419" s="2" t="s">
        <v>23</v>
      </c>
      <c r="C419" s="3">
        <f t="shared" si="31"/>
        <v>4.2738031399999901E-4</v>
      </c>
      <c r="D419" s="2">
        <v>0</v>
      </c>
      <c r="E419" s="2">
        <v>-4.2738031399999901E-4</v>
      </c>
      <c r="F419" s="3">
        <f t="shared" si="30"/>
        <v>4.2738031399999901E-4</v>
      </c>
    </row>
    <row r="420" spans="2:6" x14ac:dyDescent="0.2">
      <c r="B420" s="2" t="s">
        <v>24</v>
      </c>
      <c r="C420" s="3">
        <f t="shared" si="31"/>
        <v>1.5597827400000001E-3</v>
      </c>
      <c r="D420" s="2">
        <v>0</v>
      </c>
      <c r="E420" s="2">
        <v>-1.5597827400000001E-3</v>
      </c>
      <c r="F420" s="3">
        <f t="shared" si="30"/>
        <v>1.5597827400000001E-3</v>
      </c>
    </row>
    <row r="421" spans="2:6" x14ac:dyDescent="0.2">
      <c r="B421" s="2" t="s">
        <v>25</v>
      </c>
      <c r="C421" s="3">
        <f t="shared" si="31"/>
        <v>5.3454995700000004E-3</v>
      </c>
      <c r="D421" s="2">
        <v>0</v>
      </c>
      <c r="E421" s="2">
        <v>-5.3454995700000004E-3</v>
      </c>
      <c r="F421" s="3">
        <f t="shared" si="30"/>
        <v>5.3454995700000004E-3</v>
      </c>
    </row>
    <row r="422" spans="2:6" x14ac:dyDescent="0.2">
      <c r="B422" s="2" t="s">
        <v>26</v>
      </c>
      <c r="C422" s="3">
        <f t="shared" si="31"/>
        <v>1.0208963859999901E-3</v>
      </c>
      <c r="D422" s="2">
        <v>0</v>
      </c>
      <c r="E422" s="2">
        <v>-1.0208963859999901E-3</v>
      </c>
      <c r="F422" s="3">
        <f t="shared" si="30"/>
        <v>1.0208963859999901E-3</v>
      </c>
    </row>
    <row r="423" spans="2:6" x14ac:dyDescent="0.2">
      <c r="B423" s="2" t="s">
        <v>27</v>
      </c>
      <c r="C423" s="3">
        <f t="shared" si="31"/>
        <v>-4.18289824999999E-4</v>
      </c>
      <c r="D423" s="2">
        <v>0</v>
      </c>
      <c r="E423" s="2">
        <v>4.18289824999999E-4</v>
      </c>
      <c r="F423" s="3">
        <f t="shared" si="30"/>
        <v>4.18289824999999E-4</v>
      </c>
    </row>
    <row r="424" spans="2:6" x14ac:dyDescent="0.2">
      <c r="F424" s="3">
        <f>AVERAGE(F403:F423)</f>
        <v>0.2551050167368100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4B8D8-73AB-2945-BDE3-CFAABADFD47F}">
  <dimension ref="A1:R21"/>
  <sheetViews>
    <sheetView workbookViewId="0">
      <selection activeCell="R2" sqref="R2:R21"/>
    </sheetView>
  </sheetViews>
  <sheetFormatPr baseColWidth="10" defaultRowHeight="15" x14ac:dyDescent="0.2"/>
  <cols>
    <col min="1" max="16384" width="10.83203125" style="3"/>
  </cols>
  <sheetData>
    <row r="1" spans="1:18" s="7" customFormat="1" ht="16" x14ac:dyDescent="0.2">
      <c r="B1" s="8" t="s">
        <v>0</v>
      </c>
      <c r="C1" s="8" t="s">
        <v>28</v>
      </c>
      <c r="D1" s="8" t="s">
        <v>29</v>
      </c>
      <c r="E1" s="8" t="s">
        <v>30</v>
      </c>
      <c r="F1" s="8" t="s">
        <v>31</v>
      </c>
      <c r="G1" s="8" t="s">
        <v>32</v>
      </c>
      <c r="H1" s="8" t="s">
        <v>33</v>
      </c>
      <c r="I1" s="8" t="s">
        <v>34</v>
      </c>
      <c r="J1" s="8" t="s">
        <v>35</v>
      </c>
      <c r="K1" s="8" t="s">
        <v>36</v>
      </c>
      <c r="L1" s="8" t="s">
        <v>37</v>
      </c>
      <c r="M1" s="8" t="s">
        <v>38</v>
      </c>
      <c r="N1" s="8" t="s">
        <v>39</v>
      </c>
      <c r="O1" s="9" t="s">
        <v>40</v>
      </c>
      <c r="P1" s="8" t="s">
        <v>41</v>
      </c>
      <c r="Q1" s="8" t="s">
        <v>42</v>
      </c>
      <c r="R1" s="7" t="s">
        <v>43</v>
      </c>
    </row>
    <row r="2" spans="1:18" x14ac:dyDescent="0.2">
      <c r="A2" s="2" t="s">
        <v>7</v>
      </c>
      <c r="B2" s="3">
        <f>[1]fragments!F2</f>
        <v>1.53382331999999E-3</v>
      </c>
      <c r="C2" s="3">
        <f>[1]fragments!$F28</f>
        <v>0.99647298500000003</v>
      </c>
      <c r="D2" s="3">
        <f>[1]fragments!$F54</f>
        <v>0.24330782295</v>
      </c>
      <c r="E2" s="3">
        <f>[1]fragments!$F79</f>
        <v>0.460488576599</v>
      </c>
      <c r="F2" s="3">
        <f>[1]fragments!F104</f>
        <v>3.4308370800000001E-3</v>
      </c>
      <c r="G2" s="3">
        <f>[1]fragments!F129</f>
        <v>0.35498553397999999</v>
      </c>
      <c r="H2" s="3">
        <f>[1]fragments!F156</f>
        <v>3.7739990820000002E-3</v>
      </c>
      <c r="I2" s="3">
        <f>[1]fragments!F183</f>
        <v>0.5991432015</v>
      </c>
      <c r="J2" s="3">
        <f>[1]fragments!F209</f>
        <v>2.5166569059999898E-3</v>
      </c>
      <c r="K2" s="3">
        <f>[1]fragments!F237</f>
        <v>0.1035068216676</v>
      </c>
      <c r="L2" s="3">
        <f>[1]fragments!F264</f>
        <v>1.6915306649999901E-3</v>
      </c>
      <c r="M2" s="3">
        <f>[1]fragments!F291</f>
        <v>0.121385404069999</v>
      </c>
      <c r="N2" s="3">
        <f>[1]fragments!F318</f>
        <v>3.2692963999999998E-3</v>
      </c>
      <c r="O2" s="3">
        <f>[1]fragments!F347</f>
        <v>8.6238639999999995E-4</v>
      </c>
      <c r="P2" s="3">
        <f>[1]fragments!F375</f>
        <v>4.224500447E-2</v>
      </c>
      <c r="Q2" s="3">
        <f>[1]fragments!F403</f>
        <v>2.470842315E-3</v>
      </c>
      <c r="R2" s="3">
        <f>AVERAGE(B2:Q2)</f>
        <v>0.18381779515028746</v>
      </c>
    </row>
    <row r="3" spans="1:18" x14ac:dyDescent="0.2">
      <c r="A3" s="2" t="s">
        <v>9</v>
      </c>
      <c r="B3" s="3">
        <f>[1]fragments!$F4</f>
        <v>1.89090114499999E-3</v>
      </c>
      <c r="C3" s="3">
        <f>[1]fragments!$F30</f>
        <v>2.5936648729999998E-3</v>
      </c>
      <c r="D3" s="3">
        <f>[1]fragments!$F56</f>
        <v>1.60639262399999E-3</v>
      </c>
      <c r="E3" s="3">
        <f>[1]fragments!$F81</f>
        <v>0.11816627702</v>
      </c>
      <c r="F3" s="3">
        <f>[1]fragments!F106</f>
        <v>2.578149788E-3</v>
      </c>
      <c r="G3" s="3">
        <f>[1]fragments!F131</f>
        <v>7.5054999000000004E-4</v>
      </c>
      <c r="H3" s="3">
        <f>[1]fragments!F158</f>
        <v>5.8825861046000001E-3</v>
      </c>
      <c r="I3" s="3">
        <f>[1]fragments!F185</f>
        <v>2.1481131569999899E-2</v>
      </c>
      <c r="J3" s="3">
        <f>[1]fragments!F211</f>
        <v>2.6396935790000001E-3</v>
      </c>
      <c r="K3" s="3">
        <f>[1]fragments!F239</f>
        <v>1.0462313196E-2</v>
      </c>
      <c r="L3" s="3">
        <f>[1]fragments!F266</f>
        <v>4.6433299999981599E-7</v>
      </c>
      <c r="M3" s="3">
        <f>[1]fragments!F293</f>
        <v>0.14649533283999999</v>
      </c>
      <c r="N3" s="3">
        <f>[1]fragments!F320</f>
        <v>0.39211643000000002</v>
      </c>
      <c r="O3" s="3">
        <f>[1]fragments!F348</f>
        <v>9.3673266300000006E-3</v>
      </c>
      <c r="P3" s="3">
        <f>[1]fragments!F376</f>
        <v>6.7668799549999996E-4</v>
      </c>
      <c r="Q3" s="3">
        <f>[1]fragments!F404</f>
        <v>3.0816901229999898E-2</v>
      </c>
      <c r="R3" s="3">
        <f t="shared" ref="R3:R21" si="0">AVERAGE(B3:Q3)</f>
        <v>4.6720300182381234E-2</v>
      </c>
    </row>
    <row r="4" spans="1:18" x14ac:dyDescent="0.2">
      <c r="A4" s="2" t="s">
        <v>10</v>
      </c>
      <c r="B4" s="3">
        <f>[1]fragments!$F5</f>
        <v>8.4460574399999894E-3</v>
      </c>
      <c r="C4" s="3">
        <f>[1]fragments!$F31</f>
        <v>2.868899787E-2</v>
      </c>
      <c r="D4" s="3">
        <f>[1]fragments!$F57</f>
        <v>2.3740523500000101</v>
      </c>
      <c r="E4" s="3">
        <f>[1]fragments!$F82</f>
        <v>6.2785725530000003E-2</v>
      </c>
      <c r="F4" s="3">
        <f>[1]fragments!F107</f>
        <v>6.7354579999999897E-4</v>
      </c>
      <c r="G4" s="3">
        <f>[1]fragments!F132</f>
        <v>5.0999764999999999E-4</v>
      </c>
      <c r="H4" s="3">
        <f>[1]fragments!F159</f>
        <v>0.20344519909</v>
      </c>
      <c r="I4" s="3">
        <f>[1]fragments!F186</f>
        <v>0.47003276315001008</v>
      </c>
      <c r="J4" s="3">
        <f>[1]fragments!F212</f>
        <v>0.93887925500000002</v>
      </c>
      <c r="K4" s="3">
        <f>[1]fragments!F240</f>
        <v>1.5214164800000001</v>
      </c>
      <c r="L4" s="3">
        <f>[1]fragments!F267</f>
        <v>0.33422026100000002</v>
      </c>
      <c r="M4" s="3">
        <f>[1]fragments!F294</f>
        <v>9.5657929799999896E-4</v>
      </c>
      <c r="N4" s="3">
        <f>[1]fragments!F321</f>
        <v>0.17003019099999994</v>
      </c>
      <c r="O4" s="3">
        <f>[1]fragments!F349</f>
        <v>7.3522328709999998E-3</v>
      </c>
      <c r="P4" s="3">
        <f>[1]fragments!F377</f>
        <v>3.5659927113999998E-2</v>
      </c>
      <c r="Q4" s="3">
        <f>[1]fragments!F405</f>
        <v>1.9133283249999999E-3</v>
      </c>
      <c r="R4" s="3">
        <f t="shared" si="0"/>
        <v>0.3849414306961263</v>
      </c>
    </row>
    <row r="5" spans="1:18" x14ac:dyDescent="0.2">
      <c r="A5" s="2" t="s">
        <v>11</v>
      </c>
      <c r="B5" s="3">
        <f>[1]fragments!$F6</f>
        <v>3.8197428710000001E-3</v>
      </c>
      <c r="C5" s="3">
        <f>[1]fragments!$F32</f>
        <v>1.6338501469999999E-3</v>
      </c>
      <c r="D5" s="3">
        <f>[1]fragments!$F58</f>
        <v>0.80455407384700006</v>
      </c>
      <c r="E5" s="3">
        <f>[1]fragments!$F83</f>
        <v>1.5878643599999899E-3</v>
      </c>
      <c r="F5" s="3">
        <f>[1]fragments!F108</f>
        <v>2.9068394659999999E-3</v>
      </c>
      <c r="G5" s="3">
        <f>[1]fragments!F133</f>
        <v>3.2039005299999902E-4</v>
      </c>
      <c r="H5" s="3">
        <f>[1]fragments!F160</f>
        <v>3.3890550729999999E-3</v>
      </c>
      <c r="I5" s="3">
        <f>[1]fragments!F187</f>
        <v>0.34021058450000097</v>
      </c>
      <c r="J5" s="3">
        <f>[1]fragments!F213</f>
        <v>0.17317915791000105</v>
      </c>
      <c r="K5" s="3">
        <f>[1]fragments!F241</f>
        <v>0.91142341534500004</v>
      </c>
      <c r="L5" s="3">
        <f>[1]fragments!F268</f>
        <v>7.1215916089999998E-3</v>
      </c>
      <c r="M5" s="3">
        <f>[1]fragments!F295</f>
        <v>2.9236408999999903E-4</v>
      </c>
      <c r="N5" s="3">
        <f>[1]fragments!F322</f>
        <v>3.4284168500000002E-3</v>
      </c>
      <c r="O5" s="3">
        <f>[1]fragments!F350</f>
        <v>0.18048163000000006</v>
      </c>
      <c r="P5" s="3">
        <f>[1]fragments!F378</f>
        <v>1.8412769413300001</v>
      </c>
      <c r="Q5" s="3">
        <f>[1]fragments!F406</f>
        <v>0.25138276903000001</v>
      </c>
      <c r="R5" s="3">
        <f t="shared" si="0"/>
        <v>0.28293804290506264</v>
      </c>
    </row>
    <row r="6" spans="1:18" x14ac:dyDescent="0.2">
      <c r="A6" s="2" t="s">
        <v>12</v>
      </c>
      <c r="B6" s="3">
        <f>[1]fragments!$F7</f>
        <v>2.0695392499999999E-3</v>
      </c>
      <c r="C6" s="3">
        <f>[1]fragments!$F33</f>
        <v>2.8222578100000001E-3</v>
      </c>
      <c r="D6" s="3">
        <f>[1]fragments!$F59</f>
        <v>8.7344620000000001E-4</v>
      </c>
      <c r="E6" s="3">
        <f>[1]fragments!$F84</f>
        <v>0.87270686403160003</v>
      </c>
      <c r="F6" s="3">
        <f>[1]fragments!F109</f>
        <v>1.3078961869999999E-2</v>
      </c>
      <c r="G6" s="3">
        <f>[1]fragments!F134</f>
        <v>1.73279612659999E-3</v>
      </c>
      <c r="H6" s="3">
        <f>[1]fragments!F161</f>
        <v>1.2436146443E-2</v>
      </c>
      <c r="I6" s="3">
        <f>[1]fragments!F188</f>
        <v>1.19437274E-2</v>
      </c>
      <c r="J6" s="3">
        <f>[1]fragments!F214</f>
        <v>3.4573506999999902E-4</v>
      </c>
      <c r="K6" s="3">
        <f>[1]fragments!F242</f>
        <v>1.01245223749999E-3</v>
      </c>
      <c r="L6" s="3">
        <f>[1]fragments!F269</f>
        <v>3.453112314E-3</v>
      </c>
      <c r="M6" s="3">
        <f>[1]fragments!F296</f>
        <v>1.1364867787000001</v>
      </c>
      <c r="N6" s="3">
        <f>[1]fragments!F323</f>
        <v>1.8163221249999999E-3</v>
      </c>
      <c r="O6" s="3">
        <f>[1]fragments!F351</f>
        <v>0.12433832879999995</v>
      </c>
      <c r="P6" s="3">
        <f>[1]fragments!F379</f>
        <v>0.94915375602300012</v>
      </c>
      <c r="Q6" s="3">
        <f>[1]fragments!F407</f>
        <v>7.1669256979999998E-2</v>
      </c>
      <c r="R6" s="3">
        <f t="shared" si="0"/>
        <v>0.20037121758629375</v>
      </c>
    </row>
    <row r="7" spans="1:18" x14ac:dyDescent="0.2">
      <c r="A7" s="2" t="s">
        <v>13</v>
      </c>
      <c r="B7" s="3">
        <f>[1]fragments!$F8</f>
        <v>1.67634427E-3</v>
      </c>
      <c r="C7" s="3">
        <f>[1]fragments!$F34</f>
        <v>1.0052094789999999</v>
      </c>
      <c r="D7" s="3">
        <f>[1]fragments!$F60</f>
        <v>0.26276098001999998</v>
      </c>
      <c r="E7" s="3">
        <f>[1]fragments!$F85</f>
        <v>0.59525424254000003</v>
      </c>
      <c r="F7" s="3">
        <f>[1]fragments!F110</f>
        <v>3.0063096599999999E-3</v>
      </c>
      <c r="G7" s="3">
        <f>[1]fragments!F135</f>
        <v>0.36967845184999998</v>
      </c>
      <c r="H7" s="3">
        <f>[1]fragments!F162</f>
        <v>1.5376372240000001E-3</v>
      </c>
      <c r="I7" s="3">
        <f>[1]fragments!F189</f>
        <v>0.61559839985999998</v>
      </c>
      <c r="J7" s="3">
        <f>[1]fragments!F215</f>
        <v>5.8387355499999998E-3</v>
      </c>
      <c r="K7" s="3">
        <f>[1]fragments!F243</f>
        <v>0.116082711319999</v>
      </c>
      <c r="L7" s="3">
        <f>[1]fragments!F270</f>
        <v>2.5556457199999898E-3</v>
      </c>
      <c r="M7" s="3">
        <f>[1]fragments!F297</f>
        <v>0.29791324083999998</v>
      </c>
      <c r="N7" s="3">
        <f>[1]fragments!F324</f>
        <v>0.41163435479999899</v>
      </c>
      <c r="O7" s="3">
        <f>[1]fragments!F352</f>
        <v>4.0906540299999999E-3</v>
      </c>
      <c r="P7" s="3">
        <f>[1]fragments!F380</f>
        <v>9.8709327000000009E-4</v>
      </c>
      <c r="Q7" s="3">
        <f>[1]fragments!F408</f>
        <v>1.1262048500000001E-3</v>
      </c>
      <c r="R7" s="3">
        <f t="shared" si="0"/>
        <v>0.23093440530024983</v>
      </c>
    </row>
    <row r="8" spans="1:18" x14ac:dyDescent="0.2">
      <c r="A8" s="2" t="s">
        <v>14</v>
      </c>
      <c r="B8" s="3">
        <f>[1]fragments!$F9</f>
        <v>4.0773822599999999E-3</v>
      </c>
      <c r="C8" s="3">
        <f>[1]fragments!$F35</f>
        <v>1.00614519</v>
      </c>
      <c r="D8" s="3">
        <f>[1]fragments!$F61</f>
        <v>0.25666368106999998</v>
      </c>
      <c r="E8" s="3">
        <f>[1]fragments!$F86</f>
        <v>0.59683596940000005</v>
      </c>
      <c r="F8" s="3">
        <f>[1]fragments!F111</f>
        <v>6.5103730399999997E-3</v>
      </c>
      <c r="G8" s="3">
        <f>[1]fragments!F136</f>
        <v>0.36688851504999997</v>
      </c>
      <c r="H8" s="3">
        <f>[1]fragments!F163</f>
        <v>3.17937823E-3</v>
      </c>
      <c r="I8" s="3">
        <f>[1]fragments!F190</f>
        <v>0.60992529179599997</v>
      </c>
      <c r="J8" s="3">
        <f>[1]fragments!F216</f>
        <v>5.9006439699999897E-3</v>
      </c>
      <c r="K8" s="3">
        <f>[1]fragments!F244</f>
        <v>0.11345684503</v>
      </c>
      <c r="L8" s="3">
        <f>[1]fragments!F271</f>
        <v>1.9637338149999998E-3</v>
      </c>
      <c r="M8" s="3">
        <f>[1]fragments!F298</f>
        <v>0.29654200323399998</v>
      </c>
      <c r="N8" s="3">
        <f>[1]fragments!F325</f>
        <v>0.413226683899999</v>
      </c>
      <c r="O8" s="3">
        <f>[1]fragments!F353</f>
        <v>4.8558660120000003E-3</v>
      </c>
      <c r="P8" s="3">
        <f>[1]fragments!F381</f>
        <v>9.0164846539999996E-2</v>
      </c>
      <c r="Q8" s="3">
        <f>[1]fragments!F409</f>
        <v>1.9872106899999999E-3</v>
      </c>
      <c r="R8" s="3">
        <f t="shared" si="0"/>
        <v>0.2361452258773124</v>
      </c>
    </row>
    <row r="9" spans="1:18" x14ac:dyDescent="0.2">
      <c r="A9" s="2" t="s">
        <v>15</v>
      </c>
      <c r="B9" s="3">
        <f>[1]fragments!$F10</f>
        <v>5.06258599999998E-3</v>
      </c>
      <c r="C9" s="3">
        <f>[1]fragments!$F36</f>
        <v>1.0019677149999999</v>
      </c>
      <c r="D9" s="3">
        <f>[1]fragments!$F62</f>
        <v>0.94362615299999997</v>
      </c>
      <c r="E9" s="3">
        <f>[1]fragments!$F87</f>
        <v>0.32305254099999003</v>
      </c>
      <c r="F9" s="3">
        <f>[1]fragments!F112</f>
        <v>0.54315431000000003</v>
      </c>
      <c r="G9" s="3">
        <f>[1]fragments!F137</f>
        <v>0.40778191699998989</v>
      </c>
      <c r="H9" s="3">
        <f>[1]fragments!F164</f>
        <v>0.19269399999999992</v>
      </c>
      <c r="I9" s="3">
        <f>[1]fragments!F191</f>
        <v>0.14720919462000004</v>
      </c>
      <c r="J9" s="3">
        <f>[1]fragments!F217</f>
        <v>0.44587838660000001</v>
      </c>
      <c r="K9" s="3">
        <f>[1]fragments!F245</f>
        <v>0.58706041187000002</v>
      </c>
      <c r="L9" s="3">
        <f>[1]fragments!F272</f>
        <v>8.314711000000008E-2</v>
      </c>
      <c r="M9" s="3">
        <f>[1]fragments!F299</f>
        <v>2.9196817000000097E-2</v>
      </c>
      <c r="N9" s="3">
        <f>[1]fragments!F326</f>
        <v>1.4577650000000553E-3</v>
      </c>
      <c r="O9" s="3">
        <f>[1]fragments!F354</f>
        <v>3.0516876199999901E-3</v>
      </c>
      <c r="P9" s="3">
        <f>[1]fragments!F382</f>
        <v>9.0908907220000001E-2</v>
      </c>
      <c r="Q9" s="3">
        <f>[1]fragments!F410</f>
        <v>5.9287158240000004E-3</v>
      </c>
      <c r="R9" s="3">
        <f t="shared" si="0"/>
        <v>0.30069863860962387</v>
      </c>
    </row>
    <row r="10" spans="1:18" x14ac:dyDescent="0.2">
      <c r="A10" s="2" t="s">
        <v>16</v>
      </c>
      <c r="B10" s="3">
        <f>[1]fragments!$F11</f>
        <v>2.9168700000004044E-4</v>
      </c>
      <c r="C10" s="3">
        <f>[1]fragments!$F37</f>
        <v>6.9413722299999905E-4</v>
      </c>
      <c r="D10" s="3">
        <f>[1]fragments!$F63</f>
        <v>0.68028974574999901</v>
      </c>
      <c r="E10" s="3">
        <f>[1]fragments!$F88</f>
        <v>0.26733845320000005</v>
      </c>
      <c r="F10" s="3">
        <f>[1]fragments!F113</f>
        <v>0.54389760499999995</v>
      </c>
      <c r="G10" s="3">
        <f>[1]fragments!F138</f>
        <v>4.3851572766999913E-2</v>
      </c>
      <c r="H10" s="3">
        <f>[1]fragments!F165</f>
        <v>0.19670486000000009</v>
      </c>
      <c r="I10" s="3">
        <f>[1]fragments!F192</f>
        <v>0.44533876895000002</v>
      </c>
      <c r="J10" s="3">
        <f>[1]fragments!F218</f>
        <v>0.43977324694999897</v>
      </c>
      <c r="K10" s="3">
        <f>[1]fragments!F246</f>
        <v>0.47290562336999997</v>
      </c>
      <c r="L10" s="3">
        <f>[1]fragments!F273</f>
        <v>8.1322810000010071E-2</v>
      </c>
      <c r="M10" s="3">
        <f>[1]fragments!F300</f>
        <v>0.27100345779800095</v>
      </c>
      <c r="N10" s="3">
        <f>[1]fragments!F327</f>
        <v>0.41062696350000005</v>
      </c>
      <c r="O10" s="3">
        <f>[1]fragments!F355</f>
        <v>0.245464810122</v>
      </c>
      <c r="P10" s="3">
        <f>[1]fragments!F383</f>
        <v>0.76919393589999996</v>
      </c>
      <c r="Q10" s="3">
        <f>[1]fragments!F411</f>
        <v>0.18588461310000004</v>
      </c>
      <c r="R10" s="3">
        <f t="shared" si="0"/>
        <v>0.31591139316437555</v>
      </c>
    </row>
    <row r="11" spans="1:18" x14ac:dyDescent="0.2">
      <c r="A11" s="2" t="s">
        <v>17</v>
      </c>
      <c r="B11" s="3">
        <f>[1]fragments!$F12</f>
        <v>3.7777422640000058E-2</v>
      </c>
      <c r="C11" s="3">
        <f>[1]fragments!$F38</f>
        <v>0.42943131679400004</v>
      </c>
      <c r="D11" s="3">
        <f>[1]fragments!$F64</f>
        <v>1.9347367645200002</v>
      </c>
      <c r="E11" s="3">
        <f>[1]fragments!$F89</f>
        <v>0.40006514267999999</v>
      </c>
      <c r="F11" s="3">
        <f>[1]fragments!F114</f>
        <v>0.10062996047000006</v>
      </c>
      <c r="G11" s="3">
        <f>[1]fragments!F139</f>
        <v>1.3814636586009899E-2</v>
      </c>
      <c r="H11" s="3">
        <f>[1]fragments!F166</f>
        <v>0.10738292206999001</v>
      </c>
      <c r="I11" s="3">
        <f>[1]fragments!F193</f>
        <v>0.52402568530601012</v>
      </c>
      <c r="J11" s="3">
        <f>[1]fragments!F219</f>
        <v>4.1409806064000021E-2</v>
      </c>
      <c r="K11" s="3">
        <f>[1]fragments!F247</f>
        <v>0.19178954141499993</v>
      </c>
      <c r="L11" s="3">
        <f>[1]fragments!F274</f>
        <v>0.81279905634599992</v>
      </c>
      <c r="M11" s="3">
        <f>[1]fragments!F301</f>
        <v>0.100701330417</v>
      </c>
      <c r="N11" s="3">
        <f>[1]fragments!F328</f>
        <v>0.39590345508000002</v>
      </c>
      <c r="O11" s="3">
        <f>[1]fragments!F356</f>
        <v>0.241678856369999</v>
      </c>
      <c r="P11" s="3">
        <f>[1]fragments!F384</f>
        <v>0.67704309930999995</v>
      </c>
      <c r="Q11" s="3">
        <f>[1]fragments!F412</f>
        <v>0.19112083759999998</v>
      </c>
      <c r="R11" s="3">
        <f t="shared" si="0"/>
        <v>0.38751936460425057</v>
      </c>
    </row>
    <row r="12" spans="1:18" x14ac:dyDescent="0.2">
      <c r="A12" s="2" t="s">
        <v>18</v>
      </c>
      <c r="B12" s="3">
        <f>[1]fragments!$F13</f>
        <v>5.0461888999999999E-4</v>
      </c>
      <c r="C12" s="3">
        <f>[1]fragments!$F39</f>
        <v>1.63459694499999E-3</v>
      </c>
      <c r="D12" s="3">
        <f>[1]fragments!$F65</f>
        <v>0.79815665253290102</v>
      </c>
      <c r="E12" s="3">
        <f>[1]fragments!$F90</f>
        <v>1.825900453E-3</v>
      </c>
      <c r="F12" s="3">
        <f>[1]fragments!F115</f>
        <v>7.8582463000000005E-4</v>
      </c>
      <c r="G12" s="3">
        <f>[1]fragments!F140</f>
        <v>2.4085837879999901E-3</v>
      </c>
      <c r="H12" s="3">
        <f>[1]fragments!F167</f>
        <v>1.50440069E-3</v>
      </c>
      <c r="I12" s="3">
        <f>[1]fragments!F194</f>
        <v>0.33642021890000096</v>
      </c>
      <c r="J12" s="3">
        <f>[1]fragments!F220</f>
        <v>0.16923839403000096</v>
      </c>
      <c r="K12" s="3">
        <f>[1]fragments!F248</f>
        <v>0.90820100332599996</v>
      </c>
      <c r="L12" s="3">
        <f>[1]fragments!F275</f>
        <v>9.48681599999997E-5</v>
      </c>
      <c r="M12" s="3">
        <f>[1]fragments!F302</f>
        <v>2.8350105099999901E-4</v>
      </c>
      <c r="N12" s="3">
        <f>[1]fragments!F329</f>
        <v>2.7058404099999898E-3</v>
      </c>
      <c r="O12" s="3">
        <f>[1]fragments!F357</f>
        <v>0.12783544780870004</v>
      </c>
      <c r="P12" s="3">
        <f>[1]fragments!F385</f>
        <v>1.0498566936800011</v>
      </c>
      <c r="Q12" s="3">
        <f>[1]fragments!F413</f>
        <v>0.50809878471000003</v>
      </c>
      <c r="R12" s="3">
        <f t="shared" si="0"/>
        <v>0.24434720812528776</v>
      </c>
    </row>
    <row r="13" spans="1:18" x14ac:dyDescent="0.2">
      <c r="A13" s="2" t="s">
        <v>19</v>
      </c>
      <c r="B13" s="3">
        <f>[1]fragments!$F14</f>
        <v>0.296871707199999</v>
      </c>
      <c r="C13" s="3">
        <f>[1]fragments!$F40</f>
        <v>1.2405110700000001E-3</v>
      </c>
      <c r="D13" s="3">
        <f>[1]fragments!$F66</f>
        <v>1.9921845199999998E-3</v>
      </c>
      <c r="E13" s="3">
        <f>[1]fragments!$F91</f>
        <v>4.6067433999999902E-4</v>
      </c>
      <c r="F13" s="3">
        <f>[1]fragments!F116</f>
        <v>1.8770796999999901E-4</v>
      </c>
      <c r="G13" s="3">
        <f>[1]fragments!F141</f>
        <v>5.3743475460000002E-2</v>
      </c>
      <c r="H13" s="3">
        <f>[1]fragments!F168</f>
        <v>4.6959572700000004E-3</v>
      </c>
      <c r="I13" s="3">
        <f>[1]fragments!F195</f>
        <v>1.2610476770000001E-3</v>
      </c>
      <c r="J13" s="3">
        <f>[1]fragments!F221</f>
        <v>2.14995767E-3</v>
      </c>
      <c r="K13" s="3">
        <f>[1]fragments!F249</f>
        <v>5.5215856299999999E-4</v>
      </c>
      <c r="L13" s="3">
        <f>[1]fragments!F276</f>
        <v>6.7750620999999995E-4</v>
      </c>
      <c r="M13" s="3">
        <f>[1]fragments!F303</f>
        <v>1.0936149709999999E-3</v>
      </c>
      <c r="N13" s="3">
        <f>[1]fragments!F330</f>
        <v>4.1846799999998296E-3</v>
      </c>
      <c r="O13" s="3">
        <f>[1]fragments!F358</f>
        <v>0.12051891431999995</v>
      </c>
      <c r="P13" s="3">
        <f>[1]fragments!F386</f>
        <v>0.947152034634</v>
      </c>
      <c r="Q13" s="3">
        <f>[1]fragments!F414</f>
        <v>7.6838907649999996E-2</v>
      </c>
      <c r="R13" s="3">
        <f t="shared" si="0"/>
        <v>9.4601314970312433E-2</v>
      </c>
    </row>
    <row r="14" spans="1:18" x14ac:dyDescent="0.2">
      <c r="A14" s="2" t="s">
        <v>20</v>
      </c>
      <c r="B14" s="3">
        <f>[1]fragments!$F15</f>
        <v>0.20844705999999991</v>
      </c>
      <c r="C14" s="3">
        <f>[1]fragments!$F41</f>
        <v>3.6272591099999999E-3</v>
      </c>
      <c r="D14" s="3">
        <f>[1]fragments!$F67</f>
        <v>0.54382457961999997</v>
      </c>
      <c r="E14" s="3">
        <f>[1]fragments!$F92</f>
        <v>8.3152232029999995E-2</v>
      </c>
      <c r="F14" s="3">
        <f>[1]fragments!F117</f>
        <v>9.771724599999998E-2</v>
      </c>
      <c r="G14" s="3">
        <f>[1]fragments!F142</f>
        <v>0.10155874516999996</v>
      </c>
      <c r="H14" s="3">
        <f>[1]fragments!F169</f>
        <v>0.67094736999999993</v>
      </c>
      <c r="I14" s="3">
        <f>[1]fragments!F196</f>
        <v>0.60606886094000101</v>
      </c>
      <c r="J14" s="3">
        <f>[1]fragments!F222</f>
        <v>0.14694148753859901</v>
      </c>
      <c r="K14" s="3">
        <f>[1]fragments!F250</f>
        <v>0.412257654299999</v>
      </c>
      <c r="L14" s="3">
        <f>[1]fragments!F277</f>
        <v>9.7605600000099102E-3</v>
      </c>
      <c r="M14" s="3">
        <f>[1]fragments!F304</f>
        <v>3.5110336299999999E-3</v>
      </c>
      <c r="N14" s="3">
        <f>[1]fragments!F331</f>
        <v>0.65324301258999995</v>
      </c>
      <c r="O14" s="3">
        <f>[1]fragments!F359</f>
        <v>2.5937481320000001E-2</v>
      </c>
      <c r="P14" s="3">
        <f>[1]fragments!F387</f>
        <v>1.7194499259999999E-2</v>
      </c>
      <c r="Q14" s="3">
        <f>[1]fragments!F415</f>
        <v>6.7402630399999997E-4</v>
      </c>
      <c r="R14" s="3">
        <f t="shared" si="0"/>
        <v>0.22405394423828803</v>
      </c>
    </row>
    <row r="15" spans="1:18" x14ac:dyDescent="0.2">
      <c r="A15" s="2" t="s">
        <v>21</v>
      </c>
      <c r="B15" s="3">
        <f>[1]fragments!$F16</f>
        <v>5.2775497000000948E-2</v>
      </c>
      <c r="C15" s="3">
        <f>[1]fragments!$F42</f>
        <v>1.0025052585200001</v>
      </c>
      <c r="D15" s="3">
        <f>[1]fragments!$F68</f>
        <v>1.51667769999999E-3</v>
      </c>
      <c r="E15" s="3">
        <f>[1]fragments!$F93</f>
        <v>1.2943656999000002</v>
      </c>
      <c r="F15" s="3">
        <f>[1]fragments!F118</f>
        <v>0.10703926800000008</v>
      </c>
      <c r="G15" s="3">
        <f>[1]fragments!F143</f>
        <v>1.0046182406499999</v>
      </c>
      <c r="H15" s="3">
        <f>[1]fragments!F170</f>
        <v>0.43372923400000007</v>
      </c>
      <c r="I15" s="3">
        <f>[1]fragments!F197</f>
        <v>0.87579414595000105</v>
      </c>
      <c r="J15" s="3">
        <f>[1]fragments!F223</f>
        <v>3.4821149999999523E-3</v>
      </c>
      <c r="K15" s="3">
        <f>[1]fragments!F251</f>
        <v>0.71274767405399997</v>
      </c>
      <c r="L15" s="3">
        <f>[1]fragments!F278</f>
        <v>1.4874228445</v>
      </c>
      <c r="M15" s="3">
        <f>[1]fragments!F305</f>
        <v>0.53036968000000995</v>
      </c>
      <c r="N15" s="3">
        <f>[1]fragments!F332</f>
        <v>3.2526405000001035E-2</v>
      </c>
      <c r="O15" s="3">
        <f>[1]fragments!F360</f>
        <v>4.2275958299999904E-3</v>
      </c>
      <c r="P15" s="3">
        <f>[1]fragments!F388</f>
        <v>0.19184547708499999</v>
      </c>
      <c r="Q15" s="3">
        <f>[1]fragments!F416</f>
        <v>1.293396854</v>
      </c>
      <c r="R15" s="3">
        <f t="shared" si="0"/>
        <v>0.56427266669931342</v>
      </c>
    </row>
    <row r="16" spans="1:18" x14ac:dyDescent="0.2">
      <c r="A16" s="2" t="s">
        <v>22</v>
      </c>
      <c r="B16" s="3">
        <f>[1]fragments!$F17</f>
        <v>9.9308887699999892E-4</v>
      </c>
      <c r="C16" s="3">
        <f>[1]fragments!$F43</f>
        <v>8.9856692400000005E-4</v>
      </c>
      <c r="D16" s="3">
        <f>[1]fragments!$F69</f>
        <v>0.86966177986000004</v>
      </c>
      <c r="E16" s="3">
        <f>[1]fragments!$F94</f>
        <v>0.77809661562000099</v>
      </c>
      <c r="F16" s="3">
        <f>[1]fragments!F119</f>
        <v>4.7275766799999997E-3</v>
      </c>
      <c r="G16" s="3">
        <f>[1]fragments!F144</f>
        <v>2.6816012599999999E-3</v>
      </c>
      <c r="H16" s="3">
        <f>[1]fragments!F171</f>
        <v>8.0278737499999992E-3</v>
      </c>
      <c r="I16" s="3">
        <f>[1]fragments!F198</f>
        <v>1.01062463879</v>
      </c>
      <c r="J16" s="3">
        <f>[1]fragments!F224</f>
        <v>0.71638810093600003</v>
      </c>
      <c r="K16" s="3">
        <f>[1]fragments!F252</f>
        <v>0.94427812683000012</v>
      </c>
      <c r="L16" s="3">
        <f>[1]fragments!F279</f>
        <v>0.25259525498000002</v>
      </c>
      <c r="M16" s="3">
        <f>[1]fragments!F306</f>
        <v>4.712449212E-2</v>
      </c>
      <c r="N16" s="3">
        <f>[1]fragments!F333</f>
        <v>2.4094125500000001E-3</v>
      </c>
      <c r="O16" s="3">
        <f>[1]fragments!F361</f>
        <v>6.8583415399999896E-3</v>
      </c>
      <c r="P16" s="3">
        <f>[1]fragments!F389</f>
        <v>0.20408094254</v>
      </c>
      <c r="Q16" s="3">
        <f>[1]fragments!F417</f>
        <v>0.91018025500000999</v>
      </c>
      <c r="R16" s="3">
        <f t="shared" si="0"/>
        <v>0.35997666676606321</v>
      </c>
    </row>
    <row r="17" spans="1:18" x14ac:dyDescent="0.2">
      <c r="A17" s="2" t="s">
        <v>23</v>
      </c>
      <c r="B17" s="3">
        <f>[1]fragments!$F18</f>
        <v>7.3325372300000005E-4</v>
      </c>
      <c r="C17" s="3">
        <f>[1]fragments!$F44</f>
        <v>6.1763178000000002E-4</v>
      </c>
      <c r="D17" s="3">
        <f>[1]fragments!$F70</f>
        <v>3.9110188499999899E-4</v>
      </c>
      <c r="E17" s="3">
        <f>[1]fragments!$F95</f>
        <v>2.0690545899999901E-3</v>
      </c>
      <c r="F17" s="3">
        <f>[1]fragments!F120</f>
        <v>0.60719671203999992</v>
      </c>
      <c r="G17" s="3">
        <f>[1]fragments!F145</f>
        <v>1.6050430779999999E-3</v>
      </c>
      <c r="H17" s="3">
        <f>[1]fragments!F172</f>
        <v>8.1150381660000007E-2</v>
      </c>
      <c r="I17" s="3">
        <f>[1]fragments!F199</f>
        <v>2.2314997099999998E-3</v>
      </c>
      <c r="J17" s="3">
        <f>[1]fragments!F225</f>
        <v>1.0375922739999999E-3</v>
      </c>
      <c r="K17" s="3">
        <f>[1]fragments!F253</f>
        <v>2.8639885889999999E-3</v>
      </c>
      <c r="L17" s="3">
        <f>[1]fragments!F280</f>
        <v>2.9927226299999998E-3</v>
      </c>
      <c r="M17" s="3">
        <f>[1]fragments!F307</f>
        <v>2.0136408699999902E-3</v>
      </c>
      <c r="N17" s="3">
        <f>[1]fragments!F334</f>
        <v>1.55290511999999E-4</v>
      </c>
      <c r="O17" s="3">
        <f>[1]fragments!F362</f>
        <v>3.93648901999999E-3</v>
      </c>
      <c r="P17" s="3">
        <f>[1]fragments!F390</f>
        <v>1.2795839199999999E-3</v>
      </c>
      <c r="Q17" s="3">
        <f>[1]fragments!F418</f>
        <v>1.8149439950299999</v>
      </c>
      <c r="R17" s="3">
        <f t="shared" si="0"/>
        <v>0.1578261238319375</v>
      </c>
    </row>
    <row r="18" spans="1:18" x14ac:dyDescent="0.2">
      <c r="A18" s="2" t="s">
        <v>24</v>
      </c>
      <c r="B18" s="3">
        <f>[1]fragments!$F19</f>
        <v>1.9734606399999998E-3</v>
      </c>
      <c r="C18" s="3">
        <f>[1]fragments!$F45</f>
        <v>3.5303322199999902E-3</v>
      </c>
      <c r="D18" s="3">
        <f>[1]fragments!$F71</f>
        <v>1.36246853E-2</v>
      </c>
      <c r="E18" s="3">
        <f>[1]fragments!$F96</f>
        <v>0.10618266513000001</v>
      </c>
      <c r="F18" s="3">
        <f>[1]fragments!F121</f>
        <v>1.2419941699999999</v>
      </c>
      <c r="G18" s="3">
        <f>[1]fragments!F146</f>
        <v>1.3467558499999899E-3</v>
      </c>
      <c r="H18" s="3">
        <f>[1]fragments!F173</f>
        <v>0.24837829170000003</v>
      </c>
      <c r="I18" s="3">
        <f>[1]fragments!F200</f>
        <v>0.99957030700000005</v>
      </c>
      <c r="J18" s="3">
        <f>[1]fragments!F226</f>
        <v>8.5790834000000005E-4</v>
      </c>
      <c r="K18" s="3">
        <f>[1]fragments!F254</f>
        <v>1.215151114E-3</v>
      </c>
      <c r="L18" s="3">
        <f>[1]fragments!F281</f>
        <v>1.3350083529999999E-2</v>
      </c>
      <c r="M18" s="3">
        <f>[1]fragments!F308</f>
        <v>8.2170851399999902E-4</v>
      </c>
      <c r="N18" s="3">
        <f>[1]fragments!F335</f>
        <v>1.6108818E-4</v>
      </c>
      <c r="O18" s="3">
        <f>[1]fragments!F363</f>
        <v>0.11534793752</v>
      </c>
      <c r="P18" s="3">
        <f>[1]fragments!F391</f>
        <v>0.10145769884</v>
      </c>
      <c r="Q18" s="3">
        <f>[1]fragments!F419</f>
        <v>4.2738031399999901E-4</v>
      </c>
      <c r="R18" s="3">
        <f t="shared" si="0"/>
        <v>0.178139976512</v>
      </c>
    </row>
    <row r="19" spans="1:18" x14ac:dyDescent="0.2">
      <c r="A19" s="2" t="s">
        <v>25</v>
      </c>
      <c r="B19" s="3">
        <f>[1]fragments!$F20</f>
        <v>3.4469080000000041E-2</v>
      </c>
      <c r="C19" s="3">
        <f>[1]fragments!$F46</f>
        <v>1.0344363910000001E-3</v>
      </c>
      <c r="D19" s="3">
        <f>[1]fragments!$F72</f>
        <v>0.24039785408</v>
      </c>
      <c r="E19" s="3">
        <f>[1]fragments!$F97</f>
        <v>6.8320378999999903E-3</v>
      </c>
      <c r="F19" s="3">
        <f>[1]fragments!F122</f>
        <v>5.2547162269999999E-3</v>
      </c>
      <c r="G19" s="3">
        <f>[1]fragments!F147</f>
        <v>0.61510001250000002</v>
      </c>
      <c r="H19" s="3">
        <f>[1]fragments!F174</f>
        <v>4.4261518999999971E-2</v>
      </c>
      <c r="I19" s="3">
        <f>[1]fragments!F201</f>
        <v>1.430727062E-2</v>
      </c>
      <c r="J19" s="3">
        <f>[1]fragments!F227</f>
        <v>3.1770773399999899E-3</v>
      </c>
      <c r="K19" s="3">
        <f>[1]fragments!F255</f>
        <v>6.9697869345999905E-2</v>
      </c>
      <c r="L19" s="3">
        <f>[1]fragments!F282</f>
        <v>9.9477291999999995E-2</v>
      </c>
      <c r="M19" s="3">
        <f>[1]fragments!F309</f>
        <v>1.7758958499999901E-3</v>
      </c>
      <c r="N19" s="3">
        <f>[1]fragments!F336</f>
        <v>4.8264799999989894E-2</v>
      </c>
      <c r="O19" s="3">
        <f>[1]fragments!F364</f>
        <v>0.21288025709</v>
      </c>
      <c r="P19" s="3">
        <f>[1]fragments!F392</f>
        <v>0.102142923389</v>
      </c>
      <c r="Q19" s="3">
        <f>[1]fragments!F420</f>
        <v>1.5597827400000001E-3</v>
      </c>
      <c r="R19" s="3">
        <f t="shared" si="0"/>
        <v>9.3789551529561851E-2</v>
      </c>
    </row>
    <row r="20" spans="1:18" x14ac:dyDescent="0.2">
      <c r="A20" s="2" t="s">
        <v>26</v>
      </c>
      <c r="B20" s="3">
        <f>[1]fragments!$F21</f>
        <v>3.7817485399999902E-3</v>
      </c>
      <c r="C20" s="3">
        <f>[1]fragments!$F47</f>
        <v>4.3135464199999998E-3</v>
      </c>
      <c r="D20" s="3">
        <f>[1]fragments!$F73</f>
        <v>9.7339292000000002E-4</v>
      </c>
      <c r="E20" s="3">
        <f>[1]fragments!$F98</f>
        <v>0.12800014254</v>
      </c>
      <c r="F20" s="3">
        <f>[1]fragments!F123</f>
        <v>8.4076597099999994E-3</v>
      </c>
      <c r="G20" s="3">
        <f>[1]fragments!F148</f>
        <v>7.5925464000000005E-4</v>
      </c>
      <c r="H20" s="3">
        <f>[1]fragments!F175</f>
        <v>8.3748660399999997E-3</v>
      </c>
      <c r="I20" s="3">
        <f>[1]fragments!F202</f>
        <v>1.398292605E-2</v>
      </c>
      <c r="J20" s="3">
        <f>[1]fragments!F228</f>
        <v>2.3930912800000002E-3</v>
      </c>
      <c r="K20" s="3">
        <f>[1]fragments!F256</f>
        <v>7.9278228999999896E-4</v>
      </c>
      <c r="L20" s="3">
        <f>[1]fragments!F283</f>
        <v>1.2526032E-3</v>
      </c>
      <c r="M20" s="3">
        <f>[1]fragments!F310</f>
        <v>1.1360008783000008</v>
      </c>
      <c r="N20" s="3">
        <f>[1]fragments!F337</f>
        <v>1.66950109E-3</v>
      </c>
      <c r="O20" s="3">
        <f>[1]fragments!F365</f>
        <v>5.209324500000001E-2</v>
      </c>
      <c r="P20" s="3">
        <f>[1]fragments!F393</f>
        <v>1.7913399999990087E-2</v>
      </c>
      <c r="Q20" s="3">
        <f>[1]fragments!F421</f>
        <v>5.3454995700000004E-3</v>
      </c>
      <c r="R20" s="3">
        <f t="shared" si="0"/>
        <v>8.6628408599374443E-2</v>
      </c>
    </row>
    <row r="21" spans="1:18" x14ac:dyDescent="0.2">
      <c r="A21" s="2" t="s">
        <v>27</v>
      </c>
      <c r="B21" s="3">
        <f>[1]fragments!$F22</f>
        <v>3.1962087999999997E-5</v>
      </c>
      <c r="C21" s="3">
        <f>[1]fragments!$F48</f>
        <v>2.8951386E-3</v>
      </c>
      <c r="D21" s="3">
        <f>[1]fragments!$F74</f>
        <v>2.2833304254E-3</v>
      </c>
      <c r="E21" s="3">
        <f>[1]fragments!$F99</f>
        <v>0.12476018379000001</v>
      </c>
      <c r="F21" s="3">
        <f>[1]fragments!F124</f>
        <v>1.3290736667E-2</v>
      </c>
      <c r="G21" s="3">
        <f>[1]fragments!F149</f>
        <v>5.2817237000000001E-3</v>
      </c>
      <c r="H21" s="3">
        <f>[1]fragments!F176</f>
        <v>1.0435155056E-2</v>
      </c>
      <c r="I21" s="3">
        <f>[1]fragments!F203</f>
        <v>1.8010658669999999E-2</v>
      </c>
      <c r="J21" s="3">
        <f>[1]fragments!F229</f>
        <v>2.1171724899999998E-3</v>
      </c>
      <c r="K21" s="3">
        <f>[1]fragments!F257</f>
        <v>1.81384411E-3</v>
      </c>
      <c r="L21" s="3">
        <f>[1]fragments!F284</f>
        <v>5.3856001800000001E-3</v>
      </c>
      <c r="M21" s="3">
        <f>[1]fragments!F311</f>
        <v>1.1394122169700009</v>
      </c>
      <c r="N21" s="3">
        <f>[1]fragments!F338</f>
        <v>1.50489985999999E-4</v>
      </c>
      <c r="O21" s="3">
        <f>[1]fragments!F366</f>
        <v>1.8849627399999899E-3</v>
      </c>
      <c r="P21" s="3">
        <f>[1]fragments!F394</f>
        <v>7.7828149999999998E-4</v>
      </c>
      <c r="Q21" s="3">
        <f>[1]fragments!F422</f>
        <v>1.0208963859999901E-3</v>
      </c>
      <c r="R21" s="3">
        <f t="shared" si="0"/>
        <v>8.309702208490005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026A3-337F-0F4D-B279-C2D18BFF85EE}">
  <dimension ref="A1:D19"/>
  <sheetViews>
    <sheetView workbookViewId="0">
      <selection activeCell="C26" sqref="C26"/>
    </sheetView>
  </sheetViews>
  <sheetFormatPr baseColWidth="10" defaultRowHeight="15" x14ac:dyDescent="0.2"/>
  <cols>
    <col min="1" max="3" width="10.83203125" style="3"/>
    <col min="4" max="4" width="10.83203125" style="2"/>
    <col min="5" max="16384" width="10.83203125" style="3"/>
  </cols>
  <sheetData>
    <row r="1" spans="1:3" x14ac:dyDescent="0.2">
      <c r="B1" s="3" t="s">
        <v>45</v>
      </c>
      <c r="C1" s="3" t="s">
        <v>45</v>
      </c>
    </row>
    <row r="2" spans="1:3" x14ac:dyDescent="0.2">
      <c r="A2" s="10"/>
      <c r="B2" s="10" t="s">
        <v>46</v>
      </c>
      <c r="C2" s="10" t="s">
        <v>47</v>
      </c>
    </row>
    <row r="3" spans="1:3" x14ac:dyDescent="0.2">
      <c r="A3" s="2" t="s">
        <v>0</v>
      </c>
      <c r="B3" s="3">
        <f>[1]fragments!H2</f>
        <v>0.98878867057954989</v>
      </c>
      <c r="C3" s="3">
        <f>[1]fragments!F23</f>
        <v>3.1785559865904769E-2</v>
      </c>
    </row>
    <row r="4" spans="1:3" x14ac:dyDescent="0.2">
      <c r="A4" s="2" t="s">
        <v>28</v>
      </c>
      <c r="B4" s="3">
        <f>[1]fragments!H28</f>
        <v>2.7537091687615282E-3</v>
      </c>
      <c r="C4" s="3">
        <f>[1]fragments!F49</f>
        <v>0.35460909664985713</v>
      </c>
    </row>
    <row r="5" spans="1:3" x14ac:dyDescent="0.2">
      <c r="A5" s="2" t="s">
        <v>29</v>
      </c>
      <c r="B5" s="3">
        <f>[1]fragments!H54</f>
        <v>0.91891517760604502</v>
      </c>
      <c r="C5" s="3">
        <f>[1]fragments!F75</f>
        <v>0.47516522297496716</v>
      </c>
    </row>
    <row r="6" spans="1:3" x14ac:dyDescent="0.2">
      <c r="A6" s="2" t="s">
        <v>30</v>
      </c>
      <c r="B6" s="3">
        <f>[1]fragments!H79</f>
        <v>0.29901891260840274</v>
      </c>
      <c r="C6" s="3">
        <f>[1]fragments!F100</f>
        <v>0.30821861153159957</v>
      </c>
    </row>
    <row r="7" spans="1:3" x14ac:dyDescent="0.2">
      <c r="A7" s="2" t="s">
        <v>31</v>
      </c>
      <c r="B7" s="3">
        <f>[1]fragments!H104</f>
        <v>0.74414250974265062</v>
      </c>
      <c r="C7" s="3">
        <f>[1]fragments!F125</f>
        <v>0.15752131005439998</v>
      </c>
    </row>
    <row r="8" spans="1:3" x14ac:dyDescent="0.2">
      <c r="A8" s="2" t="s">
        <v>32</v>
      </c>
      <c r="B8" s="3">
        <f>[1]fragments!H129</f>
        <v>0.78568140777483986</v>
      </c>
      <c r="C8" s="3">
        <f>[1]fragments!F150</f>
        <v>0.15956839721112376</v>
      </c>
    </row>
    <row r="9" spans="1:3" x14ac:dyDescent="0.2">
      <c r="A9" s="2" t="s">
        <v>33</v>
      </c>
      <c r="B9" s="3">
        <f>[1]fragments!H156</f>
        <v>0.97648748839945398</v>
      </c>
      <c r="C9" s="3">
        <f>[1]fragments!F177</f>
        <v>0.10690333350964713</v>
      </c>
    </row>
    <row r="10" spans="1:3" x14ac:dyDescent="0.2">
      <c r="A10" s="2" t="s">
        <v>34</v>
      </c>
      <c r="B10" s="3">
        <f>[1]fragments!H183</f>
        <v>0.64382402065851319</v>
      </c>
      <c r="C10" s="3">
        <f>[1]fragments!F204</f>
        <v>0.36604682625204871</v>
      </c>
    </row>
    <row r="11" spans="1:3" x14ac:dyDescent="0.2">
      <c r="A11" s="2" t="s">
        <v>35</v>
      </c>
      <c r="B11" s="3">
        <f>[1]fragments!H209</f>
        <v>0.80983893834377485</v>
      </c>
      <c r="C11" s="3">
        <f>[1]fragments!F230</f>
        <v>0.15057293149379047</v>
      </c>
    </row>
    <row r="12" spans="1:3" x14ac:dyDescent="0.2">
      <c r="A12" s="2" t="s">
        <v>36</v>
      </c>
      <c r="B12" s="3">
        <f>[1]fragments!H237</f>
        <v>0.68364183376215149</v>
      </c>
      <c r="C12" s="3">
        <f>[1]fragments!F258</f>
        <v>0.33741610021014751</v>
      </c>
    </row>
    <row r="13" spans="1:3" x14ac:dyDescent="0.2">
      <c r="A13" s="2" t="s">
        <v>37</v>
      </c>
      <c r="B13" s="3">
        <f>[1]fragments!H264</f>
        <v>0.92168286279692557</v>
      </c>
      <c r="C13" s="3">
        <f>[1]fragments!F285</f>
        <v>0.15244749721866763</v>
      </c>
    </row>
    <row r="14" spans="1:3" x14ac:dyDescent="0.2">
      <c r="A14" s="2" t="s">
        <v>38</v>
      </c>
      <c r="B14" s="3">
        <f>[1]fragments!H291</f>
        <v>0.83042070608333074</v>
      </c>
      <c r="C14" s="3">
        <f>[1]fragments!F312</f>
        <v>0.25066022022966716</v>
      </c>
    </row>
    <row r="15" spans="1:3" x14ac:dyDescent="0.2">
      <c r="A15" s="2" t="s">
        <v>39</v>
      </c>
      <c r="B15" s="3">
        <f>[1]fragments!H318</f>
        <v>0.93278411376121118</v>
      </c>
      <c r="C15" s="3">
        <f>[1]fragments!F339</f>
        <v>0.14064604050490423</v>
      </c>
    </row>
    <row r="16" spans="1:3" ht="16" x14ac:dyDescent="0.2">
      <c r="A16" s="6" t="s">
        <v>40</v>
      </c>
      <c r="B16" s="3">
        <f>[1]fragments!H347</f>
        <v>0.97953315169487642</v>
      </c>
      <c r="C16" s="3">
        <f>[1]fragments!F368</f>
        <v>7.1271493986366591E-2</v>
      </c>
    </row>
    <row r="17" spans="1:3" x14ac:dyDescent="0.2">
      <c r="A17" s="2" t="s">
        <v>41</v>
      </c>
      <c r="B17" s="3">
        <f>[1]fragments!H375</f>
        <v>0.17801664354424415</v>
      </c>
      <c r="C17" s="3">
        <f>[1]fragments!F396</f>
        <v>0.33963003965430899</v>
      </c>
    </row>
    <row r="18" spans="1:3" x14ac:dyDescent="0.2">
      <c r="A18" s="2" t="s">
        <v>42</v>
      </c>
      <c r="B18" s="3">
        <f>[1]fragments!H403</f>
        <v>0.68556359875292883</v>
      </c>
      <c r="C18" s="3">
        <f>[1]fragments!F424</f>
        <v>0.25510501673681002</v>
      </c>
    </row>
    <row r="19" spans="1:3" x14ac:dyDescent="0.2">
      <c r="A19" s="11" t="s">
        <v>48</v>
      </c>
      <c r="B19" s="11">
        <f>AVERAGE(B3:B18)</f>
        <v>0.71131835907985386</v>
      </c>
      <c r="C19" s="11">
        <f>AVERAGE(C3:C18)</f>
        <v>0.228597981130263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26808-0918-A242-AE25-98AA1DFEFC4C}">
  <dimension ref="A1:H424"/>
  <sheetViews>
    <sheetView topLeftCell="A216" zoomScaleNormal="100" workbookViewId="0">
      <selection activeCell="B236" sqref="B236"/>
    </sheetView>
  </sheetViews>
  <sheetFormatPr baseColWidth="10" defaultColWidth="8.83203125" defaultRowHeight="15" x14ac:dyDescent="0.2"/>
  <cols>
    <col min="1" max="1" width="8.83203125" style="1"/>
    <col min="2" max="2" width="22" style="2" bestFit="1" customWidth="1"/>
    <col min="3" max="3" width="11.83203125" style="3" bestFit="1" customWidth="1"/>
    <col min="4" max="4" width="8.83203125" style="2"/>
    <col min="5" max="5" width="8.83203125" style="3"/>
    <col min="6" max="6" width="11.83203125" style="3" bestFit="1" customWidth="1"/>
    <col min="7" max="8" width="8.83203125" style="3"/>
    <col min="9" max="16384" width="8.83203125" style="2"/>
  </cols>
  <sheetData>
    <row r="1" spans="1:8" x14ac:dyDescent="0.2">
      <c r="A1" s="1">
        <v>1</v>
      </c>
      <c r="B1" s="2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2">
      <c r="B2" s="2" t="s">
        <v>7</v>
      </c>
      <c r="C2" s="3">
        <f>-E2</f>
        <v>5.1310599999999903E-6</v>
      </c>
      <c r="D2" s="2">
        <v>0</v>
      </c>
      <c r="E2" s="5">
        <v>-5.1310599999999903E-6</v>
      </c>
      <c r="F2" s="3">
        <f t="shared" ref="F2:F22" si="0">ABS(D2-E2)</f>
        <v>5.1310599999999903E-6</v>
      </c>
      <c r="G2" s="3">
        <f>CORREL(D2:D22,E2:E22)</f>
        <v>0.79863219592758139</v>
      </c>
      <c r="H2" s="3">
        <f>G2^2</f>
        <v>0.63781338437211077</v>
      </c>
    </row>
    <row r="3" spans="1:8" x14ac:dyDescent="0.2">
      <c r="B3" s="2" t="s">
        <v>8</v>
      </c>
      <c r="C3" s="3">
        <f>-E3</f>
        <v>-1.4531347400000001E-3</v>
      </c>
      <c r="D3" s="2">
        <v>0</v>
      </c>
      <c r="E3" s="2">
        <v>1.4531347400000001E-3</v>
      </c>
      <c r="F3" s="3">
        <f t="shared" si="0"/>
        <v>1.4531347400000001E-3</v>
      </c>
    </row>
    <row r="4" spans="1:8" x14ac:dyDescent="0.2">
      <c r="B4" s="2" t="s">
        <v>9</v>
      </c>
      <c r="C4" s="3">
        <f t="shared" ref="C4:C22" si="1">-E4</f>
        <v>-1.7149073000000001E-4</v>
      </c>
      <c r="D4" s="2">
        <v>0</v>
      </c>
      <c r="E4" s="2">
        <v>1.7149073000000001E-4</v>
      </c>
      <c r="F4" s="3">
        <f t="shared" si="0"/>
        <v>1.7149073000000001E-4</v>
      </c>
    </row>
    <row r="5" spans="1:8" x14ac:dyDescent="0.2">
      <c r="B5" s="2" t="s">
        <v>10</v>
      </c>
      <c r="C5" s="3">
        <f t="shared" si="1"/>
        <v>-3.785248688E-3</v>
      </c>
      <c r="D5" s="2">
        <v>0</v>
      </c>
      <c r="E5" s="2">
        <v>3.785248688E-3</v>
      </c>
      <c r="F5" s="3">
        <f t="shared" si="0"/>
        <v>3.785248688E-3</v>
      </c>
    </row>
    <row r="6" spans="1:8" x14ac:dyDescent="0.2">
      <c r="B6" s="2" t="s">
        <v>11</v>
      </c>
      <c r="C6" s="3">
        <f t="shared" si="1"/>
        <v>-4.1053393399999999E-4</v>
      </c>
      <c r="D6" s="2">
        <v>0</v>
      </c>
      <c r="E6" s="2">
        <v>4.1053393399999999E-4</v>
      </c>
      <c r="F6" s="3">
        <f t="shared" si="0"/>
        <v>4.1053393399999999E-4</v>
      </c>
    </row>
    <row r="7" spans="1:8" x14ac:dyDescent="0.2">
      <c r="B7" s="2" t="s">
        <v>12</v>
      </c>
      <c r="C7" s="3">
        <f t="shared" si="1"/>
        <v>1.9929882400000001E-3</v>
      </c>
      <c r="D7" s="2">
        <v>0</v>
      </c>
      <c r="E7" s="2">
        <v>-1.9929882400000001E-3</v>
      </c>
      <c r="F7" s="3">
        <f t="shared" si="0"/>
        <v>1.9929882400000001E-3</v>
      </c>
    </row>
    <row r="8" spans="1:8" x14ac:dyDescent="0.2">
      <c r="B8" s="2" t="s">
        <v>13</v>
      </c>
      <c r="C8" s="3">
        <f t="shared" si="1"/>
        <v>-1.65473670999999E-3</v>
      </c>
      <c r="D8" s="2">
        <v>0</v>
      </c>
      <c r="E8" s="2">
        <v>1.65473670999999E-3</v>
      </c>
      <c r="F8" s="3">
        <f t="shared" si="0"/>
        <v>1.65473670999999E-3</v>
      </c>
    </row>
    <row r="9" spans="1:8" x14ac:dyDescent="0.2">
      <c r="B9" s="2" t="s">
        <v>14</v>
      </c>
      <c r="C9" s="3">
        <f t="shared" si="1"/>
        <v>4.1667234199999998E-3</v>
      </c>
      <c r="D9" s="2">
        <v>0</v>
      </c>
      <c r="E9" s="2">
        <v>-4.1667234199999998E-3</v>
      </c>
      <c r="F9" s="3">
        <f t="shared" si="0"/>
        <v>4.1667234199999998E-3</v>
      </c>
    </row>
    <row r="10" spans="1:8" x14ac:dyDescent="0.2">
      <c r="B10" s="2" t="s">
        <v>15</v>
      </c>
      <c r="C10" s="3">
        <f t="shared" si="1"/>
        <v>-0.20444298499999999</v>
      </c>
      <c r="D10" s="2">
        <v>1</v>
      </c>
      <c r="E10" s="2">
        <v>0.20444298499999999</v>
      </c>
      <c r="F10" s="3">
        <f t="shared" si="0"/>
        <v>0.79555701499999998</v>
      </c>
    </row>
    <row r="11" spans="1:8" x14ac:dyDescent="0.2">
      <c r="B11" s="2" t="s">
        <v>16</v>
      </c>
      <c r="C11" s="3">
        <f t="shared" si="1"/>
        <v>-0.20490964298</v>
      </c>
      <c r="D11" s="2">
        <v>1</v>
      </c>
      <c r="E11" s="2">
        <v>0.20490964298</v>
      </c>
      <c r="F11" s="3">
        <f t="shared" si="0"/>
        <v>0.79509035701999997</v>
      </c>
    </row>
    <row r="12" spans="1:8" x14ac:dyDescent="0.2">
      <c r="B12" s="2" t="s">
        <v>17</v>
      </c>
      <c r="C12" s="3">
        <f t="shared" si="1"/>
        <v>-1.6748794417199999</v>
      </c>
      <c r="D12" s="2">
        <v>2</v>
      </c>
      <c r="E12" s="2">
        <v>1.6748794417199999</v>
      </c>
      <c r="F12" s="3">
        <f t="shared" si="0"/>
        <v>0.32512055828000008</v>
      </c>
    </row>
    <row r="13" spans="1:8" x14ac:dyDescent="0.2">
      <c r="B13" s="2" t="s">
        <v>18</v>
      </c>
      <c r="C13" s="3">
        <f t="shared" si="1"/>
        <v>5.8399728399999903E-3</v>
      </c>
      <c r="D13" s="2">
        <v>0</v>
      </c>
      <c r="E13" s="2">
        <v>-5.8399728399999903E-3</v>
      </c>
      <c r="F13" s="3">
        <f t="shared" si="0"/>
        <v>5.8399728399999903E-3</v>
      </c>
    </row>
    <row r="14" spans="1:8" x14ac:dyDescent="0.2">
      <c r="B14" s="2" t="s">
        <v>19</v>
      </c>
      <c r="C14" s="3">
        <f t="shared" si="1"/>
        <v>-5.138438301E-2</v>
      </c>
      <c r="D14" s="2">
        <v>0</v>
      </c>
      <c r="E14" s="2">
        <v>5.138438301E-2</v>
      </c>
      <c r="F14" s="3">
        <f t="shared" si="0"/>
        <v>5.138438301E-2</v>
      </c>
    </row>
    <row r="15" spans="1:8" x14ac:dyDescent="0.2">
      <c r="B15" s="2" t="s">
        <v>20</v>
      </c>
      <c r="C15" s="3">
        <f t="shared" si="1"/>
        <v>-0.19239369212999999</v>
      </c>
      <c r="D15" s="2">
        <v>2</v>
      </c>
      <c r="E15" s="2">
        <v>0.19239369212999999</v>
      </c>
      <c r="F15" s="3">
        <f t="shared" si="0"/>
        <v>1.80760630787</v>
      </c>
    </row>
    <row r="16" spans="1:8" x14ac:dyDescent="0.2">
      <c r="B16" s="2" t="s">
        <v>21</v>
      </c>
      <c r="C16" s="3">
        <f t="shared" si="1"/>
        <v>-0.90197466299999896</v>
      </c>
      <c r="D16" s="2">
        <v>1</v>
      </c>
      <c r="E16" s="2">
        <v>0.90197466299999896</v>
      </c>
      <c r="F16" s="3">
        <f t="shared" si="0"/>
        <v>9.8025337000001045E-2</v>
      </c>
    </row>
    <row r="17" spans="1:8" x14ac:dyDescent="0.2">
      <c r="B17" s="2" t="s">
        <v>22</v>
      </c>
      <c r="C17" s="3">
        <f t="shared" si="1"/>
        <v>-9.6107817166999898E-2</v>
      </c>
      <c r="D17" s="2">
        <v>0</v>
      </c>
      <c r="E17" s="2">
        <v>9.6107817166999898E-2</v>
      </c>
      <c r="F17" s="3">
        <f t="shared" si="0"/>
        <v>9.6107817166999898E-2</v>
      </c>
    </row>
    <row r="18" spans="1:8" x14ac:dyDescent="0.2">
      <c r="B18" s="2" t="s">
        <v>23</v>
      </c>
      <c r="C18" s="3">
        <f t="shared" si="1"/>
        <v>2.2035141669999999E-3</v>
      </c>
      <c r="D18" s="2">
        <v>0</v>
      </c>
      <c r="E18" s="2">
        <v>-2.2035141669999999E-3</v>
      </c>
      <c r="F18" s="3">
        <f t="shared" si="0"/>
        <v>2.2035141669999999E-3</v>
      </c>
    </row>
    <row r="19" spans="1:8" x14ac:dyDescent="0.2">
      <c r="B19" s="2" t="s">
        <v>24</v>
      </c>
      <c r="C19" s="3">
        <f t="shared" si="1"/>
        <v>-7.1599747730000003E-3</v>
      </c>
      <c r="D19" s="2">
        <v>0</v>
      </c>
      <c r="E19" s="2">
        <v>7.1599747730000003E-3</v>
      </c>
      <c r="F19" s="3">
        <f t="shared" si="0"/>
        <v>7.1599747730000003E-3</v>
      </c>
    </row>
    <row r="20" spans="1:8" x14ac:dyDescent="0.2">
      <c r="B20" s="2" t="s">
        <v>25</v>
      </c>
      <c r="C20" s="3">
        <f t="shared" si="1"/>
        <v>-2.0649695299999999</v>
      </c>
      <c r="D20" s="2">
        <v>2</v>
      </c>
      <c r="E20" s="2">
        <v>2.0649695299999999</v>
      </c>
      <c r="F20" s="3">
        <f t="shared" si="0"/>
        <v>6.4969529999999942E-2</v>
      </c>
    </row>
    <row r="21" spans="1:8" x14ac:dyDescent="0.2">
      <c r="B21" s="2" t="s">
        <v>26</v>
      </c>
      <c r="C21" s="3">
        <f t="shared" si="1"/>
        <v>2.5495759199999899E-3</v>
      </c>
      <c r="D21" s="2">
        <v>0</v>
      </c>
      <c r="E21" s="2">
        <v>-2.5495759199999899E-3</v>
      </c>
      <c r="F21" s="3">
        <f t="shared" si="0"/>
        <v>2.5495759199999899E-3</v>
      </c>
    </row>
    <row r="22" spans="1:8" x14ac:dyDescent="0.2">
      <c r="B22" s="2" t="s">
        <v>27</v>
      </c>
      <c r="C22" s="3">
        <f t="shared" si="1"/>
        <v>-2.6002529069999998E-3</v>
      </c>
      <c r="D22" s="2">
        <v>0</v>
      </c>
      <c r="E22" s="2">
        <v>2.6002529069999998E-3</v>
      </c>
      <c r="F22" s="3">
        <f t="shared" si="0"/>
        <v>2.6002529069999998E-3</v>
      </c>
    </row>
    <row r="23" spans="1:8" x14ac:dyDescent="0.2">
      <c r="F23" s="3">
        <f>AVERAGE(F2:F22)</f>
        <v>0.19370736111790482</v>
      </c>
    </row>
    <row r="27" spans="1:8" x14ac:dyDescent="0.2">
      <c r="A27" s="1">
        <v>2</v>
      </c>
      <c r="B27" s="2" t="s">
        <v>28</v>
      </c>
      <c r="C27" s="3" t="s">
        <v>1</v>
      </c>
      <c r="D27" s="4" t="s">
        <v>2</v>
      </c>
      <c r="E27" s="3" t="s">
        <v>3</v>
      </c>
      <c r="F27" s="3" t="s">
        <v>4</v>
      </c>
      <c r="G27" s="3" t="s">
        <v>5</v>
      </c>
      <c r="H27" s="3" t="s">
        <v>6</v>
      </c>
    </row>
    <row r="28" spans="1:8" x14ac:dyDescent="0.2">
      <c r="B28" s="2" t="s">
        <v>7</v>
      </c>
      <c r="C28" s="3">
        <f>-E28</f>
        <v>8.6988836900000002E-4</v>
      </c>
      <c r="D28" s="2">
        <v>0</v>
      </c>
      <c r="E28" s="2">
        <v>-8.6988836900000002E-4</v>
      </c>
      <c r="F28" s="3">
        <f t="shared" ref="F28:F48" si="2">ABS(D28-E28)</f>
        <v>8.6988836900000002E-4</v>
      </c>
      <c r="G28" s="3">
        <f>CORREL(D28:D48,E28:E48)</f>
        <v>0.49997377606656457</v>
      </c>
      <c r="H28" s="3">
        <f>G28^2</f>
        <v>0.24997377675425925</v>
      </c>
    </row>
    <row r="29" spans="1:8" x14ac:dyDescent="0.2">
      <c r="B29" s="2" t="s">
        <v>8</v>
      </c>
      <c r="C29" s="3">
        <f>-E29</f>
        <v>-0.45657148678999998</v>
      </c>
      <c r="D29" s="2">
        <v>2</v>
      </c>
      <c r="E29" s="2">
        <v>0.45657148678999998</v>
      </c>
      <c r="F29" s="3">
        <f t="shared" si="2"/>
        <v>1.5434285132100001</v>
      </c>
    </row>
    <row r="30" spans="1:8" x14ac:dyDescent="0.2">
      <c r="B30" s="2" t="s">
        <v>9</v>
      </c>
      <c r="C30" s="3">
        <f t="shared" ref="C30:C48" si="3">-E30</f>
        <v>1.4534816599999999E-3</v>
      </c>
      <c r="D30" s="2">
        <v>0</v>
      </c>
      <c r="E30" s="2">
        <v>-1.4534816599999999E-3</v>
      </c>
      <c r="F30" s="3">
        <f t="shared" si="2"/>
        <v>1.4534816599999999E-3</v>
      </c>
    </row>
    <row r="31" spans="1:8" x14ac:dyDescent="0.2">
      <c r="B31" s="2" t="s">
        <v>10</v>
      </c>
      <c r="C31" s="3">
        <f t="shared" si="3"/>
        <v>-3.3490230439999998E-3</v>
      </c>
      <c r="D31" s="2">
        <v>0</v>
      </c>
      <c r="E31" s="2">
        <v>3.3490230439999998E-3</v>
      </c>
      <c r="F31" s="3">
        <f t="shared" si="2"/>
        <v>3.3490230439999998E-3</v>
      </c>
    </row>
    <row r="32" spans="1:8" x14ac:dyDescent="0.2">
      <c r="B32" s="2" t="s">
        <v>11</v>
      </c>
      <c r="C32" s="3">
        <f t="shared" si="3"/>
        <v>5.3454897500000004E-4</v>
      </c>
      <c r="D32" s="2">
        <v>0</v>
      </c>
      <c r="E32" s="2">
        <v>-5.3454897500000004E-4</v>
      </c>
      <c r="F32" s="3">
        <f t="shared" si="2"/>
        <v>5.3454897500000004E-4</v>
      </c>
    </row>
    <row r="33" spans="2:7" x14ac:dyDescent="0.2">
      <c r="B33" s="2" t="s">
        <v>12</v>
      </c>
      <c r="C33" s="3">
        <f t="shared" si="3"/>
        <v>-0.57416336562999903</v>
      </c>
      <c r="D33" s="2">
        <v>0</v>
      </c>
      <c r="E33" s="2">
        <v>0.57416336562999903</v>
      </c>
      <c r="F33" s="3">
        <f t="shared" si="2"/>
        <v>0.57416336562999903</v>
      </c>
    </row>
    <row r="34" spans="2:7" x14ac:dyDescent="0.2">
      <c r="B34" s="2" t="s">
        <v>13</v>
      </c>
      <c r="C34" s="3">
        <f t="shared" si="3"/>
        <v>-3.8494153000000002E-4</v>
      </c>
      <c r="D34" s="2">
        <v>0</v>
      </c>
      <c r="E34" s="2">
        <v>3.8494153000000002E-4</v>
      </c>
      <c r="F34" s="3">
        <f t="shared" si="2"/>
        <v>3.8494153000000002E-4</v>
      </c>
    </row>
    <row r="35" spans="2:7" x14ac:dyDescent="0.2">
      <c r="B35" s="2" t="s">
        <v>14</v>
      </c>
      <c r="C35" s="3">
        <f t="shared" si="3"/>
        <v>3.3469881549999898E-3</v>
      </c>
      <c r="D35" s="2">
        <v>0</v>
      </c>
      <c r="E35" s="2">
        <v>-3.3469881549999898E-3</v>
      </c>
      <c r="F35" s="3">
        <f t="shared" si="2"/>
        <v>3.3469881549999898E-3</v>
      </c>
    </row>
    <row r="36" spans="2:7" x14ac:dyDescent="0.2">
      <c r="B36" s="2" t="s">
        <v>15</v>
      </c>
      <c r="C36" s="3">
        <f t="shared" si="3"/>
        <v>2.2226929059999999E-3</v>
      </c>
      <c r="D36" s="2">
        <v>0</v>
      </c>
      <c r="E36" s="2">
        <v>-2.2226929059999999E-3</v>
      </c>
      <c r="F36" s="3">
        <f t="shared" si="2"/>
        <v>2.2226929059999999E-3</v>
      </c>
    </row>
    <row r="37" spans="2:7" x14ac:dyDescent="0.2">
      <c r="B37" s="2" t="s">
        <v>16</v>
      </c>
      <c r="C37" s="3">
        <f t="shared" si="3"/>
        <v>3.4883105069999998E-3</v>
      </c>
      <c r="D37" s="2">
        <v>0</v>
      </c>
      <c r="E37" s="2">
        <v>-3.4883105069999998E-3</v>
      </c>
      <c r="F37" s="3">
        <f t="shared" si="2"/>
        <v>3.4883105069999998E-3</v>
      </c>
    </row>
    <row r="38" spans="2:7" x14ac:dyDescent="0.2">
      <c r="B38" s="2" t="s">
        <v>17</v>
      </c>
      <c r="C38" s="3">
        <f t="shared" si="3"/>
        <v>-0.23339956961</v>
      </c>
      <c r="D38" s="2">
        <v>1</v>
      </c>
      <c r="E38" s="2">
        <v>0.23339956961</v>
      </c>
      <c r="F38" s="3">
        <f t="shared" si="2"/>
        <v>0.76660043039000003</v>
      </c>
    </row>
    <row r="39" spans="2:7" x14ac:dyDescent="0.2">
      <c r="B39" s="2" t="s">
        <v>18</v>
      </c>
      <c r="C39" s="3">
        <f t="shared" si="3"/>
        <v>5.2969683600000003E-3</v>
      </c>
      <c r="D39" s="2">
        <v>0</v>
      </c>
      <c r="E39" s="2">
        <v>-5.2969683600000003E-3</v>
      </c>
      <c r="F39" s="3">
        <f t="shared" si="2"/>
        <v>5.2969683600000003E-3</v>
      </c>
    </row>
    <row r="40" spans="2:7" x14ac:dyDescent="0.2">
      <c r="B40" s="2" t="s">
        <v>19</v>
      </c>
      <c r="C40" s="3">
        <f t="shared" si="3"/>
        <v>-5.2465126999999903E-4</v>
      </c>
      <c r="D40" s="2">
        <v>0</v>
      </c>
      <c r="E40" s="2">
        <v>5.2465126999999903E-4</v>
      </c>
      <c r="F40" s="3">
        <f t="shared" si="2"/>
        <v>5.2465126999999903E-4</v>
      </c>
      <c r="G40" s="2"/>
    </row>
    <row r="41" spans="2:7" x14ac:dyDescent="0.2">
      <c r="B41" s="2" t="s">
        <v>20</v>
      </c>
      <c r="C41" s="3">
        <f t="shared" si="3"/>
        <v>-7.2294767999999895E-4</v>
      </c>
      <c r="D41" s="2">
        <v>0</v>
      </c>
      <c r="E41" s="2">
        <v>7.2294767999999895E-4</v>
      </c>
      <c r="F41" s="3">
        <f t="shared" si="2"/>
        <v>7.2294767999999895E-4</v>
      </c>
    </row>
    <row r="42" spans="2:7" x14ac:dyDescent="0.2">
      <c r="B42" s="2" t="s">
        <v>21</v>
      </c>
      <c r="C42" s="3">
        <f t="shared" si="3"/>
        <v>-0.90183823429999999</v>
      </c>
      <c r="D42" s="2">
        <v>1</v>
      </c>
      <c r="E42" s="2">
        <v>0.90183823429999999</v>
      </c>
      <c r="F42" s="3">
        <f t="shared" si="2"/>
        <v>9.8161765700000014E-2</v>
      </c>
    </row>
    <row r="43" spans="2:7" x14ac:dyDescent="0.2">
      <c r="B43" s="2" t="s">
        <v>22</v>
      </c>
      <c r="C43" s="3">
        <f t="shared" si="3"/>
        <v>-7.4272525899999999E-3</v>
      </c>
      <c r="D43" s="2">
        <v>0</v>
      </c>
      <c r="E43" s="2">
        <v>7.4272525899999999E-3</v>
      </c>
      <c r="F43" s="3">
        <f t="shared" si="2"/>
        <v>7.4272525899999999E-3</v>
      </c>
    </row>
    <row r="44" spans="2:7" x14ac:dyDescent="0.2">
      <c r="B44" s="2" t="s">
        <v>23</v>
      </c>
      <c r="C44" s="3">
        <f t="shared" si="3"/>
        <v>3.3966810199999998E-3</v>
      </c>
      <c r="D44" s="2">
        <v>0</v>
      </c>
      <c r="E44" s="2">
        <v>-3.3966810199999998E-3</v>
      </c>
      <c r="F44" s="3">
        <f t="shared" si="2"/>
        <v>3.3966810199999998E-3</v>
      </c>
    </row>
    <row r="45" spans="2:7" x14ac:dyDescent="0.2">
      <c r="B45" s="2" t="s">
        <v>24</v>
      </c>
      <c r="C45" s="3">
        <f t="shared" si="3"/>
        <v>-6.0362114000000002E-4</v>
      </c>
      <c r="D45" s="2">
        <v>0</v>
      </c>
      <c r="E45" s="2">
        <v>6.0362114000000002E-4</v>
      </c>
      <c r="F45" s="3">
        <f t="shared" si="2"/>
        <v>6.0362114000000002E-4</v>
      </c>
    </row>
    <row r="46" spans="2:7" x14ac:dyDescent="0.2">
      <c r="B46" s="2" t="s">
        <v>25</v>
      </c>
      <c r="C46" s="3">
        <f t="shared" si="3"/>
        <v>5.6952859999999301E-5</v>
      </c>
      <c r="D46" s="2">
        <v>0</v>
      </c>
      <c r="E46" s="5">
        <v>-5.6952859999999301E-5</v>
      </c>
      <c r="F46" s="3">
        <f t="shared" si="2"/>
        <v>5.6952859999999301E-5</v>
      </c>
    </row>
    <row r="47" spans="2:7" x14ac:dyDescent="0.2">
      <c r="B47" s="2" t="s">
        <v>26</v>
      </c>
      <c r="C47" s="3">
        <f t="shared" si="3"/>
        <v>-0.56807515799999997</v>
      </c>
      <c r="D47" s="2">
        <v>0</v>
      </c>
      <c r="E47" s="2">
        <v>0.56807515799999997</v>
      </c>
      <c r="F47" s="3">
        <f t="shared" si="2"/>
        <v>0.56807515799999997</v>
      </c>
    </row>
    <row r="48" spans="2:7" x14ac:dyDescent="0.2">
      <c r="B48" s="2" t="s">
        <v>27</v>
      </c>
      <c r="C48" s="3">
        <f t="shared" si="3"/>
        <v>-0.57387498739999998</v>
      </c>
      <c r="D48" s="2">
        <v>0</v>
      </c>
      <c r="E48" s="2">
        <v>0.57387498739999998</v>
      </c>
      <c r="F48" s="3">
        <f t="shared" si="2"/>
        <v>0.57387498739999998</v>
      </c>
    </row>
    <row r="49" spans="1:8" x14ac:dyDescent="0.2">
      <c r="F49" s="3">
        <f>AVERAGE(F28:F48)</f>
        <v>0.19799919859028567</v>
      </c>
    </row>
    <row r="53" spans="1:8" x14ac:dyDescent="0.2">
      <c r="A53" s="1">
        <v>3</v>
      </c>
      <c r="B53" s="2" t="s">
        <v>29</v>
      </c>
      <c r="C53" s="3" t="s">
        <v>1</v>
      </c>
      <c r="D53" s="4" t="s">
        <v>2</v>
      </c>
      <c r="E53" s="3" t="s">
        <v>3</v>
      </c>
      <c r="F53" s="3" t="s">
        <v>4</v>
      </c>
      <c r="G53" s="3" t="s">
        <v>5</v>
      </c>
      <c r="H53" s="3" t="s">
        <v>6</v>
      </c>
    </row>
    <row r="54" spans="1:8" x14ac:dyDescent="0.2">
      <c r="B54" s="2" t="s">
        <v>7</v>
      </c>
      <c r="C54" s="3">
        <f>-E54</f>
        <v>-2.6657829900000002E-3</v>
      </c>
      <c r="D54" s="2">
        <v>0</v>
      </c>
      <c r="E54" s="2">
        <v>2.6657829900000002E-3</v>
      </c>
      <c r="F54" s="3">
        <f t="shared" ref="F54:F74" si="4">ABS(D54-E54)</f>
        <v>2.6657829900000002E-3</v>
      </c>
      <c r="G54" s="3">
        <f>CORREL(D54:D74,E54:E74)</f>
        <v>0.99590764542466426</v>
      </c>
      <c r="H54" s="3">
        <f>G54^2</f>
        <v>0.99183203821529875</v>
      </c>
    </row>
    <row r="55" spans="1:8" x14ac:dyDescent="0.2">
      <c r="B55" s="2" t="s">
        <v>8</v>
      </c>
      <c r="C55" s="3">
        <f>-E55</f>
        <v>-5.9049172499999998E-3</v>
      </c>
      <c r="D55" s="2">
        <v>0</v>
      </c>
      <c r="E55" s="2">
        <v>5.9049172499999998E-3</v>
      </c>
      <c r="F55" s="3">
        <f t="shared" si="4"/>
        <v>5.9049172499999998E-3</v>
      </c>
    </row>
    <row r="56" spans="1:8" x14ac:dyDescent="0.2">
      <c r="B56" s="2" t="s">
        <v>9</v>
      </c>
      <c r="C56" s="3">
        <f t="shared" ref="C56:C74" si="5">-E56</f>
        <v>1.16334109739999E-2</v>
      </c>
      <c r="D56" s="2">
        <v>0</v>
      </c>
      <c r="E56" s="2">
        <v>-1.16334109739999E-2</v>
      </c>
      <c r="F56" s="3">
        <f t="shared" si="4"/>
        <v>1.16334109739999E-2</v>
      </c>
    </row>
    <row r="57" spans="1:8" x14ac:dyDescent="0.2">
      <c r="B57" s="2" t="s">
        <v>10</v>
      </c>
      <c r="C57" s="3">
        <f t="shared" si="5"/>
        <v>-3.9010480999999899</v>
      </c>
      <c r="D57" s="2">
        <v>6</v>
      </c>
      <c r="E57" s="2">
        <v>3.9010480999999899</v>
      </c>
      <c r="F57" s="3">
        <f t="shared" si="4"/>
        <v>2.0989519000000101</v>
      </c>
    </row>
    <row r="58" spans="1:8" x14ac:dyDescent="0.2">
      <c r="B58" s="2" t="s">
        <v>11</v>
      </c>
      <c r="C58" s="3">
        <f t="shared" si="5"/>
        <v>-0.38676740216</v>
      </c>
      <c r="D58" s="2">
        <v>1</v>
      </c>
      <c r="E58" s="2">
        <v>0.38676740216</v>
      </c>
      <c r="F58" s="3">
        <f t="shared" si="4"/>
        <v>0.61323259783999995</v>
      </c>
    </row>
    <row r="59" spans="1:8" x14ac:dyDescent="0.2">
      <c r="B59" s="2" t="s">
        <v>12</v>
      </c>
      <c r="C59" s="3">
        <f t="shared" si="5"/>
        <v>3.7949836899999899E-3</v>
      </c>
      <c r="D59" s="2">
        <v>0</v>
      </c>
      <c r="E59" s="2">
        <v>-3.7949836899999899E-3</v>
      </c>
      <c r="F59" s="3">
        <f t="shared" si="4"/>
        <v>3.7949836899999899E-3</v>
      </c>
    </row>
    <row r="60" spans="1:8" x14ac:dyDescent="0.2">
      <c r="B60" s="2" t="s">
        <v>13</v>
      </c>
      <c r="C60" s="3">
        <f t="shared" si="5"/>
        <v>6.2467948799999904E-3</v>
      </c>
      <c r="D60" s="2">
        <v>0</v>
      </c>
      <c r="E60" s="2">
        <v>-6.2467948799999904E-3</v>
      </c>
      <c r="F60" s="3">
        <f t="shared" si="4"/>
        <v>6.2467948799999904E-3</v>
      </c>
    </row>
    <row r="61" spans="1:8" x14ac:dyDescent="0.2">
      <c r="B61" s="2" t="s">
        <v>14</v>
      </c>
      <c r="C61" s="3">
        <f t="shared" si="5"/>
        <v>1.08760137999999E-2</v>
      </c>
      <c r="D61" s="2">
        <v>0</v>
      </c>
      <c r="E61" s="2">
        <v>-1.08760137999999E-2</v>
      </c>
      <c r="F61" s="3">
        <f t="shared" si="4"/>
        <v>1.08760137999999E-2</v>
      </c>
    </row>
    <row r="62" spans="1:8" x14ac:dyDescent="0.2">
      <c r="B62" s="2" t="s">
        <v>15</v>
      </c>
      <c r="C62" s="3">
        <f t="shared" si="5"/>
        <v>-8.1795519199999896E-3</v>
      </c>
      <c r="D62" s="2">
        <v>0</v>
      </c>
      <c r="E62" s="2">
        <v>8.1795519199999896E-3</v>
      </c>
      <c r="F62" s="3">
        <f t="shared" si="4"/>
        <v>8.1795519199999896E-3</v>
      </c>
    </row>
    <row r="63" spans="1:8" x14ac:dyDescent="0.2">
      <c r="B63" s="2" t="s">
        <v>16</v>
      </c>
      <c r="C63" s="3">
        <f t="shared" si="5"/>
        <v>-6.4357742499999999E-3</v>
      </c>
      <c r="D63" s="2">
        <v>0</v>
      </c>
      <c r="E63" s="2">
        <v>6.4357742499999999E-3</v>
      </c>
      <c r="F63" s="3">
        <f t="shared" si="4"/>
        <v>6.4357742499999999E-3</v>
      </c>
    </row>
    <row r="64" spans="1:8" x14ac:dyDescent="0.2">
      <c r="B64" s="2" t="s">
        <v>17</v>
      </c>
      <c r="C64" s="3">
        <f t="shared" si="5"/>
        <v>-4.9656666090299897</v>
      </c>
      <c r="D64" s="2">
        <v>7</v>
      </c>
      <c r="E64" s="2">
        <v>4.9656666090299897</v>
      </c>
      <c r="F64" s="3">
        <f t="shared" si="4"/>
        <v>2.0343333909700103</v>
      </c>
    </row>
    <row r="65" spans="1:8" x14ac:dyDescent="0.2">
      <c r="B65" s="2" t="s">
        <v>18</v>
      </c>
      <c r="C65" s="3">
        <f t="shared" si="5"/>
        <v>-0.37900574183000002</v>
      </c>
      <c r="D65" s="2">
        <v>1</v>
      </c>
      <c r="E65" s="2">
        <v>0.37900574183000002</v>
      </c>
      <c r="F65" s="3">
        <f t="shared" si="4"/>
        <v>0.62099425816999998</v>
      </c>
    </row>
    <row r="66" spans="1:8" x14ac:dyDescent="0.2">
      <c r="B66" s="2" t="s">
        <v>19</v>
      </c>
      <c r="C66" s="3">
        <f t="shared" si="5"/>
        <v>-3.0916373809999901E-2</v>
      </c>
      <c r="D66" s="2">
        <v>0</v>
      </c>
      <c r="E66" s="2">
        <v>3.0916373809999901E-2</v>
      </c>
      <c r="F66" s="3">
        <f t="shared" si="4"/>
        <v>3.0916373809999901E-2</v>
      </c>
    </row>
    <row r="67" spans="1:8" x14ac:dyDescent="0.2">
      <c r="B67" s="2" t="s">
        <v>20</v>
      </c>
      <c r="C67" s="3">
        <f t="shared" si="5"/>
        <v>-4.2658504099999904E-3</v>
      </c>
      <c r="D67" s="2">
        <v>0</v>
      </c>
      <c r="E67" s="2">
        <v>4.2658504099999904E-3</v>
      </c>
      <c r="F67" s="3">
        <f t="shared" si="4"/>
        <v>4.2658504099999904E-3</v>
      </c>
    </row>
    <row r="68" spans="1:8" x14ac:dyDescent="0.2">
      <c r="B68" s="2" t="s">
        <v>21</v>
      </c>
      <c r="C68" s="3">
        <f t="shared" si="5"/>
        <v>-6.9463398499999898E-3</v>
      </c>
      <c r="D68" s="2">
        <v>0</v>
      </c>
      <c r="E68" s="2">
        <v>6.9463398499999898E-3</v>
      </c>
      <c r="F68" s="3">
        <f t="shared" si="4"/>
        <v>6.9463398499999898E-3</v>
      </c>
    </row>
    <row r="69" spans="1:8" x14ac:dyDescent="0.2">
      <c r="B69" s="2" t="s">
        <v>22</v>
      </c>
      <c r="C69" s="3">
        <f t="shared" si="5"/>
        <v>-0.45324547669999998</v>
      </c>
      <c r="D69" s="2">
        <v>1</v>
      </c>
      <c r="E69" s="2">
        <v>0.45324547669999998</v>
      </c>
      <c r="F69" s="3">
        <f t="shared" si="4"/>
        <v>0.54675452329999996</v>
      </c>
    </row>
    <row r="70" spans="1:8" x14ac:dyDescent="0.2">
      <c r="B70" s="2" t="s">
        <v>23</v>
      </c>
      <c r="C70" s="3">
        <f t="shared" si="5"/>
        <v>-7.2201992399999995E-4</v>
      </c>
      <c r="D70" s="2">
        <v>0</v>
      </c>
      <c r="E70" s="2">
        <v>7.2201992399999995E-4</v>
      </c>
      <c r="F70" s="3">
        <f t="shared" si="4"/>
        <v>7.2201992399999995E-4</v>
      </c>
    </row>
    <row r="71" spans="1:8" x14ac:dyDescent="0.2">
      <c r="B71" s="2" t="s">
        <v>24</v>
      </c>
      <c r="C71" s="3">
        <f t="shared" si="5"/>
        <v>-6.3010699799999998E-3</v>
      </c>
      <c r="D71" s="2">
        <v>0</v>
      </c>
      <c r="E71" s="2">
        <v>6.3010699799999998E-3</v>
      </c>
      <c r="F71" s="3">
        <f t="shared" si="4"/>
        <v>6.3010699799999998E-3</v>
      </c>
    </row>
    <row r="72" spans="1:8" x14ac:dyDescent="0.2">
      <c r="B72" s="2" t="s">
        <v>25</v>
      </c>
      <c r="C72" s="3">
        <f t="shared" si="5"/>
        <v>-8.6586643320000004E-2</v>
      </c>
      <c r="D72" s="2">
        <v>0</v>
      </c>
      <c r="E72" s="2">
        <v>8.6586643320000004E-2</v>
      </c>
      <c r="F72" s="3">
        <f t="shared" si="4"/>
        <v>8.6586643320000004E-2</v>
      </c>
    </row>
    <row r="73" spans="1:8" x14ac:dyDescent="0.2">
      <c r="B73" s="2" t="s">
        <v>26</v>
      </c>
      <c r="C73" s="3">
        <f t="shared" si="5"/>
        <v>5.6193312259999904E-3</v>
      </c>
      <c r="D73" s="2">
        <v>0</v>
      </c>
      <c r="E73" s="2">
        <v>-5.6193312259999904E-3</v>
      </c>
      <c r="F73" s="3">
        <f t="shared" si="4"/>
        <v>5.6193312259999904E-3</v>
      </c>
    </row>
    <row r="74" spans="1:8" x14ac:dyDescent="0.2">
      <c r="B74" s="2" t="s">
        <v>27</v>
      </c>
      <c r="C74" s="3">
        <f t="shared" si="5"/>
        <v>5.7674528800000001E-3</v>
      </c>
      <c r="D74" s="2">
        <v>0</v>
      </c>
      <c r="E74" s="2">
        <v>-5.7674528800000001E-3</v>
      </c>
      <c r="F74" s="3">
        <f t="shared" si="4"/>
        <v>5.7674528800000001E-3</v>
      </c>
    </row>
    <row r="75" spans="1:8" x14ac:dyDescent="0.2">
      <c r="F75" s="3">
        <f>AVERAGE(F54:F74)</f>
        <v>0.29129185625876286</v>
      </c>
    </row>
    <row r="78" spans="1:8" x14ac:dyDescent="0.2">
      <c r="A78" s="1">
        <v>4</v>
      </c>
      <c r="B78" s="2" t="s">
        <v>30</v>
      </c>
      <c r="C78" s="3" t="s">
        <v>1</v>
      </c>
      <c r="D78" s="4" t="s">
        <v>2</v>
      </c>
      <c r="E78" s="3" t="s">
        <v>3</v>
      </c>
      <c r="F78" s="3" t="s">
        <v>4</v>
      </c>
      <c r="G78" s="3" t="s">
        <v>5</v>
      </c>
      <c r="H78" s="3" t="s">
        <v>6</v>
      </c>
    </row>
    <row r="79" spans="1:8" x14ac:dyDescent="0.2">
      <c r="B79" s="2" t="s">
        <v>7</v>
      </c>
      <c r="C79" s="3">
        <f t="shared" ref="C79:C99" si="6">-E79</f>
        <v>-5.4961900700000003E-3</v>
      </c>
      <c r="D79" s="2">
        <v>0</v>
      </c>
      <c r="E79" s="2">
        <v>5.4961900700000003E-3</v>
      </c>
      <c r="F79" s="3">
        <f t="shared" ref="F79:F99" si="7">ABS(D79-E79)</f>
        <v>5.4961900700000003E-3</v>
      </c>
      <c r="G79" s="3">
        <f>CORREL(D79:D99,E79:E99)</f>
        <v>0.69862172407519363</v>
      </c>
      <c r="H79" s="3">
        <f>G79^2</f>
        <v>0.48807231334979601</v>
      </c>
    </row>
    <row r="80" spans="1:8" x14ac:dyDescent="0.2">
      <c r="B80" s="2" t="s">
        <v>8</v>
      </c>
      <c r="C80" s="3">
        <f t="shared" si="6"/>
        <v>-0.40304900624000001</v>
      </c>
      <c r="D80" s="2">
        <v>0</v>
      </c>
      <c r="E80" s="2">
        <v>0.40304900624000001</v>
      </c>
      <c r="F80" s="3">
        <f t="shared" si="7"/>
        <v>0.40304900624000001</v>
      </c>
    </row>
    <row r="81" spans="2:6" x14ac:dyDescent="0.2">
      <c r="B81" s="2" t="s">
        <v>9</v>
      </c>
      <c r="C81" s="3">
        <f t="shared" si="6"/>
        <v>-2.3414580989999899E-2</v>
      </c>
      <c r="D81" s="2">
        <v>0</v>
      </c>
      <c r="E81" s="2">
        <v>2.3414580989999899E-2</v>
      </c>
      <c r="F81" s="3">
        <f t="shared" si="7"/>
        <v>2.3414580989999899E-2</v>
      </c>
    </row>
    <row r="82" spans="2:6" x14ac:dyDescent="0.2">
      <c r="B82" s="2" t="s">
        <v>10</v>
      </c>
      <c r="C82" s="3">
        <f t="shared" si="6"/>
        <v>-4.6730300599999997E-3</v>
      </c>
      <c r="D82" s="2">
        <v>0</v>
      </c>
      <c r="E82" s="2">
        <v>4.6730300599999997E-3</v>
      </c>
      <c r="F82" s="3">
        <f t="shared" si="7"/>
        <v>4.6730300599999997E-3</v>
      </c>
    </row>
    <row r="83" spans="2:6" x14ac:dyDescent="0.2">
      <c r="B83" s="2" t="s">
        <v>11</v>
      </c>
      <c r="C83" s="3">
        <f t="shared" si="6"/>
        <v>3.30108159999999E-4</v>
      </c>
      <c r="D83" s="2">
        <v>0</v>
      </c>
      <c r="E83" s="2">
        <v>-3.30108159999999E-4</v>
      </c>
      <c r="F83" s="3">
        <f t="shared" si="7"/>
        <v>3.30108159999999E-4</v>
      </c>
    </row>
    <row r="84" spans="2:6" x14ac:dyDescent="0.2">
      <c r="B84" s="2" t="s">
        <v>12</v>
      </c>
      <c r="C84" s="3">
        <f t="shared" si="6"/>
        <v>-6.8195024569999999E-2</v>
      </c>
      <c r="D84" s="2">
        <v>1</v>
      </c>
      <c r="E84" s="2">
        <v>6.8195024569999999E-2</v>
      </c>
      <c r="F84" s="3">
        <f t="shared" si="7"/>
        <v>0.93180497542999996</v>
      </c>
    </row>
    <row r="85" spans="2:6" x14ac:dyDescent="0.2">
      <c r="B85" s="2" t="s">
        <v>13</v>
      </c>
      <c r="C85" s="3">
        <f t="shared" si="6"/>
        <v>-5.1433884919999902E-2</v>
      </c>
      <c r="D85" s="2">
        <v>0</v>
      </c>
      <c r="E85" s="2">
        <v>5.1433884919999902E-2</v>
      </c>
      <c r="F85" s="3">
        <f t="shared" si="7"/>
        <v>5.1433884919999902E-2</v>
      </c>
    </row>
    <row r="86" spans="2:6" x14ac:dyDescent="0.2">
      <c r="B86" s="2" t="s">
        <v>14</v>
      </c>
      <c r="C86" s="3">
        <f t="shared" si="6"/>
        <v>-4.6446892650000002E-2</v>
      </c>
      <c r="D86" s="2">
        <v>0</v>
      </c>
      <c r="E86" s="2">
        <v>4.6446892650000002E-2</v>
      </c>
      <c r="F86" s="3">
        <f t="shared" si="7"/>
        <v>4.6446892650000002E-2</v>
      </c>
    </row>
    <row r="87" spans="2:6" x14ac:dyDescent="0.2">
      <c r="B87" s="2" t="s">
        <v>15</v>
      </c>
      <c r="C87" s="3">
        <f t="shared" si="6"/>
        <v>-0.10058407457</v>
      </c>
      <c r="D87" s="2">
        <v>1</v>
      </c>
      <c r="E87" s="2">
        <v>0.10058407457</v>
      </c>
      <c r="F87" s="3">
        <f t="shared" si="7"/>
        <v>0.89941592543000004</v>
      </c>
    </row>
    <row r="88" spans="2:6" x14ac:dyDescent="0.2">
      <c r="B88" s="2" t="s">
        <v>16</v>
      </c>
      <c r="C88" s="3">
        <f t="shared" si="6"/>
        <v>-4.7732678529999899E-2</v>
      </c>
      <c r="D88" s="2">
        <v>1</v>
      </c>
      <c r="E88" s="2">
        <v>4.7732678529999899E-2</v>
      </c>
      <c r="F88" s="3">
        <f t="shared" si="7"/>
        <v>0.95226732147000015</v>
      </c>
    </row>
    <row r="89" spans="2:6" x14ac:dyDescent="0.2">
      <c r="B89" s="2" t="s">
        <v>17</v>
      </c>
      <c r="C89" s="3">
        <f t="shared" si="6"/>
        <v>-0.28344520579299998</v>
      </c>
      <c r="D89" s="2">
        <v>0</v>
      </c>
      <c r="E89" s="2">
        <v>0.28344520579299998</v>
      </c>
      <c r="F89" s="3">
        <f t="shared" si="7"/>
        <v>0.28344520579299998</v>
      </c>
    </row>
    <row r="90" spans="2:6" x14ac:dyDescent="0.2">
      <c r="B90" s="2" t="s">
        <v>18</v>
      </c>
      <c r="C90" s="3">
        <f t="shared" si="6"/>
        <v>7.5140804199999899E-3</v>
      </c>
      <c r="D90" s="2">
        <v>0</v>
      </c>
      <c r="E90" s="2">
        <v>-7.5140804199999899E-3</v>
      </c>
      <c r="F90" s="3">
        <f t="shared" si="7"/>
        <v>7.5140804199999899E-3</v>
      </c>
    </row>
    <row r="91" spans="2:6" x14ac:dyDescent="0.2">
      <c r="B91" s="2" t="s">
        <v>19</v>
      </c>
      <c r="C91" s="3">
        <f t="shared" si="6"/>
        <v>-1.6246579200000001E-3</v>
      </c>
      <c r="D91" s="2">
        <v>0</v>
      </c>
      <c r="E91" s="2">
        <v>1.6246579200000001E-3</v>
      </c>
      <c r="F91" s="3">
        <f t="shared" si="7"/>
        <v>1.6246579200000001E-3</v>
      </c>
    </row>
    <row r="92" spans="2:6" x14ac:dyDescent="0.2">
      <c r="B92" s="2" t="s">
        <v>20</v>
      </c>
      <c r="C92" s="3">
        <f t="shared" si="6"/>
        <v>-4.0360752499999999E-3</v>
      </c>
      <c r="D92" s="2">
        <v>0</v>
      </c>
      <c r="E92" s="2">
        <v>4.0360752499999999E-3</v>
      </c>
      <c r="F92" s="3">
        <f t="shared" si="7"/>
        <v>4.0360752499999999E-3</v>
      </c>
    </row>
    <row r="93" spans="2:6" x14ac:dyDescent="0.2">
      <c r="B93" s="2" t="s">
        <v>21</v>
      </c>
      <c r="C93" s="3">
        <f t="shared" si="6"/>
        <v>-1.5558727000000001</v>
      </c>
      <c r="D93" s="2">
        <v>2</v>
      </c>
      <c r="E93" s="2">
        <v>1.5558727000000001</v>
      </c>
      <c r="F93" s="3">
        <f t="shared" si="7"/>
        <v>0.44412729999999989</v>
      </c>
    </row>
    <row r="94" spans="2:6" x14ac:dyDescent="0.2">
      <c r="B94" s="2" t="s">
        <v>22</v>
      </c>
      <c r="C94" s="3">
        <f t="shared" si="6"/>
        <v>-0.23684333394000001</v>
      </c>
      <c r="D94" s="2">
        <v>1</v>
      </c>
      <c r="E94" s="2">
        <v>0.23684333394000001</v>
      </c>
      <c r="F94" s="3">
        <f t="shared" si="7"/>
        <v>0.76315666605999999</v>
      </c>
    </row>
    <row r="95" spans="2:6" x14ac:dyDescent="0.2">
      <c r="B95" s="2" t="s">
        <v>23</v>
      </c>
      <c r="C95" s="3">
        <f t="shared" si="6"/>
        <v>3.6218224119999999E-3</v>
      </c>
      <c r="D95" s="2">
        <v>0</v>
      </c>
      <c r="E95" s="2">
        <v>-3.6218224119999999E-3</v>
      </c>
      <c r="F95" s="3">
        <f t="shared" si="7"/>
        <v>3.6218224119999999E-3</v>
      </c>
    </row>
    <row r="96" spans="2:6" x14ac:dyDescent="0.2">
      <c r="B96" s="2" t="s">
        <v>24</v>
      </c>
      <c r="C96" s="3">
        <f t="shared" si="6"/>
        <v>-1.6084913870000001E-3</v>
      </c>
      <c r="D96" s="2">
        <v>0</v>
      </c>
      <c r="E96" s="2">
        <v>1.6084913870000001E-3</v>
      </c>
      <c r="F96" s="3">
        <f t="shared" si="7"/>
        <v>1.6084913870000001E-3</v>
      </c>
    </row>
    <row r="97" spans="1:8" x14ac:dyDescent="0.2">
      <c r="B97" s="2" t="s">
        <v>25</v>
      </c>
      <c r="C97" s="3">
        <f t="shared" si="6"/>
        <v>-0.18785172209000001</v>
      </c>
      <c r="D97" s="2">
        <v>0</v>
      </c>
      <c r="E97" s="2">
        <v>0.18785172209000001</v>
      </c>
      <c r="F97" s="3">
        <f t="shared" si="7"/>
        <v>0.18785172209000001</v>
      </c>
    </row>
    <row r="98" spans="1:8" x14ac:dyDescent="0.2">
      <c r="B98" s="2" t="s">
        <v>26</v>
      </c>
      <c r="C98" s="3">
        <f t="shared" si="6"/>
        <v>-6.7694371069999995E-2</v>
      </c>
      <c r="D98" s="2">
        <v>0</v>
      </c>
      <c r="E98" s="2">
        <v>6.7694371069999995E-2</v>
      </c>
      <c r="F98" s="3">
        <f t="shared" si="7"/>
        <v>6.7694371069999995E-2</v>
      </c>
    </row>
    <row r="99" spans="1:8" x14ac:dyDescent="0.2">
      <c r="B99" s="2" t="s">
        <v>27</v>
      </c>
      <c r="C99" s="3">
        <f t="shared" si="6"/>
        <v>-7.3097287009999998E-2</v>
      </c>
      <c r="D99" s="2">
        <v>0</v>
      </c>
      <c r="E99" s="2">
        <v>7.3097287009999998E-2</v>
      </c>
      <c r="F99" s="3">
        <f t="shared" si="7"/>
        <v>7.3097287009999998E-2</v>
      </c>
    </row>
    <row r="100" spans="1:8" x14ac:dyDescent="0.2">
      <c r="F100" s="3">
        <f>AVERAGE(F79:F99)</f>
        <v>0.24552902832533327</v>
      </c>
    </row>
    <row r="103" spans="1:8" x14ac:dyDescent="0.2">
      <c r="A103" s="1">
        <v>5</v>
      </c>
      <c r="B103" s="2" t="s">
        <v>31</v>
      </c>
      <c r="C103" s="3" t="s">
        <v>1</v>
      </c>
      <c r="D103" s="4" t="s">
        <v>2</v>
      </c>
      <c r="E103" s="3" t="s">
        <v>3</v>
      </c>
      <c r="F103" s="3" t="s">
        <v>4</v>
      </c>
      <c r="G103" s="3" t="s">
        <v>5</v>
      </c>
      <c r="H103" s="3" t="s">
        <v>6</v>
      </c>
    </row>
    <row r="104" spans="1:8" x14ac:dyDescent="0.2">
      <c r="B104" s="2" t="s">
        <v>7</v>
      </c>
      <c r="C104" s="3">
        <f>-E104</f>
        <v>1.55003226999999E-3</v>
      </c>
      <c r="D104" s="2">
        <v>0</v>
      </c>
      <c r="E104" s="2">
        <v>-1.55003226999999E-3</v>
      </c>
      <c r="F104" s="3">
        <f t="shared" ref="F104:F124" si="8">ABS(D104-E104)</f>
        <v>1.55003226999999E-3</v>
      </c>
      <c r="G104" s="3">
        <f>CORREL(D104:D124,E104:E124)</f>
        <v>5.8782018537962062E-2</v>
      </c>
      <c r="H104" s="3">
        <f>G104^2</f>
        <v>3.4553257033973156E-3</v>
      </c>
    </row>
    <row r="105" spans="1:8" x14ac:dyDescent="0.2">
      <c r="B105" s="2" t="s">
        <v>8</v>
      </c>
      <c r="C105" s="3">
        <f>-E105</f>
        <v>-9.3498845100000005E-2</v>
      </c>
      <c r="D105" s="2">
        <v>0</v>
      </c>
      <c r="E105" s="2">
        <v>9.3498845100000005E-2</v>
      </c>
      <c r="F105" s="3">
        <f t="shared" si="8"/>
        <v>9.3498845100000005E-2</v>
      </c>
    </row>
    <row r="106" spans="1:8" x14ac:dyDescent="0.2">
      <c r="B106" s="2" t="s">
        <v>9</v>
      </c>
      <c r="C106" s="3">
        <f t="shared" ref="C106:C124" si="9">-E106</f>
        <v>-8.1282624999999998E-4</v>
      </c>
      <c r="D106" s="2">
        <v>0</v>
      </c>
      <c r="E106" s="2">
        <v>8.1282624999999998E-4</v>
      </c>
      <c r="F106" s="3">
        <f t="shared" si="8"/>
        <v>8.1282624999999998E-4</v>
      </c>
    </row>
    <row r="107" spans="1:8" x14ac:dyDescent="0.2">
      <c r="B107" s="2" t="s">
        <v>10</v>
      </c>
      <c r="C107" s="3">
        <f t="shared" si="9"/>
        <v>-4.6311824809999999E-2</v>
      </c>
      <c r="D107" s="2">
        <v>0</v>
      </c>
      <c r="E107" s="2">
        <v>4.6311824809999999E-2</v>
      </c>
      <c r="F107" s="3">
        <f t="shared" si="8"/>
        <v>4.6311824809999999E-2</v>
      </c>
    </row>
    <row r="108" spans="1:8" x14ac:dyDescent="0.2">
      <c r="B108" s="2" t="s">
        <v>11</v>
      </c>
      <c r="C108" s="3">
        <f t="shared" si="9"/>
        <v>2.85608919999999E-4</v>
      </c>
      <c r="D108" s="2">
        <v>0</v>
      </c>
      <c r="E108" s="2">
        <v>-2.85608919999999E-4</v>
      </c>
      <c r="F108" s="3">
        <f t="shared" si="8"/>
        <v>2.85608919999999E-4</v>
      </c>
    </row>
    <row r="109" spans="1:8" x14ac:dyDescent="0.2">
      <c r="B109" s="2" t="s">
        <v>12</v>
      </c>
      <c r="C109" s="3">
        <f t="shared" si="9"/>
        <v>-1.0755753880000001</v>
      </c>
      <c r="D109" s="2">
        <v>0</v>
      </c>
      <c r="E109" s="2">
        <v>1.0755753880000001</v>
      </c>
      <c r="F109" s="3">
        <f t="shared" si="8"/>
        <v>1.0755753880000001</v>
      </c>
    </row>
    <row r="110" spans="1:8" x14ac:dyDescent="0.2">
      <c r="B110" s="2" t="s">
        <v>13</v>
      </c>
      <c r="C110" s="3">
        <f t="shared" si="9"/>
        <v>-5.3076887999999902E-4</v>
      </c>
      <c r="D110" s="2">
        <v>0</v>
      </c>
      <c r="E110" s="2">
        <v>5.3076887999999902E-4</v>
      </c>
      <c r="F110" s="3">
        <f t="shared" si="8"/>
        <v>5.3076887999999902E-4</v>
      </c>
    </row>
    <row r="111" spans="1:8" x14ac:dyDescent="0.2">
      <c r="B111" s="2" t="s">
        <v>14</v>
      </c>
      <c r="C111" s="3">
        <f t="shared" si="9"/>
        <v>5.8819495099999997E-3</v>
      </c>
      <c r="D111" s="2">
        <v>0</v>
      </c>
      <c r="E111" s="2">
        <v>-5.8819495099999997E-3</v>
      </c>
      <c r="F111" s="3">
        <f t="shared" si="8"/>
        <v>5.8819495099999997E-3</v>
      </c>
    </row>
    <row r="112" spans="1:8" x14ac:dyDescent="0.2">
      <c r="B112" s="2" t="s">
        <v>15</v>
      </c>
      <c r="C112" s="3">
        <f t="shared" si="9"/>
        <v>-1.7763533589999901E-2</v>
      </c>
      <c r="D112" s="2">
        <v>2</v>
      </c>
      <c r="E112" s="2">
        <v>1.7763533589999901E-2</v>
      </c>
      <c r="F112" s="3">
        <f t="shared" si="8"/>
        <v>1.9822364664100001</v>
      </c>
    </row>
    <row r="113" spans="1:8" x14ac:dyDescent="0.2">
      <c r="B113" s="2" t="s">
        <v>16</v>
      </c>
      <c r="C113" s="3">
        <f t="shared" si="9"/>
        <v>-1.5966975769999898E-2</v>
      </c>
      <c r="D113" s="2">
        <v>2</v>
      </c>
      <c r="E113" s="2">
        <v>1.5966975769999898E-2</v>
      </c>
      <c r="F113" s="3">
        <f t="shared" si="8"/>
        <v>1.9840330242300002</v>
      </c>
    </row>
    <row r="114" spans="1:8" x14ac:dyDescent="0.2">
      <c r="B114" s="2" t="s">
        <v>17</v>
      </c>
      <c r="C114" s="3">
        <f t="shared" si="9"/>
        <v>-0.27542435541999999</v>
      </c>
      <c r="D114" s="2">
        <v>1</v>
      </c>
      <c r="E114" s="2">
        <v>0.27542435541999999</v>
      </c>
      <c r="F114" s="3">
        <f t="shared" si="8"/>
        <v>0.72457564458000001</v>
      </c>
    </row>
    <row r="115" spans="1:8" x14ac:dyDescent="0.2">
      <c r="B115" s="2" t="s">
        <v>18</v>
      </c>
      <c r="C115" s="3">
        <f t="shared" si="9"/>
        <v>1.01589317E-2</v>
      </c>
      <c r="D115" s="2">
        <v>0</v>
      </c>
      <c r="E115" s="2">
        <v>-1.01589317E-2</v>
      </c>
      <c r="F115" s="3">
        <f t="shared" si="8"/>
        <v>1.01589317E-2</v>
      </c>
    </row>
    <row r="116" spans="1:8" x14ac:dyDescent="0.2">
      <c r="B116" s="2" t="s">
        <v>19</v>
      </c>
      <c r="C116" s="3">
        <f t="shared" si="9"/>
        <v>-5.5087802900000002E-3</v>
      </c>
      <c r="D116" s="2">
        <v>0</v>
      </c>
      <c r="E116" s="2">
        <v>5.5087802900000002E-3</v>
      </c>
      <c r="F116" s="3">
        <f t="shared" si="8"/>
        <v>5.5087802900000002E-3</v>
      </c>
    </row>
    <row r="117" spans="1:8" x14ac:dyDescent="0.2">
      <c r="B117" s="2" t="s">
        <v>20</v>
      </c>
      <c r="C117" s="3">
        <f t="shared" si="9"/>
        <v>1.1635810000000001E-4</v>
      </c>
      <c r="D117" s="2">
        <v>1</v>
      </c>
      <c r="E117" s="2">
        <v>-1.1635810000000001E-4</v>
      </c>
      <c r="F117" s="3">
        <f t="shared" si="8"/>
        <v>1.0001163581000001</v>
      </c>
    </row>
    <row r="118" spans="1:8" x14ac:dyDescent="0.2">
      <c r="B118" s="2" t="s">
        <v>21</v>
      </c>
      <c r="C118" s="3">
        <f t="shared" si="9"/>
        <v>-2.0195414199999999</v>
      </c>
      <c r="D118" s="2">
        <v>1</v>
      </c>
      <c r="E118" s="2">
        <v>2.0195414199999999</v>
      </c>
      <c r="F118" s="3">
        <f t="shared" si="8"/>
        <v>1.0195414199999999</v>
      </c>
    </row>
    <row r="119" spans="1:8" x14ac:dyDescent="0.2">
      <c r="B119" s="2" t="s">
        <v>22</v>
      </c>
      <c r="C119" s="3">
        <f t="shared" si="9"/>
        <v>-0.98793433139999998</v>
      </c>
      <c r="D119" s="2">
        <v>0</v>
      </c>
      <c r="E119" s="2">
        <v>0.98793433139999998</v>
      </c>
      <c r="F119" s="3">
        <f t="shared" si="8"/>
        <v>0.98793433139999998</v>
      </c>
    </row>
    <row r="120" spans="1:8" x14ac:dyDescent="0.2">
      <c r="B120" s="2" t="s">
        <v>23</v>
      </c>
      <c r="C120" s="3">
        <f t="shared" si="9"/>
        <v>7.1959775299999997E-3</v>
      </c>
      <c r="D120" s="2">
        <v>1</v>
      </c>
      <c r="E120" s="2">
        <v>-7.1959775299999997E-3</v>
      </c>
      <c r="F120" s="3">
        <f t="shared" si="8"/>
        <v>1.0071959775299999</v>
      </c>
    </row>
    <row r="121" spans="1:8" x14ac:dyDescent="0.2">
      <c r="B121" s="2" t="s">
        <v>24</v>
      </c>
      <c r="C121" s="3">
        <f t="shared" si="9"/>
        <v>-1.76619476156</v>
      </c>
      <c r="D121" s="2">
        <v>1</v>
      </c>
      <c r="E121" s="2">
        <v>1.76619476156</v>
      </c>
      <c r="F121" s="3">
        <f t="shared" si="8"/>
        <v>0.76619476155999999</v>
      </c>
    </row>
    <row r="122" spans="1:8" x14ac:dyDescent="0.2">
      <c r="B122" s="2" t="s">
        <v>25</v>
      </c>
      <c r="C122" s="3">
        <f t="shared" si="9"/>
        <v>-1.45508247E-3</v>
      </c>
      <c r="D122" s="2">
        <v>0</v>
      </c>
      <c r="E122" s="2">
        <v>1.45508247E-3</v>
      </c>
      <c r="F122" s="3">
        <f t="shared" si="8"/>
        <v>1.45508247E-3</v>
      </c>
    </row>
    <row r="123" spans="1:8" x14ac:dyDescent="0.2">
      <c r="B123" s="2" t="s">
        <v>26</v>
      </c>
      <c r="C123" s="3">
        <f t="shared" si="9"/>
        <v>-1.06670983</v>
      </c>
      <c r="D123" s="2">
        <v>0</v>
      </c>
      <c r="E123" s="2">
        <v>1.06670983</v>
      </c>
      <c r="F123" s="3">
        <f t="shared" si="8"/>
        <v>1.06670983</v>
      </c>
    </row>
    <row r="124" spans="1:8" x14ac:dyDescent="0.2">
      <c r="B124" s="2" t="s">
        <v>27</v>
      </c>
      <c r="C124" s="3">
        <f t="shared" si="9"/>
        <v>-1.071467755</v>
      </c>
      <c r="D124" s="2">
        <v>0</v>
      </c>
      <c r="E124" s="2">
        <v>1.071467755</v>
      </c>
      <c r="F124" s="3">
        <f t="shared" si="8"/>
        <v>1.071467755</v>
      </c>
    </row>
    <row r="125" spans="1:8" x14ac:dyDescent="0.2">
      <c r="F125" s="3">
        <f>AVERAGE(F104:F124)</f>
        <v>0.61197979080999998</v>
      </c>
    </row>
    <row r="128" spans="1:8" x14ac:dyDescent="0.2">
      <c r="A128" s="1">
        <v>6</v>
      </c>
      <c r="B128" s="2" t="s">
        <v>32</v>
      </c>
      <c r="C128" s="3" t="s">
        <v>1</v>
      </c>
      <c r="D128" s="4" t="s">
        <v>2</v>
      </c>
      <c r="E128" s="3" t="s">
        <v>3</v>
      </c>
      <c r="F128" s="3" t="s">
        <v>4</v>
      </c>
      <c r="G128" s="3" t="s">
        <v>5</v>
      </c>
      <c r="H128" s="3" t="s">
        <v>6</v>
      </c>
    </row>
    <row r="129" spans="2:8" x14ac:dyDescent="0.2">
      <c r="B129" s="2" t="s">
        <v>7</v>
      </c>
      <c r="C129" s="3">
        <f>-E129</f>
        <v>1.0099305699999999E-3</v>
      </c>
      <c r="D129" s="2">
        <v>0</v>
      </c>
      <c r="E129" s="2">
        <v>-1.0099305699999999E-3</v>
      </c>
      <c r="F129" s="3">
        <f t="shared" ref="F129:F149" si="10">ABS(D129-E129)</f>
        <v>1.0099305699999999E-3</v>
      </c>
      <c r="G129" s="3">
        <f>CORREL(D129:D149,E129:E149)</f>
        <v>0.12776724195556122</v>
      </c>
      <c r="H129" s="3">
        <f>G129^2</f>
        <v>1.6324468116930922E-2</v>
      </c>
    </row>
    <row r="130" spans="2:8" x14ac:dyDescent="0.2">
      <c r="B130" s="2" t="s">
        <v>8</v>
      </c>
      <c r="C130" s="3">
        <f>-E130</f>
        <v>-0.44525424018699999</v>
      </c>
      <c r="D130" s="2">
        <v>0</v>
      </c>
      <c r="E130" s="2">
        <v>0.44525424018699999</v>
      </c>
      <c r="F130" s="3">
        <f t="shared" si="10"/>
        <v>0.44525424018699999</v>
      </c>
    </row>
    <row r="131" spans="2:8" x14ac:dyDescent="0.2">
      <c r="B131" s="2" t="s">
        <v>9</v>
      </c>
      <c r="C131" s="3">
        <f t="shared" ref="C131:C149" si="11">-E131</f>
        <v>5.6759973000000002E-4</v>
      </c>
      <c r="D131" s="2">
        <v>0</v>
      </c>
      <c r="E131" s="2">
        <v>-5.6759973000000002E-4</v>
      </c>
      <c r="F131" s="3">
        <f t="shared" si="10"/>
        <v>5.6759973000000002E-4</v>
      </c>
    </row>
    <row r="132" spans="2:8" x14ac:dyDescent="0.2">
      <c r="B132" s="2" t="s">
        <v>10</v>
      </c>
      <c r="C132" s="3">
        <f t="shared" si="11"/>
        <v>-2.7829291799999901E-3</v>
      </c>
      <c r="D132" s="2">
        <v>0</v>
      </c>
      <c r="E132" s="2">
        <v>2.7829291799999901E-3</v>
      </c>
      <c r="F132" s="3">
        <f t="shared" si="10"/>
        <v>2.7829291799999901E-3</v>
      </c>
    </row>
    <row r="133" spans="2:8" x14ac:dyDescent="0.2">
      <c r="B133" s="2" t="s">
        <v>11</v>
      </c>
      <c r="C133" s="3">
        <f t="shared" si="11"/>
        <v>-1.4586325000000001E-4</v>
      </c>
      <c r="D133" s="2">
        <v>0</v>
      </c>
      <c r="E133" s="2">
        <v>1.4586325000000001E-4</v>
      </c>
      <c r="F133" s="3">
        <f t="shared" si="10"/>
        <v>1.4586325000000001E-4</v>
      </c>
    </row>
    <row r="134" spans="2:8" x14ac:dyDescent="0.2">
      <c r="B134" s="2" t="s">
        <v>12</v>
      </c>
      <c r="C134" s="3">
        <f t="shared" si="11"/>
        <v>-0.49485518519999899</v>
      </c>
      <c r="D134" s="2">
        <v>0</v>
      </c>
      <c r="E134" s="2">
        <v>0.49485518519999899</v>
      </c>
      <c r="F134" s="3">
        <f t="shared" si="10"/>
        <v>0.49485518519999899</v>
      </c>
    </row>
    <row r="135" spans="2:8" x14ac:dyDescent="0.2">
      <c r="B135" s="2" t="s">
        <v>13</v>
      </c>
      <c r="C135" s="3">
        <f t="shared" si="11"/>
        <v>-8.3665996399999996E-4</v>
      </c>
      <c r="D135" s="2">
        <v>0</v>
      </c>
      <c r="E135" s="2">
        <v>8.3665996399999996E-4</v>
      </c>
      <c r="F135" s="3">
        <f t="shared" si="10"/>
        <v>8.3665996399999996E-4</v>
      </c>
    </row>
    <row r="136" spans="2:8" x14ac:dyDescent="0.2">
      <c r="B136" s="2" t="s">
        <v>14</v>
      </c>
      <c r="C136" s="3">
        <f t="shared" si="11"/>
        <v>5.2653102099999996E-3</v>
      </c>
      <c r="D136" s="2">
        <v>0</v>
      </c>
      <c r="E136" s="2">
        <v>-5.2653102099999996E-3</v>
      </c>
      <c r="F136" s="3">
        <f t="shared" si="10"/>
        <v>5.2653102099999996E-3</v>
      </c>
    </row>
    <row r="137" spans="2:8" x14ac:dyDescent="0.2">
      <c r="B137" s="2" t="s">
        <v>15</v>
      </c>
      <c r="C137" s="3">
        <f t="shared" si="11"/>
        <v>-3.2515969309999997E-2</v>
      </c>
      <c r="D137" s="2">
        <v>1</v>
      </c>
      <c r="E137" s="2">
        <v>3.2515969309999997E-2</v>
      </c>
      <c r="F137" s="3">
        <f t="shared" si="10"/>
        <v>0.96748403069</v>
      </c>
    </row>
    <row r="138" spans="2:8" x14ac:dyDescent="0.2">
      <c r="B138" s="2" t="s">
        <v>16</v>
      </c>
      <c r="C138" s="3">
        <f t="shared" si="11"/>
        <v>-3.4728224089999898E-2</v>
      </c>
      <c r="D138" s="2">
        <v>1</v>
      </c>
      <c r="E138" s="2">
        <v>3.4728224089999898E-2</v>
      </c>
      <c r="F138" s="3">
        <f t="shared" si="10"/>
        <v>0.96527177591000013</v>
      </c>
    </row>
    <row r="139" spans="2:8" x14ac:dyDescent="0.2">
      <c r="B139" s="2" t="s">
        <v>17</v>
      </c>
      <c r="C139" s="3">
        <f t="shared" si="11"/>
        <v>-0.18928979245700001</v>
      </c>
      <c r="D139" s="2">
        <v>2</v>
      </c>
      <c r="E139" s="2">
        <v>0.18928979245700001</v>
      </c>
      <c r="F139" s="3">
        <f t="shared" si="10"/>
        <v>1.8107102075429999</v>
      </c>
    </row>
    <row r="140" spans="2:8" x14ac:dyDescent="0.2">
      <c r="B140" s="2" t="s">
        <v>18</v>
      </c>
      <c r="C140" s="3">
        <f t="shared" si="11"/>
        <v>7.0378758799999998E-3</v>
      </c>
      <c r="D140" s="2">
        <v>0</v>
      </c>
      <c r="E140" s="2">
        <v>-7.0378758799999998E-3</v>
      </c>
      <c r="F140" s="3">
        <f t="shared" si="10"/>
        <v>7.0378758799999998E-3</v>
      </c>
    </row>
    <row r="141" spans="2:8" x14ac:dyDescent="0.2">
      <c r="B141" s="2" t="s">
        <v>19</v>
      </c>
      <c r="C141" s="3">
        <f t="shared" si="11"/>
        <v>-2.9194218195000001E-3</v>
      </c>
      <c r="D141" s="2">
        <v>0</v>
      </c>
      <c r="E141" s="2">
        <v>2.9194218195000001E-3</v>
      </c>
      <c r="F141" s="3">
        <f t="shared" si="10"/>
        <v>2.9194218195000001E-3</v>
      </c>
    </row>
    <row r="142" spans="2:8" x14ac:dyDescent="0.2">
      <c r="B142" s="2" t="s">
        <v>20</v>
      </c>
      <c r="C142" s="3">
        <f t="shared" si="11"/>
        <v>-2.5083217440000001E-3</v>
      </c>
      <c r="D142" s="2">
        <v>2</v>
      </c>
      <c r="E142" s="2">
        <v>2.5083217440000001E-3</v>
      </c>
      <c r="F142" s="3">
        <f t="shared" si="10"/>
        <v>1.9974916782559999</v>
      </c>
    </row>
    <row r="143" spans="2:8" x14ac:dyDescent="0.2">
      <c r="B143" s="2" t="s">
        <v>21</v>
      </c>
      <c r="C143" s="3">
        <f t="shared" si="11"/>
        <v>-0.89707382199999997</v>
      </c>
      <c r="D143" s="2">
        <v>1</v>
      </c>
      <c r="E143" s="2">
        <v>0.89707382199999997</v>
      </c>
      <c r="F143" s="3">
        <f t="shared" si="10"/>
        <v>0.10292617800000003</v>
      </c>
    </row>
    <row r="144" spans="2:8" x14ac:dyDescent="0.2">
      <c r="B144" s="2" t="s">
        <v>22</v>
      </c>
      <c r="C144" s="3">
        <f t="shared" si="11"/>
        <v>-0.148391002784</v>
      </c>
      <c r="D144" s="2">
        <v>0</v>
      </c>
      <c r="E144" s="2">
        <v>0.148391002784</v>
      </c>
      <c r="F144" s="3">
        <f t="shared" si="10"/>
        <v>0.148391002784</v>
      </c>
    </row>
    <row r="145" spans="1:8" x14ac:dyDescent="0.2">
      <c r="B145" s="2" t="s">
        <v>23</v>
      </c>
      <c r="C145" s="3">
        <f t="shared" si="11"/>
        <v>4.6654878599999899E-3</v>
      </c>
      <c r="D145" s="2">
        <v>0</v>
      </c>
      <c r="E145" s="2">
        <v>-4.6654878599999899E-3</v>
      </c>
      <c r="F145" s="3">
        <f t="shared" si="10"/>
        <v>4.6654878599999899E-3</v>
      </c>
    </row>
    <row r="146" spans="1:8" x14ac:dyDescent="0.2">
      <c r="B146" s="2" t="s">
        <v>24</v>
      </c>
      <c r="C146" s="3">
        <f t="shared" si="11"/>
        <v>-9.1877952869999904E-2</v>
      </c>
      <c r="D146" s="2">
        <v>0</v>
      </c>
      <c r="E146" s="2">
        <v>9.1877952869999904E-2</v>
      </c>
      <c r="F146" s="3">
        <f t="shared" si="10"/>
        <v>9.1877952869999904E-2</v>
      </c>
    </row>
    <row r="147" spans="1:8" x14ac:dyDescent="0.2">
      <c r="B147" s="2" t="s">
        <v>25</v>
      </c>
      <c r="C147" s="3">
        <f t="shared" si="11"/>
        <v>-0.59546851418000002</v>
      </c>
      <c r="D147" s="2">
        <v>1</v>
      </c>
      <c r="E147" s="2">
        <v>0.59546851418000002</v>
      </c>
      <c r="F147" s="3">
        <f t="shared" si="10"/>
        <v>0.40453148581999998</v>
      </c>
    </row>
    <row r="148" spans="1:8" x14ac:dyDescent="0.2">
      <c r="B148" s="2" t="s">
        <v>26</v>
      </c>
      <c r="C148" s="3">
        <f t="shared" si="11"/>
        <v>-0.49006836110000002</v>
      </c>
      <c r="D148" s="2">
        <v>0</v>
      </c>
      <c r="E148" s="2">
        <v>0.49006836110000002</v>
      </c>
      <c r="F148" s="3">
        <f t="shared" si="10"/>
        <v>0.49006836110000002</v>
      </c>
    </row>
    <row r="149" spans="1:8" x14ac:dyDescent="0.2">
      <c r="B149" s="2" t="s">
        <v>27</v>
      </c>
      <c r="C149" s="3">
        <f t="shared" si="11"/>
        <v>-0.49193643214999999</v>
      </c>
      <c r="D149" s="2">
        <v>0</v>
      </c>
      <c r="E149" s="2">
        <v>0.49193643214999999</v>
      </c>
      <c r="F149" s="3">
        <f t="shared" si="10"/>
        <v>0.49193643214999999</v>
      </c>
    </row>
    <row r="150" spans="1:8" x14ac:dyDescent="0.2">
      <c r="F150" s="3">
        <f>AVERAGE(F129:F149)</f>
        <v>0.4017156956654046</v>
      </c>
    </row>
    <row r="155" spans="1:8" x14ac:dyDescent="0.2">
      <c r="A155" s="1">
        <v>7</v>
      </c>
      <c r="B155" s="2" t="s">
        <v>33</v>
      </c>
      <c r="C155" s="3" t="s">
        <v>1</v>
      </c>
      <c r="D155" s="4" t="s">
        <v>2</v>
      </c>
      <c r="E155" s="3" t="s">
        <v>3</v>
      </c>
      <c r="F155" s="3" t="s">
        <v>4</v>
      </c>
      <c r="G155" s="3" t="s">
        <v>5</v>
      </c>
      <c r="H155" s="3" t="s">
        <v>6</v>
      </c>
    </row>
    <row r="156" spans="1:8" x14ac:dyDescent="0.2">
      <c r="B156" s="2" t="s">
        <v>7</v>
      </c>
      <c r="C156" s="3">
        <f>-E156</f>
        <v>-1.0254877000000001E-3</v>
      </c>
      <c r="D156" s="2">
        <v>0</v>
      </c>
      <c r="E156" s="2">
        <v>1.0254877000000001E-3</v>
      </c>
      <c r="F156" s="3">
        <f t="shared" ref="F156:F176" si="12">ABS(D156-E156)</f>
        <v>1.0254877000000001E-3</v>
      </c>
      <c r="G156" s="3">
        <f>CORREL(D156:D176,E156:E176)</f>
        <v>0.95720253799445465</v>
      </c>
      <c r="H156" s="3">
        <f>G156^2</f>
        <v>0.91623669874302538</v>
      </c>
    </row>
    <row r="157" spans="1:8" x14ac:dyDescent="0.2">
      <c r="B157" s="2" t="s">
        <v>8</v>
      </c>
      <c r="C157" s="3">
        <f>-E157</f>
        <v>-8.4348516999999904E-4</v>
      </c>
      <c r="D157" s="2">
        <v>0</v>
      </c>
      <c r="E157" s="2">
        <v>8.4348516999999904E-4</v>
      </c>
      <c r="F157" s="3">
        <f t="shared" si="12"/>
        <v>8.4348516999999904E-4</v>
      </c>
    </row>
    <row r="158" spans="1:8" x14ac:dyDescent="0.2">
      <c r="B158" s="2" t="s">
        <v>9</v>
      </c>
      <c r="C158" s="3">
        <f t="shared" ref="C158:C176" si="13">-E158</f>
        <v>1.533102804E-3</v>
      </c>
      <c r="D158" s="2">
        <v>0</v>
      </c>
      <c r="E158" s="2">
        <v>-1.533102804E-3</v>
      </c>
      <c r="F158" s="3">
        <f t="shared" si="12"/>
        <v>1.533102804E-3</v>
      </c>
    </row>
    <row r="159" spans="1:8" x14ac:dyDescent="0.2">
      <c r="B159" s="2" t="s">
        <v>10</v>
      </c>
      <c r="C159" s="3">
        <f t="shared" si="13"/>
        <v>-0.48833004299999999</v>
      </c>
      <c r="D159" s="2">
        <v>0</v>
      </c>
      <c r="E159" s="2">
        <v>0.48833004299999999</v>
      </c>
      <c r="F159" s="3">
        <f t="shared" si="12"/>
        <v>0.48833004299999999</v>
      </c>
    </row>
    <row r="160" spans="1:8" x14ac:dyDescent="0.2">
      <c r="B160" s="2" t="s">
        <v>11</v>
      </c>
      <c r="C160" s="3">
        <f t="shared" si="13"/>
        <v>-1.7897552200000001E-3</v>
      </c>
      <c r="D160" s="2">
        <v>0</v>
      </c>
      <c r="E160" s="2">
        <v>1.7897552200000001E-3</v>
      </c>
      <c r="F160" s="3">
        <f t="shared" si="12"/>
        <v>1.7897552200000001E-3</v>
      </c>
    </row>
    <row r="161" spans="2:6" x14ac:dyDescent="0.2">
      <c r="B161" s="2" t="s">
        <v>12</v>
      </c>
      <c r="C161" s="3">
        <f t="shared" si="13"/>
        <v>-2.7672834354999998E-2</v>
      </c>
      <c r="D161" s="2">
        <v>0</v>
      </c>
      <c r="E161" s="2">
        <v>2.7672834354999998E-2</v>
      </c>
      <c r="F161" s="3">
        <f t="shared" si="12"/>
        <v>2.7672834354999998E-2</v>
      </c>
    </row>
    <row r="162" spans="2:6" x14ac:dyDescent="0.2">
      <c r="B162" s="2" t="s">
        <v>13</v>
      </c>
      <c r="C162" s="3">
        <f t="shared" si="13"/>
        <v>-1.79126473E-3</v>
      </c>
      <c r="D162" s="2">
        <v>0</v>
      </c>
      <c r="E162" s="2">
        <v>1.79126473E-3</v>
      </c>
      <c r="F162" s="3">
        <f t="shared" si="12"/>
        <v>1.79126473E-3</v>
      </c>
    </row>
    <row r="163" spans="2:6" x14ac:dyDescent="0.2">
      <c r="B163" s="2" t="s">
        <v>14</v>
      </c>
      <c r="C163" s="3">
        <f t="shared" si="13"/>
        <v>2.29893657E-3</v>
      </c>
      <c r="D163" s="2">
        <v>0</v>
      </c>
      <c r="E163" s="2">
        <v>-2.29893657E-3</v>
      </c>
      <c r="F163" s="3">
        <f t="shared" si="12"/>
        <v>2.29893657E-3</v>
      </c>
    </row>
    <row r="164" spans="2:6" x14ac:dyDescent="0.2">
      <c r="B164" s="2" t="s">
        <v>15</v>
      </c>
      <c r="C164" s="3">
        <f t="shared" si="13"/>
        <v>-1.3593664168999999</v>
      </c>
      <c r="D164" s="2">
        <v>2</v>
      </c>
      <c r="E164" s="2">
        <v>1.3593664168999999</v>
      </c>
      <c r="F164" s="3">
        <f t="shared" si="12"/>
        <v>0.64063358310000007</v>
      </c>
    </row>
    <row r="165" spans="2:6" x14ac:dyDescent="0.2">
      <c r="B165" s="2" t="s">
        <v>16</v>
      </c>
      <c r="C165" s="3">
        <f t="shared" si="13"/>
        <v>-1.3577617851999999</v>
      </c>
      <c r="D165" s="2">
        <v>2</v>
      </c>
      <c r="E165" s="2">
        <v>1.3577617851999999</v>
      </c>
      <c r="F165" s="3">
        <f t="shared" si="12"/>
        <v>0.6422382148000001</v>
      </c>
    </row>
    <row r="166" spans="2:6" x14ac:dyDescent="0.2">
      <c r="B166" s="2" t="s">
        <v>17</v>
      </c>
      <c r="C166" s="3">
        <f t="shared" si="13"/>
        <v>-2.4008429120199999</v>
      </c>
      <c r="D166" s="2">
        <v>3</v>
      </c>
      <c r="E166" s="2">
        <v>2.4008429120199999</v>
      </c>
      <c r="F166" s="3">
        <f t="shared" si="12"/>
        <v>0.59915708798000011</v>
      </c>
    </row>
    <row r="167" spans="2:6" x14ac:dyDescent="0.2">
      <c r="B167" s="2" t="s">
        <v>18</v>
      </c>
      <c r="C167" s="3">
        <f t="shared" si="13"/>
        <v>5.7393758899999996E-3</v>
      </c>
      <c r="D167" s="2">
        <v>0</v>
      </c>
      <c r="E167" s="2">
        <v>-5.7393758899999996E-3</v>
      </c>
      <c r="F167" s="3">
        <f t="shared" si="12"/>
        <v>5.7393758899999996E-3</v>
      </c>
    </row>
    <row r="168" spans="2:6" x14ac:dyDescent="0.2">
      <c r="B168" s="2" t="s">
        <v>19</v>
      </c>
      <c r="C168" s="3">
        <f t="shared" si="13"/>
        <v>1.3261326499999901E-3</v>
      </c>
      <c r="D168" s="2">
        <v>0</v>
      </c>
      <c r="E168" s="2">
        <v>-1.3261326499999901E-3</v>
      </c>
      <c r="F168" s="3">
        <f t="shared" si="12"/>
        <v>1.3261326499999901E-3</v>
      </c>
    </row>
    <row r="169" spans="2:6" x14ac:dyDescent="0.2">
      <c r="B169" s="2" t="s">
        <v>20</v>
      </c>
      <c r="C169" s="3">
        <f t="shared" si="13"/>
        <v>-1.4098197809699899</v>
      </c>
      <c r="D169" s="2">
        <v>3</v>
      </c>
      <c r="E169" s="2">
        <v>1.4098197809699899</v>
      </c>
      <c r="F169" s="3">
        <f t="shared" si="12"/>
        <v>1.5901802190300101</v>
      </c>
    </row>
    <row r="170" spans="2:6" x14ac:dyDescent="0.2">
      <c r="B170" s="2" t="s">
        <v>21</v>
      </c>
      <c r="C170" s="3">
        <f t="shared" si="13"/>
        <v>-1.4321652499999999</v>
      </c>
      <c r="D170" s="2">
        <v>2</v>
      </c>
      <c r="E170" s="2">
        <v>1.4321652499999999</v>
      </c>
      <c r="F170" s="3">
        <f t="shared" si="12"/>
        <v>0.56783475000000005</v>
      </c>
    </row>
    <row r="171" spans="2:6" x14ac:dyDescent="0.2">
      <c r="B171" s="2" t="s">
        <v>22</v>
      </c>
      <c r="C171" s="3">
        <f t="shared" si="13"/>
        <v>-0.20943693704999999</v>
      </c>
      <c r="D171" s="2">
        <v>0</v>
      </c>
      <c r="E171" s="2">
        <v>0.20943693704999999</v>
      </c>
      <c r="F171" s="3">
        <f t="shared" si="12"/>
        <v>0.20943693704999999</v>
      </c>
    </row>
    <row r="172" spans="2:6" x14ac:dyDescent="0.2">
      <c r="B172" s="2" t="s">
        <v>23</v>
      </c>
      <c r="C172" s="3">
        <f t="shared" si="13"/>
        <v>1.2107002299999901E-3</v>
      </c>
      <c r="D172" s="2">
        <v>0</v>
      </c>
      <c r="E172" s="2">
        <v>-1.2107002299999901E-3</v>
      </c>
      <c r="F172" s="3">
        <f t="shared" si="12"/>
        <v>1.2107002299999901E-3</v>
      </c>
    </row>
    <row r="173" spans="2:6" x14ac:dyDescent="0.2">
      <c r="B173" s="2" t="s">
        <v>24</v>
      </c>
      <c r="C173" s="3">
        <f t="shared" si="13"/>
        <v>-0.58893081652000001</v>
      </c>
      <c r="D173" s="2">
        <v>1</v>
      </c>
      <c r="E173" s="2">
        <v>0.58893081652000001</v>
      </c>
      <c r="F173" s="3">
        <f t="shared" si="12"/>
        <v>0.41106918347999999</v>
      </c>
    </row>
    <row r="174" spans="2:6" x14ac:dyDescent="0.2">
      <c r="B174" s="2" t="s">
        <v>25</v>
      </c>
      <c r="C174" s="3">
        <f t="shared" si="13"/>
        <v>-0.97249419709999996</v>
      </c>
      <c r="D174" s="2">
        <v>1</v>
      </c>
      <c r="E174" s="2">
        <v>0.97249419709999996</v>
      </c>
      <c r="F174" s="3">
        <f t="shared" si="12"/>
        <v>2.7505802900000043E-2</v>
      </c>
    </row>
    <row r="175" spans="2:6" x14ac:dyDescent="0.2">
      <c r="B175" s="2" t="s">
        <v>26</v>
      </c>
      <c r="C175" s="3">
        <f t="shared" si="13"/>
        <v>-2.59983279999999E-2</v>
      </c>
      <c r="D175" s="2">
        <v>0</v>
      </c>
      <c r="E175" s="2">
        <v>2.59983279999999E-2</v>
      </c>
      <c r="F175" s="3">
        <f t="shared" si="12"/>
        <v>2.59983279999999E-2</v>
      </c>
    </row>
    <row r="176" spans="2:6" x14ac:dyDescent="0.2">
      <c r="B176" s="2" t="s">
        <v>27</v>
      </c>
      <c r="C176" s="3">
        <f t="shared" si="13"/>
        <v>-2.9031479429999899E-2</v>
      </c>
      <c r="D176" s="2">
        <v>0</v>
      </c>
      <c r="E176" s="2">
        <v>2.9031479429999899E-2</v>
      </c>
      <c r="F176" s="3">
        <f t="shared" si="12"/>
        <v>2.9031479429999899E-2</v>
      </c>
    </row>
    <row r="177" spans="1:8" x14ac:dyDescent="0.2">
      <c r="F177" s="3">
        <f>AVERAGE(F156:F176)</f>
        <v>0.25126889067090524</v>
      </c>
    </row>
    <row r="182" spans="1:8" x14ac:dyDescent="0.2">
      <c r="A182" s="1">
        <v>8</v>
      </c>
      <c r="B182" s="2" t="s">
        <v>34</v>
      </c>
      <c r="C182" s="3" t="s">
        <v>1</v>
      </c>
      <c r="D182" s="4" t="s">
        <v>2</v>
      </c>
      <c r="E182" s="3" t="s">
        <v>3</v>
      </c>
      <c r="F182" s="3" t="s">
        <v>4</v>
      </c>
      <c r="G182" s="3" t="s">
        <v>5</v>
      </c>
      <c r="H182" s="3" t="s">
        <v>6</v>
      </c>
    </row>
    <row r="183" spans="1:8" x14ac:dyDescent="0.2">
      <c r="B183" s="2" t="s">
        <v>7</v>
      </c>
      <c r="C183" s="3">
        <f>-E183</f>
        <v>-6.0566352550000001E-2</v>
      </c>
      <c r="D183" s="2">
        <v>0</v>
      </c>
      <c r="E183" s="2">
        <v>6.0566352550000001E-2</v>
      </c>
      <c r="F183" s="3">
        <f t="shared" ref="F183:F203" si="14">ABS(D183-E183)</f>
        <v>6.0566352550000001E-2</v>
      </c>
      <c r="G183" s="3">
        <f>CORREL(D183:D203,E183:E203)</f>
        <v>0.8784568149602302</v>
      </c>
      <c r="H183" s="3">
        <f>G183^2</f>
        <v>0.77168637575007215</v>
      </c>
    </row>
    <row r="184" spans="1:8" x14ac:dyDescent="0.2">
      <c r="B184" s="2" t="s">
        <v>8</v>
      </c>
      <c r="C184" s="3">
        <f>-E184</f>
        <v>7.2151930599999997E-4</v>
      </c>
      <c r="D184" s="2">
        <v>0</v>
      </c>
      <c r="E184" s="2">
        <v>-7.2151930599999997E-4</v>
      </c>
      <c r="F184" s="3">
        <f t="shared" si="14"/>
        <v>7.2151930599999997E-4</v>
      </c>
    </row>
    <row r="185" spans="1:8" x14ac:dyDescent="0.2">
      <c r="B185" s="2" t="s">
        <v>9</v>
      </c>
      <c r="C185" s="3">
        <f t="shared" ref="C185:C203" si="15">-E185</f>
        <v>-0.30465922303999898</v>
      </c>
      <c r="D185" s="2">
        <v>0</v>
      </c>
      <c r="E185" s="2">
        <v>0.30465922303999898</v>
      </c>
      <c r="F185" s="3">
        <f t="shared" si="14"/>
        <v>0.30465922303999898</v>
      </c>
    </row>
    <row r="186" spans="1:8" x14ac:dyDescent="0.2">
      <c r="B186" s="2" t="s">
        <v>10</v>
      </c>
      <c r="C186" s="3">
        <f t="shared" si="15"/>
        <v>-1.62476234</v>
      </c>
      <c r="D186" s="2">
        <v>2</v>
      </c>
      <c r="E186" s="2">
        <v>1.62476234</v>
      </c>
      <c r="F186" s="3">
        <f t="shared" si="14"/>
        <v>0.37523766000000003</v>
      </c>
    </row>
    <row r="187" spans="1:8" x14ac:dyDescent="0.2">
      <c r="B187" s="2" t="s">
        <v>11</v>
      </c>
      <c r="C187" s="3">
        <f t="shared" si="15"/>
        <v>-1.0075601999999999</v>
      </c>
      <c r="D187" s="2">
        <v>1</v>
      </c>
      <c r="E187" s="2">
        <v>1.0075601999999999</v>
      </c>
      <c r="F187" s="3">
        <f t="shared" si="14"/>
        <v>7.5601999999999059E-3</v>
      </c>
    </row>
    <row r="188" spans="1:8" x14ac:dyDescent="0.2">
      <c r="B188" s="2" t="s">
        <v>12</v>
      </c>
      <c r="C188" s="3">
        <f t="shared" si="15"/>
        <v>-0.17745047694999999</v>
      </c>
      <c r="D188" s="2">
        <v>0</v>
      </c>
      <c r="E188" s="2">
        <v>0.17745047694999999</v>
      </c>
      <c r="F188" s="3">
        <f t="shared" si="14"/>
        <v>0.17745047694999999</v>
      </c>
    </row>
    <row r="189" spans="1:8" x14ac:dyDescent="0.2">
      <c r="B189" s="2" t="s">
        <v>13</v>
      </c>
      <c r="C189" s="3">
        <f t="shared" si="15"/>
        <v>-0.38340775266999999</v>
      </c>
      <c r="D189" s="2">
        <v>0</v>
      </c>
      <c r="E189" s="2">
        <v>0.38340775266999999</v>
      </c>
      <c r="F189" s="3">
        <f t="shared" si="14"/>
        <v>0.38340775266999999</v>
      </c>
    </row>
    <row r="190" spans="1:8" x14ac:dyDescent="0.2">
      <c r="B190" s="2" t="s">
        <v>14</v>
      </c>
      <c r="C190" s="3">
        <f t="shared" si="15"/>
        <v>-0.38422371072599998</v>
      </c>
      <c r="D190" s="2">
        <v>0</v>
      </c>
      <c r="E190" s="2">
        <v>0.38422371072599998</v>
      </c>
      <c r="F190" s="3">
        <f t="shared" si="14"/>
        <v>0.38422371072599998</v>
      </c>
    </row>
    <row r="191" spans="1:8" x14ac:dyDescent="0.2">
      <c r="B191" s="2" t="s">
        <v>15</v>
      </c>
      <c r="C191" s="3">
        <f t="shared" si="15"/>
        <v>-0.65537307909999998</v>
      </c>
      <c r="D191" s="2">
        <v>1</v>
      </c>
      <c r="E191" s="2">
        <v>0.65537307909999998</v>
      </c>
      <c r="F191" s="3">
        <f t="shared" si="14"/>
        <v>0.34462692090000002</v>
      </c>
    </row>
    <row r="192" spans="1:8" x14ac:dyDescent="0.2">
      <c r="B192" s="2" t="s">
        <v>16</v>
      </c>
      <c r="C192" s="3">
        <f t="shared" si="15"/>
        <v>-0.27543382053999999</v>
      </c>
      <c r="D192" s="2">
        <v>1</v>
      </c>
      <c r="E192" s="2">
        <v>0.27543382053999999</v>
      </c>
      <c r="F192" s="3">
        <f t="shared" si="14"/>
        <v>0.72456617946000001</v>
      </c>
    </row>
    <row r="193" spans="1:8" x14ac:dyDescent="0.2">
      <c r="B193" s="2" t="s">
        <v>17</v>
      </c>
      <c r="C193" s="3">
        <f t="shared" si="15"/>
        <v>-2.5040408519990001</v>
      </c>
      <c r="D193" s="2">
        <v>3</v>
      </c>
      <c r="E193" s="2">
        <v>2.5040408519990001</v>
      </c>
      <c r="F193" s="3">
        <f t="shared" si="14"/>
        <v>0.49595914800099994</v>
      </c>
    </row>
    <row r="194" spans="1:8" x14ac:dyDescent="0.2">
      <c r="B194" s="2" t="s">
        <v>18</v>
      </c>
      <c r="C194" s="3">
        <f t="shared" si="15"/>
        <v>-0.99949540699999995</v>
      </c>
      <c r="D194" s="2">
        <v>1</v>
      </c>
      <c r="E194" s="2">
        <v>0.99949540699999995</v>
      </c>
      <c r="F194" s="3">
        <f t="shared" si="14"/>
        <v>5.0459300000005314E-4</v>
      </c>
    </row>
    <row r="195" spans="1:8" x14ac:dyDescent="0.2">
      <c r="B195" s="2" t="s">
        <v>19</v>
      </c>
      <c r="C195" s="3">
        <f t="shared" si="15"/>
        <v>-2.6703161999999903E-4</v>
      </c>
      <c r="D195" s="2">
        <v>0</v>
      </c>
      <c r="E195" s="2">
        <v>2.6703161999999903E-4</v>
      </c>
      <c r="F195" s="3">
        <f t="shared" si="14"/>
        <v>2.6703161999999903E-4</v>
      </c>
    </row>
    <row r="196" spans="1:8" x14ac:dyDescent="0.2">
      <c r="B196" s="2" t="s">
        <v>20</v>
      </c>
      <c r="C196" s="3">
        <f t="shared" si="15"/>
        <v>-0.21311154099999999</v>
      </c>
      <c r="D196" s="2">
        <v>1</v>
      </c>
      <c r="E196" s="2">
        <v>0.21311154099999999</v>
      </c>
      <c r="F196" s="3">
        <f t="shared" si="14"/>
        <v>0.78688845900000004</v>
      </c>
    </row>
    <row r="197" spans="1:8" x14ac:dyDescent="0.2">
      <c r="B197" s="2" t="s">
        <v>21</v>
      </c>
      <c r="C197" s="3">
        <f t="shared" si="15"/>
        <v>-1.074729641</v>
      </c>
      <c r="D197" s="2">
        <v>1</v>
      </c>
      <c r="E197" s="2">
        <v>1.074729641</v>
      </c>
      <c r="F197" s="3">
        <f t="shared" si="14"/>
        <v>7.4729641000000013E-2</v>
      </c>
    </row>
    <row r="198" spans="1:8" x14ac:dyDescent="0.2">
      <c r="B198" s="2" t="s">
        <v>22</v>
      </c>
      <c r="C198" s="3">
        <f t="shared" si="15"/>
        <v>-0.55220838985999998</v>
      </c>
      <c r="D198" s="2">
        <v>1</v>
      </c>
      <c r="E198" s="2">
        <v>0.55220838985999998</v>
      </c>
      <c r="F198" s="3">
        <f t="shared" si="14"/>
        <v>0.44779161014000002</v>
      </c>
    </row>
    <row r="199" spans="1:8" x14ac:dyDescent="0.2">
      <c r="B199" s="2" t="s">
        <v>23</v>
      </c>
      <c r="C199" s="3">
        <f t="shared" si="15"/>
        <v>1.0471740386E-2</v>
      </c>
      <c r="D199" s="2">
        <v>0</v>
      </c>
      <c r="E199" s="2">
        <v>-1.0471740386E-2</v>
      </c>
      <c r="F199" s="3">
        <f t="shared" si="14"/>
        <v>1.0471740386E-2</v>
      </c>
    </row>
    <row r="200" spans="1:8" x14ac:dyDescent="0.2">
      <c r="B200" s="2" t="s">
        <v>24</v>
      </c>
      <c r="C200" s="3">
        <f t="shared" si="15"/>
        <v>-1.1647401899999999E-3</v>
      </c>
      <c r="D200" s="2">
        <v>1</v>
      </c>
      <c r="E200" s="2">
        <v>1.1647401899999999E-3</v>
      </c>
      <c r="F200" s="3">
        <f t="shared" si="14"/>
        <v>0.99883525980999999</v>
      </c>
    </row>
    <row r="201" spans="1:8" x14ac:dyDescent="0.2">
      <c r="B201" s="2" t="s">
        <v>25</v>
      </c>
      <c r="C201" s="3">
        <f t="shared" si="15"/>
        <v>4.4003981399999897E-3</v>
      </c>
      <c r="D201" s="2">
        <v>0</v>
      </c>
      <c r="E201" s="2">
        <v>-4.4003981399999897E-3</v>
      </c>
      <c r="F201" s="3">
        <f t="shared" si="14"/>
        <v>4.4003981399999897E-3</v>
      </c>
    </row>
    <row r="202" spans="1:8" x14ac:dyDescent="0.2">
      <c r="B202" s="2" t="s">
        <v>26</v>
      </c>
      <c r="C202" s="3">
        <f t="shared" si="15"/>
        <v>-0.17594614276000001</v>
      </c>
      <c r="D202" s="2">
        <v>0</v>
      </c>
      <c r="E202" s="2">
        <v>0.17594614276000001</v>
      </c>
      <c r="F202" s="3">
        <f t="shared" si="14"/>
        <v>0.17594614276000001</v>
      </c>
    </row>
    <row r="203" spans="1:8" x14ac:dyDescent="0.2">
      <c r="B203" s="2" t="s">
        <v>27</v>
      </c>
      <c r="C203" s="3">
        <f t="shared" si="15"/>
        <v>-0.17905445097</v>
      </c>
      <c r="D203" s="2">
        <v>0</v>
      </c>
      <c r="E203" s="2">
        <v>0.17905445097</v>
      </c>
      <c r="F203" s="3">
        <f t="shared" si="14"/>
        <v>0.17905445097</v>
      </c>
    </row>
    <row r="204" spans="1:8" x14ac:dyDescent="0.2">
      <c r="F204" s="3">
        <f>AVERAGE(F183:F203)</f>
        <v>0.28275564144899995</v>
      </c>
    </row>
    <row r="208" spans="1:8" x14ac:dyDescent="0.2">
      <c r="A208" s="1">
        <v>9</v>
      </c>
      <c r="B208" s="2" t="s">
        <v>35</v>
      </c>
      <c r="C208" s="3" t="s">
        <v>1</v>
      </c>
      <c r="D208" s="4" t="s">
        <v>2</v>
      </c>
      <c r="E208" s="3" t="s">
        <v>3</v>
      </c>
      <c r="F208" s="3" t="s">
        <v>4</v>
      </c>
      <c r="G208" s="3" t="s">
        <v>5</v>
      </c>
      <c r="H208" s="3" t="s">
        <v>6</v>
      </c>
    </row>
    <row r="209" spans="2:8" x14ac:dyDescent="0.2">
      <c r="B209" s="2" t="s">
        <v>7</v>
      </c>
      <c r="C209" s="3">
        <f>-E209</f>
        <v>5.0745113999999902E-4</v>
      </c>
      <c r="D209" s="2">
        <v>0</v>
      </c>
      <c r="E209" s="2">
        <v>-5.0745113999999902E-4</v>
      </c>
      <c r="F209" s="3">
        <f t="shared" ref="F209:F229" si="16">ABS(D209-E209)</f>
        <v>5.0745113999999902E-4</v>
      </c>
      <c r="G209" s="3">
        <f>CORREL(D209:D229,E209:E229)</f>
        <v>0.62242653587582075</v>
      </c>
      <c r="H209" s="3">
        <f>G209^2</f>
        <v>0.38741479256237438</v>
      </c>
    </row>
    <row r="210" spans="2:8" x14ac:dyDescent="0.2">
      <c r="B210" s="2" t="s">
        <v>8</v>
      </c>
      <c r="C210" s="3">
        <f>-E210</f>
        <v>-0.19185258273</v>
      </c>
      <c r="D210" s="2">
        <v>0</v>
      </c>
      <c r="E210" s="2">
        <v>0.19185258273</v>
      </c>
      <c r="F210" s="3">
        <f t="shared" si="16"/>
        <v>0.19185258273</v>
      </c>
    </row>
    <row r="211" spans="2:8" x14ac:dyDescent="0.2">
      <c r="B211" s="2" t="s">
        <v>9</v>
      </c>
      <c r="C211" s="3">
        <f t="shared" ref="C211:C229" si="17">-E211</f>
        <v>2.0218633649999999E-3</v>
      </c>
      <c r="D211" s="2">
        <v>0</v>
      </c>
      <c r="E211" s="2">
        <v>-2.0218633649999999E-3</v>
      </c>
      <c r="F211" s="3">
        <f t="shared" si="16"/>
        <v>2.0218633649999999E-3</v>
      </c>
    </row>
    <row r="212" spans="2:8" x14ac:dyDescent="0.2">
      <c r="B212" s="2" t="s">
        <v>10</v>
      </c>
      <c r="C212" s="3">
        <f t="shared" si="17"/>
        <v>-8.6320264808999903E-2</v>
      </c>
      <c r="D212" s="2">
        <v>2</v>
      </c>
      <c r="E212" s="2">
        <v>8.6320264808999903E-2</v>
      </c>
      <c r="F212" s="3">
        <f t="shared" si="16"/>
        <v>1.9136797351910002</v>
      </c>
    </row>
    <row r="213" spans="2:8" x14ac:dyDescent="0.2">
      <c r="B213" s="2" t="s">
        <v>11</v>
      </c>
      <c r="C213" s="3">
        <f t="shared" si="17"/>
        <v>-9.13676714309999E-2</v>
      </c>
      <c r="D213" s="2">
        <v>1</v>
      </c>
      <c r="E213" s="2">
        <v>9.13676714309999E-2</v>
      </c>
      <c r="F213" s="3">
        <f t="shared" si="16"/>
        <v>0.90863232856900011</v>
      </c>
    </row>
    <row r="214" spans="2:8" x14ac:dyDescent="0.2">
      <c r="B214" s="2" t="s">
        <v>12</v>
      </c>
      <c r="C214" s="3">
        <f t="shared" si="17"/>
        <v>8.69972081E-4</v>
      </c>
      <c r="D214" s="2">
        <v>0</v>
      </c>
      <c r="E214" s="2">
        <v>-8.69972081E-4</v>
      </c>
      <c r="F214" s="3">
        <f t="shared" si="16"/>
        <v>8.69972081E-4</v>
      </c>
    </row>
    <row r="215" spans="2:8" x14ac:dyDescent="0.2">
      <c r="B215" s="2" t="s">
        <v>13</v>
      </c>
      <c r="C215" s="3">
        <f t="shared" si="17"/>
        <v>3.27125439999999E-4</v>
      </c>
      <c r="D215" s="2">
        <v>0</v>
      </c>
      <c r="E215" s="2">
        <v>-3.27125439999999E-4</v>
      </c>
      <c r="F215" s="3">
        <f t="shared" si="16"/>
        <v>3.27125439999999E-4</v>
      </c>
    </row>
    <row r="216" spans="2:8" x14ac:dyDescent="0.2">
      <c r="B216" s="2" t="s">
        <v>14</v>
      </c>
      <c r="C216" s="3">
        <f t="shared" si="17"/>
        <v>2.0130118960000002E-3</v>
      </c>
      <c r="D216" s="2">
        <v>0</v>
      </c>
      <c r="E216" s="2">
        <v>-2.0130118960000002E-3</v>
      </c>
      <c r="F216" s="3">
        <f t="shared" si="16"/>
        <v>2.0130118960000002E-3</v>
      </c>
    </row>
    <row r="217" spans="2:8" x14ac:dyDescent="0.2">
      <c r="B217" s="2" t="s">
        <v>15</v>
      </c>
      <c r="C217" s="3">
        <f t="shared" si="17"/>
        <v>-3.1794095579999902E-3</v>
      </c>
      <c r="D217" s="2">
        <v>0</v>
      </c>
      <c r="E217" s="2">
        <v>3.1794095579999902E-3</v>
      </c>
      <c r="F217" s="3">
        <f t="shared" si="16"/>
        <v>3.1794095579999902E-3</v>
      </c>
    </row>
    <row r="218" spans="2:8" x14ac:dyDescent="0.2">
      <c r="B218" s="2" t="s">
        <v>16</v>
      </c>
      <c r="C218" s="3">
        <f t="shared" si="17"/>
        <v>-2.8992496669999999E-3</v>
      </c>
      <c r="D218" s="2">
        <v>0</v>
      </c>
      <c r="E218" s="2">
        <v>2.8992496669999999E-3</v>
      </c>
      <c r="F218" s="3">
        <f t="shared" si="16"/>
        <v>2.8992496669999999E-3</v>
      </c>
    </row>
    <row r="219" spans="2:8" x14ac:dyDescent="0.2">
      <c r="B219" s="2" t="s">
        <v>17</v>
      </c>
      <c r="C219" s="3">
        <f t="shared" si="17"/>
        <v>-0.62964771520999996</v>
      </c>
      <c r="D219" s="2">
        <v>2</v>
      </c>
      <c r="E219" s="2">
        <v>0.62964771520999996</v>
      </c>
      <c r="F219" s="3">
        <f t="shared" si="16"/>
        <v>1.37035228479</v>
      </c>
    </row>
    <row r="220" spans="2:8" x14ac:dyDescent="0.2">
      <c r="B220" s="2" t="s">
        <v>18</v>
      </c>
      <c r="C220" s="3">
        <f t="shared" si="17"/>
        <v>-8.4858638589999993E-2</v>
      </c>
      <c r="D220" s="2">
        <v>1</v>
      </c>
      <c r="E220" s="2">
        <v>8.4858638589999993E-2</v>
      </c>
      <c r="F220" s="3">
        <f t="shared" si="16"/>
        <v>0.91514136141000002</v>
      </c>
    </row>
    <row r="221" spans="2:8" x14ac:dyDescent="0.2">
      <c r="B221" s="2" t="s">
        <v>19</v>
      </c>
      <c r="C221" s="3">
        <f t="shared" si="17"/>
        <v>-2.7308626099999999E-3</v>
      </c>
      <c r="D221" s="2">
        <v>0</v>
      </c>
      <c r="E221" s="2">
        <v>2.7308626099999999E-3</v>
      </c>
      <c r="F221" s="3">
        <f t="shared" si="16"/>
        <v>2.7308626099999999E-3</v>
      </c>
    </row>
    <row r="222" spans="2:8" x14ac:dyDescent="0.2">
      <c r="B222" s="2" t="s">
        <v>20</v>
      </c>
      <c r="C222" s="3">
        <f t="shared" si="17"/>
        <v>-7.5345710599999895E-4</v>
      </c>
      <c r="D222" s="2">
        <v>0</v>
      </c>
      <c r="E222" s="2">
        <v>7.5345710599999895E-4</v>
      </c>
      <c r="F222" s="3">
        <f t="shared" si="16"/>
        <v>7.5345710599999895E-4</v>
      </c>
    </row>
    <row r="223" spans="2:8" x14ac:dyDescent="0.2">
      <c r="B223" s="2" t="s">
        <v>21</v>
      </c>
      <c r="C223" s="3">
        <f t="shared" si="17"/>
        <v>-0.90322354669999905</v>
      </c>
      <c r="D223" s="2">
        <v>1</v>
      </c>
      <c r="E223" s="2">
        <v>0.90322354669999905</v>
      </c>
      <c r="F223" s="3">
        <f t="shared" si="16"/>
        <v>9.6776453300000953E-2</v>
      </c>
    </row>
    <row r="224" spans="2:8" x14ac:dyDescent="0.2">
      <c r="B224" s="2" t="s">
        <v>22</v>
      </c>
      <c r="C224" s="3">
        <f t="shared" si="17"/>
        <v>-0.45135452393999997</v>
      </c>
      <c r="D224" s="2">
        <v>1</v>
      </c>
      <c r="E224" s="2">
        <v>0.45135452393999997</v>
      </c>
      <c r="F224" s="3">
        <f t="shared" si="16"/>
        <v>0.54864547606000003</v>
      </c>
    </row>
    <row r="225" spans="1:8" x14ac:dyDescent="0.2">
      <c r="B225" s="2" t="s">
        <v>23</v>
      </c>
      <c r="C225" s="3">
        <f t="shared" si="17"/>
        <v>3.1649509359999999E-3</v>
      </c>
      <c r="D225" s="2">
        <v>0</v>
      </c>
      <c r="E225" s="2">
        <v>-3.1649509359999999E-3</v>
      </c>
      <c r="F225" s="3">
        <f t="shared" si="16"/>
        <v>3.1649509359999999E-3</v>
      </c>
    </row>
    <row r="226" spans="1:8" x14ac:dyDescent="0.2">
      <c r="B226" s="2" t="s">
        <v>24</v>
      </c>
      <c r="C226" s="3">
        <f t="shared" si="17"/>
        <v>-1.47834616E-3</v>
      </c>
      <c r="D226" s="2">
        <v>0</v>
      </c>
      <c r="E226" s="2">
        <v>1.47834616E-3</v>
      </c>
      <c r="F226" s="3">
        <f t="shared" si="16"/>
        <v>1.47834616E-3</v>
      </c>
    </row>
    <row r="227" spans="1:8" x14ac:dyDescent="0.2">
      <c r="B227" s="2" t="s">
        <v>25</v>
      </c>
      <c r="C227" s="3">
        <f t="shared" si="17"/>
        <v>2.8956164999999998E-4</v>
      </c>
      <c r="D227" s="2">
        <v>0</v>
      </c>
      <c r="E227" s="2">
        <v>-2.8956164999999998E-4</v>
      </c>
      <c r="F227" s="3">
        <f t="shared" si="16"/>
        <v>2.8956164999999998E-4</v>
      </c>
    </row>
    <row r="228" spans="1:8" x14ac:dyDescent="0.2">
      <c r="B228" s="2" t="s">
        <v>26</v>
      </c>
      <c r="C228" s="3">
        <f t="shared" si="17"/>
        <v>2.8808589199999998E-3</v>
      </c>
      <c r="D228" s="2">
        <v>0</v>
      </c>
      <c r="E228" s="2">
        <v>-2.8808589199999998E-3</v>
      </c>
      <c r="F228" s="3">
        <f t="shared" si="16"/>
        <v>2.8808589199999998E-3</v>
      </c>
    </row>
    <row r="229" spans="1:8" x14ac:dyDescent="0.2">
      <c r="B229" s="2" t="s">
        <v>27</v>
      </c>
      <c r="C229" s="3">
        <f t="shared" si="17"/>
        <v>-4.7520567999999899E-4</v>
      </c>
      <c r="D229" s="2">
        <v>0</v>
      </c>
      <c r="E229" s="2">
        <v>4.7520567999999899E-4</v>
      </c>
      <c r="F229" s="3">
        <f t="shared" si="16"/>
        <v>4.7520567999999899E-4</v>
      </c>
    </row>
    <row r="230" spans="1:8" x14ac:dyDescent="0.2">
      <c r="F230" s="3">
        <f>AVERAGE(F209:F229)</f>
        <v>0.28422245467900009</v>
      </c>
    </row>
    <row r="236" spans="1:8" x14ac:dyDescent="0.2">
      <c r="A236" s="1">
        <v>10</v>
      </c>
      <c r="B236" s="2" t="s">
        <v>36</v>
      </c>
      <c r="C236" s="3" t="s">
        <v>1</v>
      </c>
      <c r="D236" s="4" t="s">
        <v>2</v>
      </c>
      <c r="E236" s="3" t="s">
        <v>3</v>
      </c>
      <c r="F236" s="3" t="s">
        <v>4</v>
      </c>
      <c r="G236" s="3" t="s">
        <v>5</v>
      </c>
      <c r="H236" s="3" t="s">
        <v>6</v>
      </c>
    </row>
    <row r="237" spans="1:8" x14ac:dyDescent="0.2">
      <c r="B237" s="2" t="s">
        <v>7</v>
      </c>
      <c r="C237" s="3">
        <f>-E237</f>
        <v>-8.3183186499999904E-4</v>
      </c>
      <c r="D237" s="2">
        <v>0</v>
      </c>
      <c r="E237" s="2">
        <v>8.3183186499999904E-4</v>
      </c>
      <c r="F237" s="3">
        <f t="shared" ref="F237:F257" si="18">ABS(D237-E237)</f>
        <v>8.3183186499999904E-4</v>
      </c>
      <c r="G237" s="3">
        <f>CORREL(D237:D257,E237:E257)</f>
        <v>0.8936529515049233</v>
      </c>
      <c r="H237" s="3">
        <f>G237^2</f>
        <v>0.7986155977334608</v>
      </c>
    </row>
    <row r="238" spans="1:8" x14ac:dyDescent="0.2">
      <c r="B238" s="2" t="s">
        <v>8</v>
      </c>
      <c r="C238" s="3">
        <f>-E238</f>
        <v>1.1951891300000001E-3</v>
      </c>
      <c r="D238" s="2">
        <v>0</v>
      </c>
      <c r="E238" s="2">
        <v>-1.1951891300000001E-3</v>
      </c>
      <c r="F238" s="3">
        <f t="shared" si="18"/>
        <v>1.1951891300000001E-3</v>
      </c>
    </row>
    <row r="239" spans="1:8" x14ac:dyDescent="0.2">
      <c r="B239" s="2" t="s">
        <v>9</v>
      </c>
      <c r="C239" s="3">
        <f t="shared" ref="C239:C257" si="19">-E239</f>
        <v>1.64789454E-3</v>
      </c>
      <c r="D239" s="2">
        <v>0</v>
      </c>
      <c r="E239" s="2">
        <v>-1.64789454E-3</v>
      </c>
      <c r="F239" s="3">
        <f t="shared" si="18"/>
        <v>1.64789454E-3</v>
      </c>
    </row>
    <row r="240" spans="1:8" x14ac:dyDescent="0.2">
      <c r="B240" s="2" t="s">
        <v>10</v>
      </c>
      <c r="C240" s="3">
        <f t="shared" si="19"/>
        <v>-1.0467541615</v>
      </c>
      <c r="D240" s="2">
        <v>3</v>
      </c>
      <c r="E240" s="2">
        <v>1.0467541615</v>
      </c>
      <c r="F240" s="3">
        <f t="shared" si="18"/>
        <v>1.9532458385</v>
      </c>
    </row>
    <row r="241" spans="2:6" x14ac:dyDescent="0.2">
      <c r="B241" s="2" t="s">
        <v>11</v>
      </c>
      <c r="C241" s="3">
        <f t="shared" si="19"/>
        <v>-0.26355281875299902</v>
      </c>
      <c r="D241" s="2">
        <v>1</v>
      </c>
      <c r="E241" s="2">
        <v>0.26355281875299902</v>
      </c>
      <c r="F241" s="3">
        <f t="shared" si="18"/>
        <v>0.73644718124700104</v>
      </c>
    </row>
    <row r="242" spans="2:6" x14ac:dyDescent="0.2">
      <c r="B242" s="2" t="s">
        <v>12</v>
      </c>
      <c r="C242" s="3">
        <f t="shared" si="19"/>
        <v>8.4324791999999902E-4</v>
      </c>
      <c r="D242" s="2">
        <v>0</v>
      </c>
      <c r="E242" s="2">
        <v>-8.4324791999999902E-4</v>
      </c>
      <c r="F242" s="3">
        <f t="shared" si="18"/>
        <v>8.4324791999999902E-4</v>
      </c>
    </row>
    <row r="243" spans="2:6" x14ac:dyDescent="0.2">
      <c r="B243" s="2" t="s">
        <v>13</v>
      </c>
      <c r="C243" s="3">
        <f t="shared" si="19"/>
        <v>7.0497361999999895E-4</v>
      </c>
      <c r="D243" s="2">
        <v>0</v>
      </c>
      <c r="E243" s="2">
        <v>-7.0497361999999895E-4</v>
      </c>
      <c r="F243" s="3">
        <f t="shared" si="18"/>
        <v>7.0497361999999895E-4</v>
      </c>
    </row>
    <row r="244" spans="2:6" x14ac:dyDescent="0.2">
      <c r="B244" s="2" t="s">
        <v>14</v>
      </c>
      <c r="C244" s="3">
        <f t="shared" si="19"/>
        <v>2.5940632899999901E-4</v>
      </c>
      <c r="D244" s="2">
        <v>0</v>
      </c>
      <c r="E244" s="2">
        <v>-2.5940632899999901E-4</v>
      </c>
      <c r="F244" s="3">
        <f t="shared" si="18"/>
        <v>2.5940632899999901E-4</v>
      </c>
    </row>
    <row r="245" spans="2:6" x14ac:dyDescent="0.2">
      <c r="B245" s="2" t="s">
        <v>15</v>
      </c>
      <c r="C245" s="3">
        <f t="shared" si="19"/>
        <v>-2.55888410999999E-3</v>
      </c>
      <c r="D245" s="2">
        <v>0</v>
      </c>
      <c r="E245" s="2">
        <v>2.55888410999999E-3</v>
      </c>
      <c r="F245" s="3">
        <f t="shared" si="18"/>
        <v>2.55888410999999E-3</v>
      </c>
    </row>
    <row r="246" spans="2:6" x14ac:dyDescent="0.2">
      <c r="B246" s="2" t="s">
        <v>16</v>
      </c>
      <c r="C246" s="3">
        <f t="shared" si="19"/>
        <v>-1.4783868053E-3</v>
      </c>
      <c r="D246" s="2">
        <v>0</v>
      </c>
      <c r="E246" s="2">
        <v>1.4783868053E-3</v>
      </c>
      <c r="F246" s="3">
        <f t="shared" si="18"/>
        <v>1.4783868053E-3</v>
      </c>
    </row>
    <row r="247" spans="2:6" x14ac:dyDescent="0.2">
      <c r="B247" s="2" t="s">
        <v>17</v>
      </c>
      <c r="C247" s="3">
        <f t="shared" si="19"/>
        <v>-1.6675740506200001</v>
      </c>
      <c r="D247" s="2">
        <v>3</v>
      </c>
      <c r="E247" s="2">
        <v>1.6675740506200001</v>
      </c>
      <c r="F247" s="3">
        <f t="shared" si="18"/>
        <v>1.3324259493799999</v>
      </c>
    </row>
    <row r="248" spans="2:6" x14ac:dyDescent="0.2">
      <c r="B248" s="2" t="s">
        <v>18</v>
      </c>
      <c r="C248" s="3">
        <f t="shared" si="19"/>
        <v>-0.25817428817400001</v>
      </c>
      <c r="D248" s="2">
        <v>1</v>
      </c>
      <c r="E248" s="2">
        <v>0.25817428817400001</v>
      </c>
      <c r="F248" s="3">
        <f t="shared" si="18"/>
        <v>0.74182571182599999</v>
      </c>
    </row>
    <row r="249" spans="2:6" x14ac:dyDescent="0.2">
      <c r="B249" s="2" t="s">
        <v>19</v>
      </c>
      <c r="C249" s="3">
        <f t="shared" si="19"/>
        <v>-1.788221487E-3</v>
      </c>
      <c r="D249" s="2">
        <v>0</v>
      </c>
      <c r="E249" s="2">
        <v>1.788221487E-3</v>
      </c>
      <c r="F249" s="3">
        <f t="shared" si="18"/>
        <v>1.788221487E-3</v>
      </c>
    </row>
    <row r="250" spans="2:6" x14ac:dyDescent="0.2">
      <c r="B250" s="2" t="s">
        <v>20</v>
      </c>
      <c r="C250" s="3">
        <f t="shared" si="19"/>
        <v>-7.5111935999999896E-4</v>
      </c>
      <c r="D250" s="2">
        <v>0</v>
      </c>
      <c r="E250" s="2">
        <v>7.5111935999999896E-4</v>
      </c>
      <c r="F250" s="3">
        <f t="shared" si="18"/>
        <v>7.5111935999999896E-4</v>
      </c>
    </row>
    <row r="251" spans="2:6" x14ac:dyDescent="0.2">
      <c r="B251" s="2" t="s">
        <v>21</v>
      </c>
      <c r="C251" s="3">
        <f t="shared" si="19"/>
        <v>-0.8030313751</v>
      </c>
      <c r="D251" s="2">
        <v>1</v>
      </c>
      <c r="E251" s="2">
        <v>0.8030313751</v>
      </c>
      <c r="F251" s="3">
        <f t="shared" si="18"/>
        <v>0.1969686249</v>
      </c>
    </row>
    <row r="252" spans="2:6" x14ac:dyDescent="0.2">
      <c r="B252" s="2" t="s">
        <v>22</v>
      </c>
      <c r="C252" s="3">
        <f t="shared" si="19"/>
        <v>-1.23601545299999</v>
      </c>
      <c r="D252" s="2">
        <v>1</v>
      </c>
      <c r="E252" s="2">
        <v>1.23601545299999</v>
      </c>
      <c r="F252" s="3">
        <f t="shared" si="18"/>
        <v>0.23601545299999005</v>
      </c>
    </row>
    <row r="253" spans="2:6" x14ac:dyDescent="0.2">
      <c r="B253" s="2" t="s">
        <v>23</v>
      </c>
      <c r="C253" s="3">
        <f t="shared" si="19"/>
        <v>3.4814507517999999E-3</v>
      </c>
      <c r="D253" s="2">
        <v>0</v>
      </c>
      <c r="E253" s="2">
        <v>-3.4814507517999999E-3</v>
      </c>
      <c r="F253" s="3">
        <f t="shared" si="18"/>
        <v>3.4814507517999999E-3</v>
      </c>
    </row>
    <row r="254" spans="2:6" x14ac:dyDescent="0.2">
      <c r="B254" s="2" t="s">
        <v>24</v>
      </c>
      <c r="C254" s="3">
        <f t="shared" si="19"/>
        <v>1.024876832E-3</v>
      </c>
      <c r="D254" s="2">
        <v>0</v>
      </c>
      <c r="E254" s="2">
        <v>-1.024876832E-3</v>
      </c>
      <c r="F254" s="3">
        <f t="shared" si="18"/>
        <v>1.024876832E-3</v>
      </c>
    </row>
    <row r="255" spans="2:6" x14ac:dyDescent="0.2">
      <c r="B255" s="2" t="s">
        <v>25</v>
      </c>
      <c r="C255" s="3">
        <f t="shared" si="19"/>
        <v>-9.5304130289999997E-2</v>
      </c>
      <c r="D255" s="2">
        <v>0</v>
      </c>
      <c r="E255" s="2">
        <v>9.5304130289999997E-2</v>
      </c>
      <c r="F255" s="3">
        <f t="shared" si="18"/>
        <v>9.5304130289999997E-2</v>
      </c>
    </row>
    <row r="256" spans="2:6" x14ac:dyDescent="0.2">
      <c r="B256" s="2" t="s">
        <v>26</v>
      </c>
      <c r="C256" s="3">
        <f t="shared" si="19"/>
        <v>5.2527619899999899E-3</v>
      </c>
      <c r="D256" s="2">
        <v>0</v>
      </c>
      <c r="E256" s="2">
        <v>-5.2527619899999899E-3</v>
      </c>
      <c r="F256" s="3">
        <f t="shared" si="18"/>
        <v>5.2527619899999899E-3</v>
      </c>
    </row>
    <row r="257" spans="1:8" x14ac:dyDescent="0.2">
      <c r="B257" s="2" t="s">
        <v>27</v>
      </c>
      <c r="C257" s="3">
        <f t="shared" si="19"/>
        <v>-1.41830249999999E-3</v>
      </c>
      <c r="D257" s="2">
        <v>0</v>
      </c>
      <c r="E257" s="2">
        <v>1.41830249999999E-3</v>
      </c>
      <c r="F257" s="3">
        <f t="shared" si="18"/>
        <v>1.41830249999999E-3</v>
      </c>
    </row>
    <row r="258" spans="1:8" x14ac:dyDescent="0.2">
      <c r="F258" s="3">
        <f>AVERAGE(F237:F257)</f>
        <v>0.2531175922087186</v>
      </c>
    </row>
    <row r="263" spans="1:8" x14ac:dyDescent="0.2">
      <c r="A263" s="1">
        <v>11</v>
      </c>
      <c r="B263" s="2" t="s">
        <v>37</v>
      </c>
      <c r="C263" s="3" t="s">
        <v>1</v>
      </c>
      <c r="D263" s="4" t="s">
        <v>2</v>
      </c>
      <c r="E263" s="3" t="s">
        <v>3</v>
      </c>
      <c r="F263" s="3" t="s">
        <v>4</v>
      </c>
      <c r="G263" s="3" t="s">
        <v>5</v>
      </c>
      <c r="H263" s="3" t="s">
        <v>6</v>
      </c>
    </row>
    <row r="264" spans="1:8" x14ac:dyDescent="0.2">
      <c r="B264" s="2" t="s">
        <v>7</v>
      </c>
      <c r="C264" s="3">
        <f>-E264</f>
        <v>-1.168301961E-2</v>
      </c>
      <c r="D264" s="2">
        <v>0</v>
      </c>
      <c r="E264" s="2">
        <v>1.168301961E-2</v>
      </c>
      <c r="F264" s="3">
        <f t="shared" ref="F264:F284" si="20">ABS(D264-E264)</f>
        <v>1.168301961E-2</v>
      </c>
      <c r="G264" s="3">
        <f>CORREL(D264:D284,E264:E284)</f>
        <v>0.95826777509201644</v>
      </c>
      <c r="H264" s="3">
        <f>G264^2</f>
        <v>0.91827712877980339</v>
      </c>
    </row>
    <row r="265" spans="1:8" x14ac:dyDescent="0.2">
      <c r="B265" s="2" t="s">
        <v>8</v>
      </c>
      <c r="C265" s="3">
        <f>-E265</f>
        <v>-6.3869645999999904E-4</v>
      </c>
      <c r="D265" s="2">
        <v>0</v>
      </c>
      <c r="E265" s="2">
        <v>6.3869645999999904E-4</v>
      </c>
      <c r="F265" s="3">
        <f t="shared" si="20"/>
        <v>6.3869645999999904E-4</v>
      </c>
    </row>
    <row r="266" spans="1:8" x14ac:dyDescent="0.2">
      <c r="B266" s="2" t="s">
        <v>9</v>
      </c>
      <c r="C266" s="3">
        <f t="shared" ref="C266:C284" si="21">-E266</f>
        <v>3.5027181000000002E-3</v>
      </c>
      <c r="D266" s="2">
        <v>0</v>
      </c>
      <c r="E266" s="2">
        <v>-3.5027181000000002E-3</v>
      </c>
      <c r="F266" s="3">
        <f t="shared" si="20"/>
        <v>3.5027181000000002E-3</v>
      </c>
    </row>
    <row r="267" spans="1:8" x14ac:dyDescent="0.2">
      <c r="B267" s="2" t="s">
        <v>10</v>
      </c>
      <c r="C267" s="3">
        <f t="shared" si="21"/>
        <v>-1.2029021621</v>
      </c>
      <c r="D267" s="2">
        <v>1</v>
      </c>
      <c r="E267" s="2">
        <v>1.2029021621</v>
      </c>
      <c r="F267" s="3">
        <f t="shared" si="20"/>
        <v>0.20290216210000001</v>
      </c>
    </row>
    <row r="268" spans="1:8" x14ac:dyDescent="0.2">
      <c r="B268" s="2" t="s">
        <v>11</v>
      </c>
      <c r="C268" s="3">
        <f t="shared" si="21"/>
        <v>-2.8195850430000001E-3</v>
      </c>
      <c r="D268" s="2">
        <v>0</v>
      </c>
      <c r="E268" s="2">
        <v>2.8195850430000001E-3</v>
      </c>
      <c r="F268" s="3">
        <f t="shared" si="20"/>
        <v>2.8195850430000001E-3</v>
      </c>
    </row>
    <row r="269" spans="1:8" x14ac:dyDescent="0.2">
      <c r="B269" s="2" t="s">
        <v>12</v>
      </c>
      <c r="C269" s="3">
        <f t="shared" si="21"/>
        <v>7.2864092039999896E-4</v>
      </c>
      <c r="D269" s="2">
        <v>0</v>
      </c>
      <c r="E269" s="2">
        <v>-7.2864092039999896E-4</v>
      </c>
      <c r="F269" s="3">
        <f t="shared" si="20"/>
        <v>7.2864092039999896E-4</v>
      </c>
    </row>
    <row r="270" spans="1:8" x14ac:dyDescent="0.2">
      <c r="B270" s="2" t="s">
        <v>13</v>
      </c>
      <c r="C270" s="3">
        <f t="shared" si="21"/>
        <v>-1.46907999999999E-2</v>
      </c>
      <c r="D270" s="2">
        <v>0</v>
      </c>
      <c r="E270" s="2">
        <v>1.46907999999999E-2</v>
      </c>
      <c r="F270" s="3">
        <f t="shared" si="20"/>
        <v>1.46907999999999E-2</v>
      </c>
    </row>
    <row r="271" spans="1:8" x14ac:dyDescent="0.2">
      <c r="B271" s="2" t="s">
        <v>14</v>
      </c>
      <c r="C271" s="3">
        <f t="shared" si="21"/>
        <v>-5.3940916700000001E-3</v>
      </c>
      <c r="D271" s="2">
        <v>0</v>
      </c>
      <c r="E271" s="2">
        <v>5.3940916700000001E-3</v>
      </c>
      <c r="F271" s="3">
        <f t="shared" si="20"/>
        <v>5.3940916700000001E-3</v>
      </c>
    </row>
    <row r="272" spans="1:8" x14ac:dyDescent="0.2">
      <c r="B272" s="2" t="s">
        <v>15</v>
      </c>
      <c r="C272" s="3">
        <f t="shared" si="21"/>
        <v>-2.1058282799999999</v>
      </c>
      <c r="D272" s="2">
        <v>2</v>
      </c>
      <c r="E272" s="2">
        <v>2.1058282799999999</v>
      </c>
      <c r="F272" s="3">
        <f t="shared" si="20"/>
        <v>0.10582827999999989</v>
      </c>
    </row>
    <row r="273" spans="2:6" x14ac:dyDescent="0.2">
      <c r="B273" s="2" t="s">
        <v>16</v>
      </c>
      <c r="C273" s="3">
        <f t="shared" si="21"/>
        <v>-2.1067156100000002</v>
      </c>
      <c r="D273" s="2">
        <v>2</v>
      </c>
      <c r="E273" s="2">
        <v>2.1067156100000002</v>
      </c>
      <c r="F273" s="3">
        <f t="shared" si="20"/>
        <v>0.10671561000000018</v>
      </c>
    </row>
    <row r="274" spans="2:6" x14ac:dyDescent="0.2">
      <c r="B274" s="2" t="s">
        <v>17</v>
      </c>
      <c r="C274" s="3">
        <f t="shared" si="21"/>
        <v>-4.1282485115099998</v>
      </c>
      <c r="D274" s="2">
        <v>5</v>
      </c>
      <c r="E274" s="2">
        <v>4.1282485115099998</v>
      </c>
      <c r="F274" s="3">
        <f t="shared" si="20"/>
        <v>0.87175148849000017</v>
      </c>
    </row>
    <row r="275" spans="2:6" x14ac:dyDescent="0.2">
      <c r="B275" s="2" t="s">
        <v>18</v>
      </c>
      <c r="C275" s="3">
        <f t="shared" si="21"/>
        <v>3.1369819399999898E-3</v>
      </c>
      <c r="D275" s="2">
        <v>0</v>
      </c>
      <c r="E275" s="2">
        <v>-3.1369819399999898E-3</v>
      </c>
      <c r="F275" s="3">
        <f t="shared" si="20"/>
        <v>3.1369819399999898E-3</v>
      </c>
    </row>
    <row r="276" spans="2:6" x14ac:dyDescent="0.2">
      <c r="B276" s="2" t="s">
        <v>19</v>
      </c>
      <c r="C276" s="3">
        <f t="shared" si="21"/>
        <v>-1.1984971247000001E-2</v>
      </c>
      <c r="D276" s="2">
        <v>0</v>
      </c>
      <c r="E276" s="2">
        <v>1.1984971247000001E-2</v>
      </c>
      <c r="F276" s="3">
        <f t="shared" si="20"/>
        <v>1.1984971247000001E-2</v>
      </c>
    </row>
    <row r="277" spans="2:6" x14ac:dyDescent="0.2">
      <c r="B277" s="2" t="s">
        <v>20</v>
      </c>
      <c r="C277" s="3">
        <f t="shared" si="21"/>
        <v>-1.8105395799999999</v>
      </c>
      <c r="D277" s="2">
        <v>2</v>
      </c>
      <c r="E277" s="2">
        <v>1.8105395799999999</v>
      </c>
      <c r="F277" s="3">
        <f t="shared" si="20"/>
        <v>0.18946042000000007</v>
      </c>
    </row>
    <row r="278" spans="2:6" x14ac:dyDescent="0.2">
      <c r="B278" s="2" t="s">
        <v>21</v>
      </c>
      <c r="C278" s="3">
        <f t="shared" si="21"/>
        <v>-0.53747118904999902</v>
      </c>
      <c r="D278" s="2">
        <v>2</v>
      </c>
      <c r="E278" s="2">
        <v>0.53747118904999902</v>
      </c>
      <c r="F278" s="3">
        <f t="shared" si="20"/>
        <v>1.462528810950001</v>
      </c>
    </row>
    <row r="279" spans="2:6" x14ac:dyDescent="0.2">
      <c r="B279" s="2" t="s">
        <v>22</v>
      </c>
      <c r="C279" s="3">
        <f t="shared" si="21"/>
        <v>-0.16633182990000001</v>
      </c>
      <c r="D279" s="2">
        <v>0</v>
      </c>
      <c r="E279" s="2">
        <v>0.16633182990000001</v>
      </c>
      <c r="F279" s="3">
        <f t="shared" si="20"/>
        <v>0.16633182990000001</v>
      </c>
    </row>
    <row r="280" spans="2:6" x14ac:dyDescent="0.2">
      <c r="B280" s="2" t="s">
        <v>23</v>
      </c>
      <c r="C280" s="3">
        <f t="shared" si="21"/>
        <v>-2.4084108E-3</v>
      </c>
      <c r="D280" s="2">
        <v>0</v>
      </c>
      <c r="E280" s="2">
        <v>2.4084108E-3</v>
      </c>
      <c r="F280" s="3">
        <f t="shared" si="20"/>
        <v>2.4084108E-3</v>
      </c>
    </row>
    <row r="281" spans="2:6" x14ac:dyDescent="0.2">
      <c r="B281" s="2" t="s">
        <v>24</v>
      </c>
      <c r="C281" s="3">
        <f t="shared" si="21"/>
        <v>-1.4965633346E-2</v>
      </c>
      <c r="D281" s="2">
        <v>0</v>
      </c>
      <c r="E281" s="2">
        <v>1.4965633346E-2</v>
      </c>
      <c r="F281" s="3">
        <f t="shared" si="20"/>
        <v>1.4965633346E-2</v>
      </c>
    </row>
    <row r="282" spans="2:6" x14ac:dyDescent="0.2">
      <c r="B282" s="2" t="s">
        <v>25</v>
      </c>
      <c r="C282" s="3">
        <f t="shared" si="21"/>
        <v>-0.35647922940999999</v>
      </c>
      <c r="D282" s="2">
        <v>0</v>
      </c>
      <c r="E282" s="2">
        <v>0.35647922940999999</v>
      </c>
      <c r="F282" s="3">
        <f t="shared" si="20"/>
        <v>0.35647922940999999</v>
      </c>
    </row>
    <row r="283" spans="2:6" x14ac:dyDescent="0.2">
      <c r="B283" s="2" t="s">
        <v>26</v>
      </c>
      <c r="C283" s="3">
        <f t="shared" si="21"/>
        <v>8.8998439999999897E-4</v>
      </c>
      <c r="D283" s="2">
        <v>0</v>
      </c>
      <c r="E283" s="2">
        <v>-8.8998439999999897E-4</v>
      </c>
      <c r="F283" s="3">
        <f t="shared" si="20"/>
        <v>8.8998439999999897E-4</v>
      </c>
    </row>
    <row r="284" spans="2:6" x14ac:dyDescent="0.2">
      <c r="B284" s="2" t="s">
        <v>27</v>
      </c>
      <c r="C284" s="3">
        <f t="shared" si="21"/>
        <v>-1.8100737056E-3</v>
      </c>
      <c r="D284" s="2">
        <v>0</v>
      </c>
      <c r="E284" s="2">
        <v>1.8100737056E-3</v>
      </c>
      <c r="F284" s="3">
        <f t="shared" si="20"/>
        <v>1.8100737056E-3</v>
      </c>
    </row>
    <row r="285" spans="2:6" x14ac:dyDescent="0.2">
      <c r="F285" s="3">
        <f>AVERAGE(F264:F284)</f>
        <v>0.16841197324247628</v>
      </c>
    </row>
    <row r="290" spans="1:8" x14ac:dyDescent="0.2">
      <c r="A290" s="1">
        <v>12</v>
      </c>
      <c r="B290" s="2" t="s">
        <v>38</v>
      </c>
      <c r="C290" s="3" t="s">
        <v>1</v>
      </c>
      <c r="D290" s="4" t="s">
        <v>2</v>
      </c>
      <c r="E290" s="3" t="s">
        <v>3</v>
      </c>
      <c r="F290" s="3" t="s">
        <v>4</v>
      </c>
      <c r="G290" s="3" t="s">
        <v>5</v>
      </c>
      <c r="H290" s="3" t="s">
        <v>6</v>
      </c>
    </row>
    <row r="291" spans="1:8" x14ac:dyDescent="0.2">
      <c r="B291" s="2" t="s">
        <v>7</v>
      </c>
      <c r="C291" s="3">
        <f>-E291</f>
        <v>-5.9257509999999995E-4</v>
      </c>
      <c r="D291" s="2">
        <v>0</v>
      </c>
      <c r="E291" s="2">
        <v>5.9257509999999995E-4</v>
      </c>
      <c r="F291" s="3">
        <f t="shared" ref="F291:F311" si="22">ABS(D291-E291)</f>
        <v>5.9257509999999995E-4</v>
      </c>
      <c r="G291" s="3">
        <f>CORREL(D291:D311,E291:E311)</f>
        <v>0.30085132897511435</v>
      </c>
      <c r="H291" s="3">
        <f>G291^2</f>
        <v>9.0511522146092482E-2</v>
      </c>
    </row>
    <row r="292" spans="1:8" x14ac:dyDescent="0.2">
      <c r="B292" s="2" t="s">
        <v>8</v>
      </c>
      <c r="C292" s="3">
        <f>-E292</f>
        <v>-0.37324840441499901</v>
      </c>
      <c r="D292" s="2">
        <v>0</v>
      </c>
      <c r="E292" s="2">
        <v>0.37324840441499901</v>
      </c>
      <c r="F292" s="3">
        <f t="shared" si="22"/>
        <v>0.37324840441499901</v>
      </c>
    </row>
    <row r="293" spans="1:8" x14ac:dyDescent="0.2">
      <c r="B293" s="2" t="s">
        <v>9</v>
      </c>
      <c r="C293" s="3">
        <f t="shared" ref="C293:C311" si="23">-E293</f>
        <v>1.78426407E-3</v>
      </c>
      <c r="D293" s="2">
        <v>0</v>
      </c>
      <c r="E293" s="2">
        <v>-1.78426407E-3</v>
      </c>
      <c r="F293" s="3">
        <f t="shared" si="22"/>
        <v>1.78426407E-3</v>
      </c>
    </row>
    <row r="294" spans="1:8" x14ac:dyDescent="0.2">
      <c r="B294" s="2" t="s">
        <v>10</v>
      </c>
      <c r="C294" s="3">
        <f t="shared" si="23"/>
        <v>-4.4392917979999896E-3</v>
      </c>
      <c r="D294" s="2">
        <v>0</v>
      </c>
      <c r="E294" s="2">
        <v>4.4392917979999896E-3</v>
      </c>
      <c r="F294" s="3">
        <f t="shared" si="22"/>
        <v>4.4392917979999896E-3</v>
      </c>
    </row>
    <row r="295" spans="1:8" x14ac:dyDescent="0.2">
      <c r="B295" s="2" t="s">
        <v>11</v>
      </c>
      <c r="C295" s="3">
        <f t="shared" si="23"/>
        <v>1.5717429E-4</v>
      </c>
      <c r="D295" s="2">
        <v>0</v>
      </c>
      <c r="E295" s="2">
        <v>-1.5717429E-4</v>
      </c>
      <c r="F295" s="3">
        <f t="shared" si="22"/>
        <v>1.5717429E-4</v>
      </c>
    </row>
    <row r="296" spans="1:8" x14ac:dyDescent="0.2">
      <c r="B296" s="2" t="s">
        <v>12</v>
      </c>
      <c r="C296" s="3">
        <f t="shared" si="23"/>
        <v>2.4218273999999899E-4</v>
      </c>
      <c r="D296" s="2">
        <v>2</v>
      </c>
      <c r="E296" s="2">
        <v>-2.4218273999999899E-4</v>
      </c>
      <c r="F296" s="3">
        <f t="shared" si="22"/>
        <v>2.0002421827400001</v>
      </c>
    </row>
    <row r="297" spans="1:8" x14ac:dyDescent="0.2">
      <c r="B297" s="2" t="s">
        <v>13</v>
      </c>
      <c r="C297" s="3">
        <f t="shared" si="23"/>
        <v>-3.9054787999999902E-4</v>
      </c>
      <c r="D297" s="2">
        <v>0</v>
      </c>
      <c r="E297" s="2">
        <v>3.9054787999999902E-4</v>
      </c>
      <c r="F297" s="3">
        <f t="shared" si="22"/>
        <v>3.9054787999999902E-4</v>
      </c>
    </row>
    <row r="298" spans="1:8" x14ac:dyDescent="0.2">
      <c r="B298" s="2" t="s">
        <v>14</v>
      </c>
      <c r="C298" s="3">
        <f t="shared" si="23"/>
        <v>3.2819692559999899E-3</v>
      </c>
      <c r="D298" s="2">
        <v>0</v>
      </c>
      <c r="E298" s="2">
        <v>-3.2819692559999899E-3</v>
      </c>
      <c r="F298" s="3">
        <f t="shared" si="22"/>
        <v>3.2819692559999899E-3</v>
      </c>
    </row>
    <row r="299" spans="1:8" x14ac:dyDescent="0.2">
      <c r="B299" s="2" t="s">
        <v>15</v>
      </c>
      <c r="C299" s="3">
        <f t="shared" si="23"/>
        <v>-4.7109301223999898E-3</v>
      </c>
      <c r="D299" s="2">
        <v>1</v>
      </c>
      <c r="E299" s="2">
        <v>4.7109301223999898E-3</v>
      </c>
      <c r="F299" s="3">
        <f t="shared" si="22"/>
        <v>0.99528906987760002</v>
      </c>
    </row>
    <row r="300" spans="1:8" x14ac:dyDescent="0.2">
      <c r="B300" s="2" t="s">
        <v>16</v>
      </c>
      <c r="C300" s="3">
        <f t="shared" si="23"/>
        <v>-3.9776296490000003E-3</v>
      </c>
      <c r="D300" s="2">
        <v>1</v>
      </c>
      <c r="E300" s="2">
        <v>3.9776296490000003E-3</v>
      </c>
      <c r="F300" s="3">
        <f t="shared" si="22"/>
        <v>0.99602237035100005</v>
      </c>
    </row>
    <row r="301" spans="1:8" x14ac:dyDescent="0.2">
      <c r="B301" s="2" t="s">
        <v>17</v>
      </c>
      <c r="C301" s="3">
        <f t="shared" si="23"/>
        <v>-8.9293928159999994E-2</v>
      </c>
      <c r="D301" s="2">
        <v>0</v>
      </c>
      <c r="E301" s="2">
        <v>8.9293928159999994E-2</v>
      </c>
      <c r="F301" s="3">
        <f t="shared" si="22"/>
        <v>8.9293928159999994E-2</v>
      </c>
    </row>
    <row r="302" spans="1:8" x14ac:dyDescent="0.2">
      <c r="B302" s="2" t="s">
        <v>18</v>
      </c>
      <c r="C302" s="3">
        <f t="shared" si="23"/>
        <v>5.437892043E-3</v>
      </c>
      <c r="D302" s="2">
        <v>0</v>
      </c>
      <c r="E302" s="2">
        <v>-5.437892043E-3</v>
      </c>
      <c r="F302" s="3">
        <f t="shared" si="22"/>
        <v>5.437892043E-3</v>
      </c>
    </row>
    <row r="303" spans="1:8" x14ac:dyDescent="0.2">
      <c r="B303" s="2" t="s">
        <v>19</v>
      </c>
      <c r="C303" s="3">
        <f t="shared" si="23"/>
        <v>-8.4101426999999898E-4</v>
      </c>
      <c r="D303" s="2">
        <v>0</v>
      </c>
      <c r="E303" s="2">
        <v>8.4101426999999898E-4</v>
      </c>
      <c r="F303" s="3">
        <f t="shared" si="22"/>
        <v>8.4101426999999898E-4</v>
      </c>
    </row>
    <row r="304" spans="1:8" x14ac:dyDescent="0.2">
      <c r="B304" s="2" t="s">
        <v>20</v>
      </c>
      <c r="C304" s="3">
        <f t="shared" si="23"/>
        <v>-6.33204399999999E-4</v>
      </c>
      <c r="D304" s="2">
        <v>0</v>
      </c>
      <c r="E304" s="2">
        <v>6.33204399999999E-4</v>
      </c>
      <c r="F304" s="3">
        <f t="shared" si="22"/>
        <v>6.33204399999999E-4</v>
      </c>
    </row>
    <row r="305" spans="1:8" x14ac:dyDescent="0.2">
      <c r="B305" s="2" t="s">
        <v>21</v>
      </c>
      <c r="C305" s="3">
        <f t="shared" si="23"/>
        <v>-1.23059762899999</v>
      </c>
      <c r="D305" s="2">
        <v>2</v>
      </c>
      <c r="E305" s="2">
        <v>1.23059762899999</v>
      </c>
      <c r="F305" s="3">
        <f t="shared" si="22"/>
        <v>0.76940237100000997</v>
      </c>
    </row>
    <row r="306" spans="1:8" x14ac:dyDescent="0.2">
      <c r="B306" s="2" t="s">
        <v>22</v>
      </c>
      <c r="C306" s="3">
        <f t="shared" si="23"/>
        <v>-0.104351414903899</v>
      </c>
      <c r="D306" s="2">
        <v>0</v>
      </c>
      <c r="E306" s="2">
        <v>0.104351414903899</v>
      </c>
      <c r="F306" s="3">
        <f t="shared" si="22"/>
        <v>0.104351414903899</v>
      </c>
    </row>
    <row r="307" spans="1:8" x14ac:dyDescent="0.2">
      <c r="B307" s="2" t="s">
        <v>23</v>
      </c>
      <c r="C307" s="3">
        <f t="shared" si="23"/>
        <v>2.00027059E-3</v>
      </c>
      <c r="D307" s="2">
        <v>0</v>
      </c>
      <c r="E307" s="2">
        <v>-2.00027059E-3</v>
      </c>
      <c r="F307" s="3">
        <f t="shared" si="22"/>
        <v>2.00027059E-3</v>
      </c>
    </row>
    <row r="308" spans="1:8" x14ac:dyDescent="0.2">
      <c r="B308" s="2" t="s">
        <v>24</v>
      </c>
      <c r="C308" s="3">
        <f t="shared" si="23"/>
        <v>-0.29622305764500001</v>
      </c>
      <c r="D308" s="2">
        <v>0</v>
      </c>
      <c r="E308" s="2">
        <v>0.29622305764500001</v>
      </c>
      <c r="F308" s="3">
        <f t="shared" si="22"/>
        <v>0.29622305764500001</v>
      </c>
    </row>
    <row r="309" spans="1:8" x14ac:dyDescent="0.2">
      <c r="B309" s="2" t="s">
        <v>25</v>
      </c>
      <c r="C309" s="3">
        <f t="shared" si="23"/>
        <v>-0.22768034656630001</v>
      </c>
      <c r="D309" s="2">
        <v>0</v>
      </c>
      <c r="E309" s="2">
        <v>0.22768034656630001</v>
      </c>
      <c r="F309" s="3">
        <f t="shared" si="22"/>
        <v>0.22768034656630001</v>
      </c>
    </row>
    <row r="310" spans="1:8" x14ac:dyDescent="0.2">
      <c r="B310" s="2" t="s">
        <v>26</v>
      </c>
      <c r="C310" s="3">
        <f t="shared" si="23"/>
        <v>9.1905918E-4</v>
      </c>
      <c r="D310" s="2">
        <v>2</v>
      </c>
      <c r="E310" s="2">
        <v>-9.1905918E-4</v>
      </c>
      <c r="F310" s="3">
        <f t="shared" si="22"/>
        <v>2.0009190591800001</v>
      </c>
    </row>
    <row r="311" spans="1:8" x14ac:dyDescent="0.2">
      <c r="B311" s="2" t="s">
        <v>27</v>
      </c>
      <c r="C311" s="3">
        <f t="shared" si="23"/>
        <v>-2.3458536700000001E-3</v>
      </c>
      <c r="D311" s="2">
        <v>2</v>
      </c>
      <c r="E311" s="2">
        <v>2.3458536700000001E-3</v>
      </c>
      <c r="F311" s="3">
        <f t="shared" si="22"/>
        <v>1.9976541463299999</v>
      </c>
    </row>
    <row r="312" spans="1:8" x14ac:dyDescent="0.2">
      <c r="F312" s="3">
        <f>AVERAGE(F291:F311)</f>
        <v>0.46999450261265752</v>
      </c>
    </row>
    <row r="317" spans="1:8" x14ac:dyDescent="0.2">
      <c r="A317" s="1">
        <v>13</v>
      </c>
      <c r="B317" s="2" t="s">
        <v>39</v>
      </c>
      <c r="C317" s="3" t="s">
        <v>1</v>
      </c>
      <c r="D317" s="4" t="s">
        <v>2</v>
      </c>
      <c r="E317" s="3" t="s">
        <v>3</v>
      </c>
      <c r="F317" s="3" t="s">
        <v>4</v>
      </c>
      <c r="G317" s="3" t="s">
        <v>5</v>
      </c>
      <c r="H317" s="3" t="s">
        <v>6</v>
      </c>
    </row>
    <row r="318" spans="1:8" x14ac:dyDescent="0.2">
      <c r="B318" s="2" t="s">
        <v>7</v>
      </c>
      <c r="C318" s="3">
        <f>-E318</f>
        <v>2.9212553099999998E-3</v>
      </c>
      <c r="D318" s="2">
        <v>0</v>
      </c>
      <c r="E318" s="2">
        <v>-2.9212553099999998E-3</v>
      </c>
      <c r="F318" s="3">
        <f t="shared" ref="F318:F338" si="24">ABS(D318-E318)</f>
        <v>2.9212553099999998E-3</v>
      </c>
      <c r="G318" s="3">
        <f>CORREL(D318:D338,E318:E338)</f>
        <v>0.89433487866087558</v>
      </c>
      <c r="H318" s="3">
        <f>G318^2</f>
        <v>0.79983487518936303</v>
      </c>
    </row>
    <row r="319" spans="1:8" x14ac:dyDescent="0.2">
      <c r="B319" s="2" t="s">
        <v>8</v>
      </c>
      <c r="C319" s="3">
        <f>-E319</f>
        <v>-3.0299862999999898E-3</v>
      </c>
      <c r="D319" s="2">
        <v>0</v>
      </c>
      <c r="E319" s="2">
        <v>3.0299862999999898E-3</v>
      </c>
      <c r="F319" s="3">
        <f t="shared" si="24"/>
        <v>3.0299862999999898E-3</v>
      </c>
    </row>
    <row r="320" spans="1:8" x14ac:dyDescent="0.2">
      <c r="B320" s="2" t="s">
        <v>9</v>
      </c>
      <c r="C320" s="3">
        <f t="shared" ref="C320:C338" si="25">-E320</f>
        <v>2.94239327E-3</v>
      </c>
      <c r="D320" s="2">
        <v>0</v>
      </c>
      <c r="E320" s="2">
        <v>-2.94239327E-3</v>
      </c>
      <c r="F320" s="3">
        <f t="shared" si="24"/>
        <v>2.94239327E-3</v>
      </c>
    </row>
    <row r="321" spans="2:6" x14ac:dyDescent="0.2">
      <c r="B321" s="2" t="s">
        <v>10</v>
      </c>
      <c r="C321" s="3">
        <f t="shared" si="25"/>
        <v>-1.54424582</v>
      </c>
      <c r="D321" s="2">
        <v>1</v>
      </c>
      <c r="E321" s="2">
        <v>1.54424582</v>
      </c>
      <c r="F321" s="3">
        <f t="shared" si="24"/>
        <v>0.54424581999999999</v>
      </c>
    </row>
    <row r="322" spans="2:6" x14ac:dyDescent="0.2">
      <c r="B322" s="2" t="s">
        <v>11</v>
      </c>
      <c r="C322" s="3">
        <f t="shared" si="25"/>
        <v>-0.54947450840000001</v>
      </c>
      <c r="D322" s="2">
        <v>0</v>
      </c>
      <c r="E322" s="2">
        <v>0.54947450840000001</v>
      </c>
      <c r="F322" s="3">
        <f t="shared" si="24"/>
        <v>0.54947450840000001</v>
      </c>
    </row>
    <row r="323" spans="2:6" x14ac:dyDescent="0.2">
      <c r="B323" s="2" t="s">
        <v>12</v>
      </c>
      <c r="C323" s="3">
        <f t="shared" si="25"/>
        <v>7.3103245199999996E-3</v>
      </c>
      <c r="D323" s="2">
        <v>0</v>
      </c>
      <c r="E323" s="2">
        <v>-7.3103245199999996E-3</v>
      </c>
      <c r="F323" s="3">
        <f t="shared" si="24"/>
        <v>7.3103245199999996E-3</v>
      </c>
    </row>
    <row r="324" spans="2:6" x14ac:dyDescent="0.2">
      <c r="B324" s="2" t="s">
        <v>13</v>
      </c>
      <c r="C324" s="3">
        <f t="shared" si="25"/>
        <v>1.13374127E-3</v>
      </c>
      <c r="D324" s="2">
        <v>0</v>
      </c>
      <c r="E324" s="2">
        <v>-1.13374127E-3</v>
      </c>
      <c r="F324" s="3">
        <f t="shared" si="24"/>
        <v>1.13374127E-3</v>
      </c>
    </row>
    <row r="325" spans="2:6" x14ac:dyDescent="0.2">
      <c r="B325" s="2" t="s">
        <v>14</v>
      </c>
      <c r="C325" s="3">
        <f t="shared" si="25"/>
        <v>-9.6139120499999996E-4</v>
      </c>
      <c r="D325" s="2">
        <v>0</v>
      </c>
      <c r="E325" s="2">
        <v>9.6139120499999996E-4</v>
      </c>
      <c r="F325" s="3">
        <f t="shared" si="24"/>
        <v>9.6139120499999996E-4</v>
      </c>
    </row>
    <row r="326" spans="2:6" x14ac:dyDescent="0.2">
      <c r="B326" s="2" t="s">
        <v>15</v>
      </c>
      <c r="C326" s="3">
        <f t="shared" si="25"/>
        <v>-1.2484939759999999E-2</v>
      </c>
      <c r="D326" s="2">
        <v>1</v>
      </c>
      <c r="E326" s="2">
        <v>1.2484939759999999E-2</v>
      </c>
      <c r="F326" s="3">
        <f t="shared" si="24"/>
        <v>0.98751506024000002</v>
      </c>
    </row>
    <row r="327" spans="2:6" x14ac:dyDescent="0.2">
      <c r="B327" s="2" t="s">
        <v>16</v>
      </c>
      <c r="C327" s="3">
        <f t="shared" si="25"/>
        <v>-8.3064793699999893E-3</v>
      </c>
      <c r="D327" s="2">
        <v>1</v>
      </c>
      <c r="E327" s="2">
        <v>8.3064793699999893E-3</v>
      </c>
      <c r="F327" s="3">
        <f t="shared" si="24"/>
        <v>0.99169352063000005</v>
      </c>
    </row>
    <row r="328" spans="2:6" x14ac:dyDescent="0.2">
      <c r="B328" s="2" t="s">
        <v>17</v>
      </c>
      <c r="C328" s="3">
        <f t="shared" si="25"/>
        <v>-1.6533613139600001</v>
      </c>
      <c r="D328" s="2">
        <v>2</v>
      </c>
      <c r="E328" s="2">
        <v>1.6533613139600001</v>
      </c>
      <c r="F328" s="3">
        <f t="shared" si="24"/>
        <v>0.34663868603999992</v>
      </c>
    </row>
    <row r="329" spans="2:6" x14ac:dyDescent="0.2">
      <c r="B329" s="2" t="s">
        <v>18</v>
      </c>
      <c r="C329" s="3">
        <f t="shared" si="25"/>
        <v>-0.54030921718000002</v>
      </c>
      <c r="D329" s="2">
        <v>0</v>
      </c>
      <c r="E329" s="2">
        <v>0.54030921718000002</v>
      </c>
      <c r="F329" s="3">
        <f t="shared" si="24"/>
        <v>0.54030921718000002</v>
      </c>
    </row>
    <row r="330" spans="2:6" x14ac:dyDescent="0.2">
      <c r="B330" s="2" t="s">
        <v>19</v>
      </c>
      <c r="C330" s="3">
        <f t="shared" si="25"/>
        <v>-3.00086227999999</v>
      </c>
      <c r="D330" s="2">
        <v>3</v>
      </c>
      <c r="E330" s="2">
        <v>3.00086227999999</v>
      </c>
      <c r="F330" s="3">
        <f t="shared" si="24"/>
        <v>8.6227999999000104E-4</v>
      </c>
    </row>
    <row r="331" spans="2:6" x14ac:dyDescent="0.2">
      <c r="B331" s="2" t="s">
        <v>20</v>
      </c>
      <c r="C331" s="3">
        <f t="shared" si="25"/>
        <v>-7.6460018199999901E-3</v>
      </c>
      <c r="D331" s="2">
        <v>1</v>
      </c>
      <c r="E331" s="2">
        <v>7.6460018199999901E-3</v>
      </c>
      <c r="F331" s="3">
        <f t="shared" si="24"/>
        <v>0.99235399818000003</v>
      </c>
    </row>
    <row r="332" spans="2:6" x14ac:dyDescent="0.2">
      <c r="B332" s="2" t="s">
        <v>21</v>
      </c>
      <c r="C332" s="3">
        <f t="shared" si="25"/>
        <v>-1.001947744</v>
      </c>
      <c r="D332" s="2">
        <v>1</v>
      </c>
      <c r="E332" s="2">
        <v>1.001947744</v>
      </c>
      <c r="F332" s="3">
        <f t="shared" si="24"/>
        <v>1.9477439999999735E-3</v>
      </c>
    </row>
    <row r="333" spans="2:6" x14ac:dyDescent="0.2">
      <c r="B333" s="2" t="s">
        <v>22</v>
      </c>
      <c r="C333" s="3">
        <f t="shared" si="25"/>
        <v>-0.31871845314999903</v>
      </c>
      <c r="D333" s="2">
        <v>0</v>
      </c>
      <c r="E333" s="2">
        <v>0.31871845314999903</v>
      </c>
      <c r="F333" s="3">
        <f t="shared" si="24"/>
        <v>0.31871845314999903</v>
      </c>
    </row>
    <row r="334" spans="2:6" x14ac:dyDescent="0.2">
      <c r="B334" s="2" t="s">
        <v>23</v>
      </c>
      <c r="C334" s="3">
        <f t="shared" si="25"/>
        <v>6.2146378099999997E-3</v>
      </c>
      <c r="D334" s="2">
        <v>0</v>
      </c>
      <c r="E334" s="2">
        <v>-6.2146378099999997E-3</v>
      </c>
      <c r="F334" s="3">
        <f t="shared" si="24"/>
        <v>6.2146378099999997E-3</v>
      </c>
    </row>
    <row r="335" spans="2:6" x14ac:dyDescent="0.2">
      <c r="B335" s="2" t="s">
        <v>24</v>
      </c>
      <c r="C335" s="3">
        <f t="shared" si="25"/>
        <v>-1.047889745E-2</v>
      </c>
      <c r="D335" s="2">
        <v>0</v>
      </c>
      <c r="E335" s="2">
        <v>1.047889745E-2</v>
      </c>
      <c r="F335" s="3">
        <f t="shared" si="24"/>
        <v>1.047889745E-2</v>
      </c>
    </row>
    <row r="336" spans="2:6" x14ac:dyDescent="0.2">
      <c r="B336" s="2" t="s">
        <v>25</v>
      </c>
      <c r="C336" s="3">
        <f t="shared" si="25"/>
        <v>-3.0577595299999998</v>
      </c>
      <c r="D336" s="2">
        <v>3</v>
      </c>
      <c r="E336" s="2">
        <v>3.0577595299999998</v>
      </c>
      <c r="F336" s="3">
        <f t="shared" si="24"/>
        <v>5.7759529999999781E-2</v>
      </c>
    </row>
    <row r="337" spans="1:8" x14ac:dyDescent="0.2">
      <c r="B337" s="2" t="s">
        <v>26</v>
      </c>
      <c r="C337" s="3">
        <f t="shared" si="25"/>
        <v>3.9466594799999902E-3</v>
      </c>
      <c r="D337" s="2">
        <v>0</v>
      </c>
      <c r="E337" s="2">
        <v>-3.9466594799999902E-3</v>
      </c>
      <c r="F337" s="3">
        <f t="shared" si="24"/>
        <v>3.9466594799999902E-3</v>
      </c>
    </row>
    <row r="338" spans="1:8" x14ac:dyDescent="0.2">
      <c r="B338" s="2" t="s">
        <v>27</v>
      </c>
      <c r="C338" s="3">
        <f t="shared" si="25"/>
        <v>9.4307659999999806E-5</v>
      </c>
      <c r="D338" s="2">
        <v>0</v>
      </c>
      <c r="E338" s="5">
        <v>-9.4307659999999806E-5</v>
      </c>
      <c r="F338" s="3">
        <f t="shared" si="24"/>
        <v>9.4307659999999806E-5</v>
      </c>
    </row>
    <row r="339" spans="1:8" x14ac:dyDescent="0.2">
      <c r="F339" s="3">
        <f>AVERAGE(F318:F338)</f>
        <v>0.25574059105214236</v>
      </c>
    </row>
    <row r="346" spans="1:8" ht="16" x14ac:dyDescent="0.2">
      <c r="A346" s="1">
        <v>14</v>
      </c>
      <c r="B346" s="6" t="s">
        <v>40</v>
      </c>
      <c r="C346" s="3" t="s">
        <v>1</v>
      </c>
      <c r="D346" s="4" t="s">
        <v>2</v>
      </c>
      <c r="E346" s="3" t="s">
        <v>3</v>
      </c>
      <c r="F346" s="3" t="s">
        <v>4</v>
      </c>
      <c r="G346" s="3" t="s">
        <v>5</v>
      </c>
      <c r="H346" s="3" t="s">
        <v>6</v>
      </c>
    </row>
    <row r="347" spans="1:8" x14ac:dyDescent="0.2">
      <c r="B347" s="2" t="s">
        <v>7</v>
      </c>
      <c r="C347" s="3">
        <f>-E347</f>
        <v>-0.99238819999999905</v>
      </c>
      <c r="D347" s="2">
        <v>0</v>
      </c>
      <c r="E347" s="2">
        <v>0.99238819999999905</v>
      </c>
      <c r="F347" s="3">
        <f>ABS(D347-E347)</f>
        <v>0.99238819999999905</v>
      </c>
      <c r="G347" s="3">
        <f>CORREL(D347:D367,E347:E367)</f>
        <v>0.60319563233747375</v>
      </c>
      <c r="H347" s="3">
        <f>G347^2</f>
        <v>0.36384497087100481</v>
      </c>
    </row>
    <row r="348" spans="1:8" x14ac:dyDescent="0.2">
      <c r="B348" s="2" t="s">
        <v>8</v>
      </c>
      <c r="C348" s="3">
        <f>-E348</f>
        <v>-1.14540912299999E-3</v>
      </c>
      <c r="D348" s="2">
        <v>0</v>
      </c>
      <c r="E348" s="2">
        <v>1.14540912299999E-3</v>
      </c>
      <c r="F348" s="3">
        <f t="shared" ref="F348:F367" si="26">ABS(D348-E348)</f>
        <v>1.14540912299999E-3</v>
      </c>
    </row>
    <row r="349" spans="1:8" x14ac:dyDescent="0.2">
      <c r="B349" s="2" t="s">
        <v>9</v>
      </c>
      <c r="C349" s="3">
        <f t="shared" ref="C349:C367" si="27">-E349</f>
        <v>1.20290608299999E-2</v>
      </c>
      <c r="D349" s="2">
        <v>0</v>
      </c>
      <c r="E349" s="2">
        <v>-1.20290608299999E-2</v>
      </c>
      <c r="F349" s="3">
        <f t="shared" si="26"/>
        <v>1.20290608299999E-2</v>
      </c>
    </row>
    <row r="350" spans="1:8" x14ac:dyDescent="0.2">
      <c r="B350" s="2" t="s">
        <v>10</v>
      </c>
      <c r="C350" s="3">
        <f t="shared" si="27"/>
        <v>-1.2258310881200001</v>
      </c>
      <c r="D350" s="2">
        <v>2</v>
      </c>
      <c r="E350" s="2">
        <v>1.2258310881200001</v>
      </c>
      <c r="F350" s="3">
        <f t="shared" si="26"/>
        <v>0.77416891187999992</v>
      </c>
    </row>
    <row r="351" spans="1:8" x14ac:dyDescent="0.2">
      <c r="B351" s="2" t="s">
        <v>11</v>
      </c>
      <c r="C351" s="3">
        <f t="shared" si="27"/>
        <v>1.4041573E-4</v>
      </c>
      <c r="D351" s="2">
        <v>1</v>
      </c>
      <c r="E351" s="2">
        <v>-1.4041573E-4</v>
      </c>
      <c r="F351" s="3">
        <f t="shared" si="26"/>
        <v>1.00014041573</v>
      </c>
    </row>
    <row r="352" spans="1:8" x14ac:dyDescent="0.2">
      <c r="B352" s="2" t="s">
        <v>12</v>
      </c>
      <c r="C352" s="3">
        <f t="shared" si="27"/>
        <v>1.0801139400000001E-3</v>
      </c>
      <c r="D352" s="2">
        <v>0</v>
      </c>
      <c r="E352" s="2">
        <v>-1.0801139400000001E-3</v>
      </c>
      <c r="F352" s="3">
        <f t="shared" si="26"/>
        <v>1.0801139400000001E-3</v>
      </c>
    </row>
    <row r="353" spans="2:6" x14ac:dyDescent="0.2">
      <c r="B353" s="2" t="s">
        <v>13</v>
      </c>
      <c r="C353" s="3">
        <f t="shared" si="27"/>
        <v>-0.98471303399999999</v>
      </c>
      <c r="D353" s="2">
        <v>0</v>
      </c>
      <c r="E353" s="2">
        <v>0.98471303399999999</v>
      </c>
      <c r="F353" s="3">
        <f t="shared" si="26"/>
        <v>0.98471303399999999</v>
      </c>
    </row>
    <row r="354" spans="2:6" x14ac:dyDescent="0.2">
      <c r="B354" s="2" t="s">
        <v>14</v>
      </c>
      <c r="C354" s="3">
        <f t="shared" si="27"/>
        <v>-0.97979261500000003</v>
      </c>
      <c r="D354" s="2">
        <v>0</v>
      </c>
      <c r="E354" s="2">
        <v>0.97979261500000003</v>
      </c>
      <c r="F354" s="3">
        <f t="shared" si="26"/>
        <v>0.97979261500000003</v>
      </c>
    </row>
    <row r="355" spans="2:6" x14ac:dyDescent="0.2">
      <c r="B355" s="2" t="s">
        <v>15</v>
      </c>
      <c r="C355" s="3">
        <f t="shared" si="27"/>
        <v>-0.97533597000000005</v>
      </c>
      <c r="D355" s="2">
        <v>0</v>
      </c>
      <c r="E355" s="2">
        <v>0.97533597000000005</v>
      </c>
      <c r="F355" s="3">
        <f t="shared" si="26"/>
        <v>0.97533597000000005</v>
      </c>
    </row>
    <row r="356" spans="2:6" x14ac:dyDescent="0.2">
      <c r="B356" s="2" t="s">
        <v>16</v>
      </c>
      <c r="C356" s="3">
        <f t="shared" si="27"/>
        <v>5.3652946599999996E-3</v>
      </c>
      <c r="D356" s="2">
        <v>0</v>
      </c>
      <c r="E356" s="2">
        <v>-5.3652946599999996E-3</v>
      </c>
      <c r="F356" s="3">
        <f t="shared" si="26"/>
        <v>5.3652946599999996E-3</v>
      </c>
    </row>
    <row r="357" spans="2:6" x14ac:dyDescent="0.2">
      <c r="B357" s="2" t="s">
        <v>17</v>
      </c>
      <c r="C357" s="3">
        <f t="shared" si="27"/>
        <v>-2.5446826514000001</v>
      </c>
      <c r="D357" s="2">
        <v>2</v>
      </c>
      <c r="E357" s="2">
        <v>2.5446826514000001</v>
      </c>
      <c r="F357" s="3">
        <f t="shared" si="26"/>
        <v>0.54468265140000005</v>
      </c>
    </row>
    <row r="358" spans="2:6" x14ac:dyDescent="0.2">
      <c r="B358" s="2" t="s">
        <v>18</v>
      </c>
      <c r="C358" s="3">
        <f t="shared" si="27"/>
        <v>7.5582836299999999E-3</v>
      </c>
      <c r="D358" s="2">
        <v>1</v>
      </c>
      <c r="E358" s="2">
        <v>-7.5582836299999999E-3</v>
      </c>
      <c r="F358" s="3">
        <f t="shared" si="26"/>
        <v>1.0075582836300001</v>
      </c>
    </row>
    <row r="359" spans="2:6" x14ac:dyDescent="0.2">
      <c r="B359" s="2" t="s">
        <v>19</v>
      </c>
      <c r="C359" s="3">
        <f t="shared" si="27"/>
        <v>-3.93362382E-3</v>
      </c>
      <c r="D359" s="2">
        <v>0</v>
      </c>
      <c r="E359" s="2">
        <v>3.93362382E-3</v>
      </c>
      <c r="F359" s="3">
        <f t="shared" si="26"/>
        <v>3.93362382E-3</v>
      </c>
    </row>
    <row r="360" spans="2:6" x14ac:dyDescent="0.2">
      <c r="B360" s="2" t="s">
        <v>20</v>
      </c>
      <c r="C360" s="3">
        <f t="shared" si="27"/>
        <v>-5.2178340699999999E-3</v>
      </c>
      <c r="D360" s="2">
        <v>0</v>
      </c>
      <c r="E360" s="2">
        <v>5.2178340699999999E-3</v>
      </c>
      <c r="F360" s="3">
        <f t="shared" si="26"/>
        <v>5.2178340699999999E-3</v>
      </c>
    </row>
    <row r="361" spans="2:6" x14ac:dyDescent="0.2">
      <c r="B361" s="2" t="s">
        <v>21</v>
      </c>
      <c r="C361" s="3">
        <f t="shared" si="27"/>
        <v>-1.1754686970000001E-2</v>
      </c>
      <c r="D361" s="2">
        <v>0</v>
      </c>
      <c r="E361" s="2">
        <v>1.1754686970000001E-2</v>
      </c>
      <c r="F361" s="3">
        <f t="shared" si="26"/>
        <v>1.1754686970000001E-2</v>
      </c>
    </row>
    <row r="362" spans="2:6" x14ac:dyDescent="0.2">
      <c r="B362" s="2" t="s">
        <v>22</v>
      </c>
      <c r="C362" s="3">
        <f t="shared" si="27"/>
        <v>-1.9554496500000002E-3</v>
      </c>
      <c r="D362" s="2">
        <v>0</v>
      </c>
      <c r="E362" s="2">
        <v>1.9554496500000002E-3</v>
      </c>
      <c r="F362" s="3">
        <f t="shared" si="26"/>
        <v>1.9554496500000002E-3</v>
      </c>
    </row>
    <row r="363" spans="2:6" x14ac:dyDescent="0.2">
      <c r="B363" s="2" t="s">
        <v>23</v>
      </c>
      <c r="C363" s="3">
        <f t="shared" si="27"/>
        <v>4.6282688699999996E-3</v>
      </c>
      <c r="D363" s="2">
        <v>0</v>
      </c>
      <c r="E363" s="2">
        <v>-4.6282688699999996E-3</v>
      </c>
      <c r="F363" s="3">
        <f t="shared" si="26"/>
        <v>4.6282688699999996E-3</v>
      </c>
    </row>
    <row r="364" spans="2:6" x14ac:dyDescent="0.2">
      <c r="B364" s="2" t="s">
        <v>24</v>
      </c>
      <c r="C364" s="3">
        <f t="shared" si="27"/>
        <v>-1.29367725E-4</v>
      </c>
      <c r="D364" s="2">
        <v>0</v>
      </c>
      <c r="E364" s="2">
        <v>1.29367725E-4</v>
      </c>
      <c r="F364" s="3">
        <f t="shared" si="26"/>
        <v>1.29367725E-4</v>
      </c>
    </row>
    <row r="365" spans="2:6" x14ac:dyDescent="0.2">
      <c r="B365" s="2" t="s">
        <v>25</v>
      </c>
      <c r="C365" s="3">
        <f t="shared" si="27"/>
        <v>-0.49160659099999998</v>
      </c>
      <c r="D365" s="2">
        <v>1</v>
      </c>
      <c r="E365" s="2">
        <v>0.49160659099999998</v>
      </c>
      <c r="F365" s="3">
        <f t="shared" si="26"/>
        <v>0.50839340899999996</v>
      </c>
    </row>
    <row r="366" spans="2:6" x14ac:dyDescent="0.2">
      <c r="B366" s="2" t="s">
        <v>26</v>
      </c>
      <c r="C366" s="3">
        <f t="shared" si="27"/>
        <v>8.1738959999999995E-4</v>
      </c>
      <c r="D366" s="2">
        <v>0</v>
      </c>
      <c r="E366" s="2">
        <v>-8.1738959999999995E-4</v>
      </c>
      <c r="F366" s="3">
        <f t="shared" si="26"/>
        <v>8.1738959999999995E-4</v>
      </c>
    </row>
    <row r="367" spans="2:6" x14ac:dyDescent="0.2">
      <c r="B367" s="2" t="s">
        <v>27</v>
      </c>
      <c r="C367" s="3">
        <f t="shared" si="27"/>
        <v>-7.4424681500000005E-4</v>
      </c>
      <c r="D367" s="2">
        <v>0</v>
      </c>
      <c r="E367" s="2">
        <v>7.4424681500000005E-4</v>
      </c>
      <c r="F367" s="3">
        <f t="shared" si="26"/>
        <v>7.4424681500000005E-4</v>
      </c>
    </row>
    <row r="368" spans="2:6" x14ac:dyDescent="0.2">
      <c r="F368" s="3">
        <f>AVERAGE(F347:F367)</f>
        <v>0.37218924936728559</v>
      </c>
    </row>
    <row r="374" spans="1:8" x14ac:dyDescent="0.2">
      <c r="A374" s="1">
        <v>15</v>
      </c>
      <c r="B374" s="2" t="s">
        <v>41</v>
      </c>
      <c r="C374" s="3" t="s">
        <v>1</v>
      </c>
      <c r="D374" s="4" t="s">
        <v>2</v>
      </c>
      <c r="E374" s="3" t="s">
        <v>3</v>
      </c>
      <c r="F374" s="3" t="s">
        <v>4</v>
      </c>
      <c r="G374" s="3" t="s">
        <v>5</v>
      </c>
      <c r="H374" s="3" t="s">
        <v>6</v>
      </c>
    </row>
    <row r="375" spans="1:8" x14ac:dyDescent="0.2">
      <c r="B375" s="2" t="s">
        <v>7</v>
      </c>
      <c r="C375" s="3">
        <f>-E375</f>
        <v>-3.42128508E-4</v>
      </c>
      <c r="D375" s="2">
        <v>0</v>
      </c>
      <c r="E375" s="2">
        <v>3.42128508E-4</v>
      </c>
      <c r="F375" s="3">
        <f>ABS(D375-E375)</f>
        <v>3.42128508E-4</v>
      </c>
      <c r="G375" s="3">
        <f>CORREL(D375:D395,E375:E395)</f>
        <v>0.23717837866239605</v>
      </c>
      <c r="H375" s="3">
        <f>G375^2</f>
        <v>5.6253583304922923E-2</v>
      </c>
    </row>
    <row r="376" spans="1:8" x14ac:dyDescent="0.2">
      <c r="B376" s="2" t="s">
        <v>8</v>
      </c>
      <c r="C376" s="3">
        <f>-E376</f>
        <v>-0.17084092563299999</v>
      </c>
      <c r="D376" s="2">
        <v>0</v>
      </c>
      <c r="E376" s="2">
        <v>0.17084092563299999</v>
      </c>
      <c r="F376" s="3">
        <f t="shared" ref="F376:F395" si="28">ABS(D376-E376)</f>
        <v>0.17084092563299999</v>
      </c>
    </row>
    <row r="377" spans="1:8" x14ac:dyDescent="0.2">
      <c r="B377" s="2" t="s">
        <v>9</v>
      </c>
      <c r="C377" s="3">
        <f t="shared" ref="C377:C395" si="29">-E377</f>
        <v>-3.7696283999999897E-4</v>
      </c>
      <c r="D377" s="2">
        <v>0</v>
      </c>
      <c r="E377" s="2">
        <v>3.7696283999999897E-4</v>
      </c>
      <c r="F377" s="3">
        <f t="shared" si="28"/>
        <v>3.7696283999999897E-4</v>
      </c>
    </row>
    <row r="378" spans="1:8" x14ac:dyDescent="0.2">
      <c r="B378" s="2" t="s">
        <v>10</v>
      </c>
      <c r="C378" s="3">
        <f t="shared" si="29"/>
        <v>-9.8448574899999992E-3</v>
      </c>
      <c r="D378" s="2">
        <v>2</v>
      </c>
      <c r="E378" s="2">
        <v>9.8448574899999992E-3</v>
      </c>
      <c r="F378" s="3">
        <f t="shared" si="28"/>
        <v>1.9901551425099999</v>
      </c>
    </row>
    <row r="379" spans="1:8" x14ac:dyDescent="0.2">
      <c r="B379" s="2" t="s">
        <v>11</v>
      </c>
      <c r="C379" s="3">
        <f t="shared" si="29"/>
        <v>-3.6857004000000197E-5</v>
      </c>
      <c r="D379" s="2">
        <v>1</v>
      </c>
      <c r="E379" s="5">
        <v>3.6857004000000197E-5</v>
      </c>
      <c r="F379" s="3">
        <f t="shared" si="28"/>
        <v>0.99996314299599998</v>
      </c>
    </row>
    <row r="380" spans="1:8" x14ac:dyDescent="0.2">
      <c r="B380" s="2" t="s">
        <v>12</v>
      </c>
      <c r="C380" s="3">
        <f t="shared" si="29"/>
        <v>7.7653778799999999E-4</v>
      </c>
      <c r="D380" s="2">
        <v>0</v>
      </c>
      <c r="E380" s="2">
        <v>-7.7653778799999999E-4</v>
      </c>
      <c r="F380" s="3">
        <f t="shared" si="28"/>
        <v>7.7653778799999999E-4</v>
      </c>
    </row>
    <row r="381" spans="1:8" x14ac:dyDescent="0.2">
      <c r="B381" s="2" t="s">
        <v>13</v>
      </c>
      <c r="C381" s="3">
        <f t="shared" si="29"/>
        <v>9.45018014E-4</v>
      </c>
      <c r="D381" s="2">
        <v>0</v>
      </c>
      <c r="E381" s="2">
        <v>-9.45018014E-4</v>
      </c>
      <c r="F381" s="3">
        <f t="shared" si="28"/>
        <v>9.45018014E-4</v>
      </c>
    </row>
    <row r="382" spans="1:8" x14ac:dyDescent="0.2">
      <c r="B382" s="2" t="s">
        <v>14</v>
      </c>
      <c r="C382" s="3">
        <f t="shared" si="29"/>
        <v>2.0958663639999999E-3</v>
      </c>
      <c r="D382" s="2">
        <v>0</v>
      </c>
      <c r="E382" s="2">
        <v>-2.0958663639999999E-3</v>
      </c>
      <c r="F382" s="3">
        <f t="shared" si="28"/>
        <v>2.0958663639999999E-3</v>
      </c>
    </row>
    <row r="383" spans="1:8" x14ac:dyDescent="0.2">
      <c r="B383" s="2" t="s">
        <v>15</v>
      </c>
      <c r="C383" s="3">
        <f t="shared" si="29"/>
        <v>-3.87105021999999E-3</v>
      </c>
      <c r="D383" s="2">
        <v>0</v>
      </c>
      <c r="E383" s="2">
        <v>3.87105021999999E-3</v>
      </c>
      <c r="F383" s="3">
        <f t="shared" si="28"/>
        <v>3.87105021999999E-3</v>
      </c>
    </row>
    <row r="384" spans="1:8" x14ac:dyDescent="0.2">
      <c r="B384" s="2" t="s">
        <v>16</v>
      </c>
      <c r="C384" s="3">
        <f t="shared" si="29"/>
        <v>-2.3913668479999999E-3</v>
      </c>
      <c r="D384" s="2">
        <v>0</v>
      </c>
      <c r="E384" s="2">
        <v>2.3913668479999999E-3</v>
      </c>
      <c r="F384" s="3">
        <f t="shared" si="28"/>
        <v>2.3913668479999999E-3</v>
      </c>
    </row>
    <row r="385" spans="2:6" x14ac:dyDescent="0.2">
      <c r="B385" s="2" t="s">
        <v>17</v>
      </c>
      <c r="C385" s="3">
        <f t="shared" si="29"/>
        <v>-0.39644708936059903</v>
      </c>
      <c r="D385" s="2">
        <v>2</v>
      </c>
      <c r="E385" s="2">
        <v>0.39644708936059903</v>
      </c>
      <c r="F385" s="3">
        <f t="shared" si="28"/>
        <v>1.6035529106394009</v>
      </c>
    </row>
    <row r="386" spans="2:6" x14ac:dyDescent="0.2">
      <c r="B386" s="2" t="s">
        <v>18</v>
      </c>
      <c r="C386" s="3">
        <f t="shared" si="29"/>
        <v>5.3530911000000004E-3</v>
      </c>
      <c r="D386" s="2">
        <v>1</v>
      </c>
      <c r="E386" s="2">
        <v>-5.3530911000000004E-3</v>
      </c>
      <c r="F386" s="3">
        <f t="shared" si="28"/>
        <v>1.0053530910999999</v>
      </c>
    </row>
    <row r="387" spans="2:6" x14ac:dyDescent="0.2">
      <c r="B387" s="2" t="s">
        <v>19</v>
      </c>
      <c r="C387" s="3">
        <f t="shared" si="29"/>
        <v>-2.229701487E-3</v>
      </c>
      <c r="D387" s="2">
        <v>0</v>
      </c>
      <c r="E387" s="2">
        <v>2.229701487E-3</v>
      </c>
      <c r="F387" s="3">
        <f t="shared" si="28"/>
        <v>2.229701487E-3</v>
      </c>
    </row>
    <row r="388" spans="2:6" x14ac:dyDescent="0.2">
      <c r="B388" s="2" t="s">
        <v>20</v>
      </c>
      <c r="C388" s="3">
        <f t="shared" si="29"/>
        <v>-2.3843617850000001E-3</v>
      </c>
      <c r="D388" s="2">
        <v>0</v>
      </c>
      <c r="E388" s="2">
        <v>2.3843617850000001E-3</v>
      </c>
      <c r="F388" s="3">
        <f t="shared" si="28"/>
        <v>2.3843617850000001E-3</v>
      </c>
    </row>
    <row r="389" spans="2:6" x14ac:dyDescent="0.2">
      <c r="B389" s="2" t="s">
        <v>21</v>
      </c>
      <c r="C389" s="3">
        <f t="shared" si="29"/>
        <v>-0.61628735479999996</v>
      </c>
      <c r="D389" s="2">
        <v>0</v>
      </c>
      <c r="E389" s="2">
        <v>0.61628735479999996</v>
      </c>
      <c r="F389" s="3">
        <f t="shared" si="28"/>
        <v>0.61628735479999996</v>
      </c>
    </row>
    <row r="390" spans="2:6" x14ac:dyDescent="0.2">
      <c r="B390" s="2" t="s">
        <v>22</v>
      </c>
      <c r="C390" s="3">
        <f t="shared" si="29"/>
        <v>-0.22955142446099999</v>
      </c>
      <c r="D390" s="2">
        <v>0</v>
      </c>
      <c r="E390" s="2">
        <v>0.22955142446099999</v>
      </c>
      <c r="F390" s="3">
        <f t="shared" si="28"/>
        <v>0.22955142446099999</v>
      </c>
    </row>
    <row r="391" spans="2:6" x14ac:dyDescent="0.2">
      <c r="B391" s="2" t="s">
        <v>23</v>
      </c>
      <c r="C391" s="3">
        <f t="shared" si="29"/>
        <v>3.9896069500000002E-3</v>
      </c>
      <c r="D391" s="2">
        <v>0</v>
      </c>
      <c r="E391" s="2">
        <v>-3.9896069500000002E-3</v>
      </c>
      <c r="F391" s="3">
        <f t="shared" si="28"/>
        <v>3.9896069500000002E-3</v>
      </c>
    </row>
    <row r="392" spans="2:6" x14ac:dyDescent="0.2">
      <c r="B392" s="2" t="s">
        <v>24</v>
      </c>
      <c r="C392" s="3">
        <f t="shared" si="29"/>
        <v>-0.47622466751999998</v>
      </c>
      <c r="D392" s="2">
        <v>0</v>
      </c>
      <c r="E392" s="2">
        <v>0.47622466751999998</v>
      </c>
      <c r="F392" s="3">
        <f t="shared" si="28"/>
        <v>0.47622466751999998</v>
      </c>
    </row>
    <row r="393" spans="2:6" x14ac:dyDescent="0.2">
      <c r="B393" s="2" t="s">
        <v>25</v>
      </c>
      <c r="C393" s="3">
        <f t="shared" si="29"/>
        <v>-0.98729296300000002</v>
      </c>
      <c r="D393" s="2">
        <v>1</v>
      </c>
      <c r="E393" s="2">
        <v>0.98729296300000002</v>
      </c>
      <c r="F393" s="3">
        <f t="shared" si="28"/>
        <v>1.2707036999999977E-2</v>
      </c>
    </row>
    <row r="394" spans="2:6" x14ac:dyDescent="0.2">
      <c r="B394" s="2" t="s">
        <v>26</v>
      </c>
      <c r="C394" s="3">
        <f t="shared" si="29"/>
        <v>2.77804147E-3</v>
      </c>
      <c r="D394" s="2">
        <v>0</v>
      </c>
      <c r="E394" s="2">
        <v>-2.77804147E-3</v>
      </c>
      <c r="F394" s="3">
        <f t="shared" si="28"/>
        <v>2.77804147E-3</v>
      </c>
    </row>
    <row r="395" spans="2:6" x14ac:dyDescent="0.2">
      <c r="B395" s="2" t="s">
        <v>27</v>
      </c>
      <c r="C395" s="3">
        <f t="shared" si="29"/>
        <v>-1.2741367099999999E-3</v>
      </c>
      <c r="D395" s="2">
        <v>0</v>
      </c>
      <c r="E395" s="2">
        <v>1.2741367099999999E-3</v>
      </c>
      <c r="F395" s="3">
        <f t="shared" si="28"/>
        <v>1.2741367099999999E-3</v>
      </c>
    </row>
    <row r="396" spans="2:6" x14ac:dyDescent="0.2">
      <c r="F396" s="3">
        <f>AVERAGE(F375:F395)</f>
        <v>0.33943287979254294</v>
      </c>
    </row>
    <row r="402" spans="1:8" x14ac:dyDescent="0.2">
      <c r="A402" s="1">
        <v>16</v>
      </c>
      <c r="B402" s="2" t="s">
        <v>42</v>
      </c>
      <c r="C402" s="3" t="s">
        <v>1</v>
      </c>
      <c r="D402" s="4" t="s">
        <v>2</v>
      </c>
      <c r="E402" s="3" t="s">
        <v>3</v>
      </c>
      <c r="F402" s="3" t="s">
        <v>4</v>
      </c>
      <c r="G402" s="3" t="s">
        <v>5</v>
      </c>
      <c r="H402" s="3" t="s">
        <v>6</v>
      </c>
    </row>
    <row r="403" spans="1:8" x14ac:dyDescent="0.2">
      <c r="B403" s="2" t="s">
        <v>7</v>
      </c>
      <c r="C403" s="3">
        <f>-E403</f>
        <v>-7.0949139999999995E-4</v>
      </c>
      <c r="D403" s="2">
        <v>0</v>
      </c>
      <c r="E403" s="2">
        <v>7.0949139999999995E-4</v>
      </c>
      <c r="F403" s="3">
        <f>ABS(D403-E403)</f>
        <v>7.0949139999999995E-4</v>
      </c>
      <c r="G403" s="3">
        <f>CORREL(D403:D423,E403:E423)</f>
        <v>0.6917291290100035</v>
      </c>
      <c r="H403" s="3">
        <f>G403^2</f>
        <v>0.47848918792093809</v>
      </c>
    </row>
    <row r="404" spans="1:8" x14ac:dyDescent="0.2">
      <c r="B404" s="2" t="s">
        <v>8</v>
      </c>
      <c r="C404" s="3">
        <f>-E404</f>
        <v>-7.5952466999999898E-4</v>
      </c>
      <c r="D404" s="2">
        <v>0</v>
      </c>
      <c r="E404" s="2">
        <v>7.5952466999999898E-4</v>
      </c>
      <c r="F404" s="3">
        <f t="shared" ref="F404:F423" si="30">ABS(D404-E404)</f>
        <v>7.5952466999999898E-4</v>
      </c>
    </row>
    <row r="405" spans="1:8" x14ac:dyDescent="0.2">
      <c r="B405" s="2" t="s">
        <v>9</v>
      </c>
      <c r="C405" s="3">
        <f t="shared" ref="C405:C423" si="31">-E405</f>
        <v>1.89225266E-3</v>
      </c>
      <c r="D405" s="2">
        <v>0</v>
      </c>
      <c r="E405" s="2">
        <v>-1.89225266E-3</v>
      </c>
      <c r="F405" s="3">
        <f t="shared" si="30"/>
        <v>1.89225266E-3</v>
      </c>
    </row>
    <row r="406" spans="1:8" x14ac:dyDescent="0.2">
      <c r="B406" s="2" t="s">
        <v>10</v>
      </c>
      <c r="C406" s="3">
        <f t="shared" si="31"/>
        <v>-0.26753653219499901</v>
      </c>
      <c r="D406" s="2">
        <v>0</v>
      </c>
      <c r="E406" s="2">
        <v>0.26753653219499901</v>
      </c>
      <c r="F406" s="3">
        <f t="shared" si="30"/>
        <v>0.26753653219499901</v>
      </c>
    </row>
    <row r="407" spans="1:8" x14ac:dyDescent="0.2">
      <c r="B407" s="2" t="s">
        <v>11</v>
      </c>
      <c r="C407" s="3">
        <f t="shared" si="31"/>
        <v>-2.0380950639999999E-3</v>
      </c>
      <c r="D407" s="2">
        <v>0</v>
      </c>
      <c r="E407" s="2">
        <v>2.0380950639999999E-3</v>
      </c>
      <c r="F407" s="3">
        <f t="shared" si="30"/>
        <v>2.0380950639999999E-3</v>
      </c>
    </row>
    <row r="408" spans="1:8" x14ac:dyDescent="0.2">
      <c r="B408" s="2" t="s">
        <v>12</v>
      </c>
      <c r="C408" s="3">
        <f t="shared" si="31"/>
        <v>8.9841248099999896E-4</v>
      </c>
      <c r="D408" s="2">
        <v>0</v>
      </c>
      <c r="E408" s="2">
        <v>-8.9841248099999896E-4</v>
      </c>
      <c r="F408" s="3">
        <f t="shared" si="30"/>
        <v>8.9841248099999896E-4</v>
      </c>
    </row>
    <row r="409" spans="1:8" x14ac:dyDescent="0.2">
      <c r="B409" s="2" t="s">
        <v>13</v>
      </c>
      <c r="C409" s="3">
        <f t="shared" si="31"/>
        <v>-4.9202103000000003E-4</v>
      </c>
      <c r="D409" s="2">
        <v>0</v>
      </c>
      <c r="E409" s="2">
        <v>4.9202103000000003E-4</v>
      </c>
      <c r="F409" s="3">
        <f t="shared" si="30"/>
        <v>4.9202103000000003E-4</v>
      </c>
    </row>
    <row r="410" spans="1:8" x14ac:dyDescent="0.2">
      <c r="B410" s="2" t="s">
        <v>14</v>
      </c>
      <c r="C410" s="3">
        <f t="shared" si="31"/>
        <v>1.8740025075999901E-3</v>
      </c>
      <c r="D410" s="2">
        <v>0</v>
      </c>
      <c r="E410" s="2">
        <v>-1.8740025075999901E-3</v>
      </c>
      <c r="F410" s="3">
        <f t="shared" si="30"/>
        <v>1.8740025075999901E-3</v>
      </c>
    </row>
    <row r="411" spans="1:8" x14ac:dyDescent="0.2">
      <c r="B411" s="2" t="s">
        <v>15</v>
      </c>
      <c r="C411" s="3">
        <f t="shared" si="31"/>
        <v>-0.20241280859999899</v>
      </c>
      <c r="D411" s="2">
        <v>1</v>
      </c>
      <c r="E411" s="2">
        <v>0.20241280859999899</v>
      </c>
      <c r="F411" s="3">
        <f t="shared" si="30"/>
        <v>0.79758719140000101</v>
      </c>
    </row>
    <row r="412" spans="1:8" x14ac:dyDescent="0.2">
      <c r="B412" s="2" t="s">
        <v>16</v>
      </c>
      <c r="C412" s="3">
        <f t="shared" si="31"/>
        <v>-0.20275645444999901</v>
      </c>
      <c r="D412" s="2">
        <v>1</v>
      </c>
      <c r="E412" s="2">
        <v>0.20275645444999901</v>
      </c>
      <c r="F412" s="3">
        <f t="shared" si="30"/>
        <v>0.79724354555000099</v>
      </c>
    </row>
    <row r="413" spans="1:8" x14ac:dyDescent="0.2">
      <c r="B413" s="2" t="s">
        <v>17</v>
      </c>
      <c r="C413" s="3">
        <f t="shared" si="31"/>
        <v>-1.093080605023</v>
      </c>
      <c r="D413" s="2">
        <v>2</v>
      </c>
      <c r="E413" s="2">
        <v>1.093080605023</v>
      </c>
      <c r="F413" s="3">
        <f t="shared" si="30"/>
        <v>0.90691939497700003</v>
      </c>
    </row>
    <row r="414" spans="1:8" x14ac:dyDescent="0.2">
      <c r="B414" s="2" t="s">
        <v>18</v>
      </c>
      <c r="C414" s="3">
        <f t="shared" si="31"/>
        <v>4.3336972899999902E-3</v>
      </c>
      <c r="D414" s="2">
        <v>0</v>
      </c>
      <c r="E414" s="2">
        <v>-4.3336972899999902E-3</v>
      </c>
      <c r="F414" s="3">
        <f t="shared" si="30"/>
        <v>4.3336972899999902E-3</v>
      </c>
    </row>
    <row r="415" spans="1:8" x14ac:dyDescent="0.2">
      <c r="B415" s="2" t="s">
        <v>19</v>
      </c>
      <c r="C415" s="3">
        <f t="shared" si="31"/>
        <v>-1.6015150199999899E-3</v>
      </c>
      <c r="D415" s="2">
        <v>0</v>
      </c>
      <c r="E415" s="2">
        <v>1.6015150199999899E-3</v>
      </c>
      <c r="F415" s="3">
        <f t="shared" si="30"/>
        <v>1.6015150199999899E-3</v>
      </c>
    </row>
    <row r="416" spans="1:8" x14ac:dyDescent="0.2">
      <c r="B416" s="2" t="s">
        <v>20</v>
      </c>
      <c r="C416" s="3">
        <f t="shared" si="31"/>
        <v>-7.1317659101999997E-2</v>
      </c>
      <c r="D416" s="2">
        <v>2</v>
      </c>
      <c r="E416" s="2">
        <v>7.1317659101999997E-2</v>
      </c>
      <c r="F416" s="3">
        <f t="shared" si="30"/>
        <v>1.9286823408980001</v>
      </c>
    </row>
    <row r="417" spans="2:6" x14ac:dyDescent="0.2">
      <c r="B417" s="2" t="s">
        <v>21</v>
      </c>
      <c r="C417" s="3">
        <f t="shared" si="31"/>
        <v>-1.228978406</v>
      </c>
      <c r="D417" s="2">
        <v>2</v>
      </c>
      <c r="E417" s="2">
        <v>1.228978406</v>
      </c>
      <c r="F417" s="3">
        <f t="shared" si="30"/>
        <v>0.77102159400000003</v>
      </c>
    </row>
    <row r="418" spans="2:6" x14ac:dyDescent="0.2">
      <c r="B418" s="2" t="s">
        <v>22</v>
      </c>
      <c r="C418" s="3">
        <f t="shared" si="31"/>
        <v>-0.106966964838</v>
      </c>
      <c r="D418" s="2">
        <v>2</v>
      </c>
      <c r="E418" s="2">
        <v>0.106966964838</v>
      </c>
      <c r="F418" s="3">
        <f t="shared" si="30"/>
        <v>1.8930330351619999</v>
      </c>
    </row>
    <row r="419" spans="2:6" x14ac:dyDescent="0.2">
      <c r="B419" s="2" t="s">
        <v>23</v>
      </c>
      <c r="C419" s="3">
        <f t="shared" si="31"/>
        <v>2.8270242499999999E-3</v>
      </c>
      <c r="D419" s="2">
        <v>0</v>
      </c>
      <c r="E419" s="2">
        <v>-2.8270242499999999E-3</v>
      </c>
      <c r="F419" s="3">
        <f t="shared" si="30"/>
        <v>2.8270242499999999E-3</v>
      </c>
    </row>
    <row r="420" spans="2:6" x14ac:dyDescent="0.2">
      <c r="B420" s="2" t="s">
        <v>24</v>
      </c>
      <c r="C420" s="3">
        <f t="shared" si="31"/>
        <v>-9.82860169999999E-4</v>
      </c>
      <c r="D420" s="2">
        <v>0</v>
      </c>
      <c r="E420" s="2">
        <v>9.82860169999999E-4</v>
      </c>
      <c r="F420" s="3">
        <f t="shared" si="30"/>
        <v>9.82860169999999E-4</v>
      </c>
    </row>
    <row r="421" spans="2:6" x14ac:dyDescent="0.2">
      <c r="B421" s="2" t="s">
        <v>25</v>
      </c>
      <c r="C421" s="3">
        <f t="shared" si="31"/>
        <v>-2.3312176299999901E-3</v>
      </c>
      <c r="D421" s="2">
        <v>0</v>
      </c>
      <c r="E421" s="2">
        <v>2.3312176299999901E-3</v>
      </c>
      <c r="F421" s="3">
        <f t="shared" si="30"/>
        <v>2.3312176299999901E-3</v>
      </c>
    </row>
    <row r="422" spans="2:6" x14ac:dyDescent="0.2">
      <c r="B422" s="2" t="s">
        <v>26</v>
      </c>
      <c r="C422" s="3">
        <f t="shared" si="31"/>
        <v>3.3659645799999998E-3</v>
      </c>
      <c r="D422" s="2">
        <v>0</v>
      </c>
      <c r="E422" s="2">
        <v>-3.3659645799999998E-3</v>
      </c>
      <c r="F422" s="3">
        <f t="shared" si="30"/>
        <v>3.3659645799999998E-3</v>
      </c>
    </row>
    <row r="423" spans="2:6" x14ac:dyDescent="0.2">
      <c r="B423" s="2" t="s">
        <v>27</v>
      </c>
      <c r="C423" s="3">
        <f t="shared" si="31"/>
        <v>-2.378518776E-3</v>
      </c>
      <c r="D423" s="2">
        <v>0</v>
      </c>
      <c r="E423" s="2">
        <v>2.378518776E-3</v>
      </c>
      <c r="F423" s="3">
        <f t="shared" si="30"/>
        <v>2.378518776E-3</v>
      </c>
    </row>
    <row r="424" spans="2:6" x14ac:dyDescent="0.2">
      <c r="F424" s="3">
        <f>AVERAGE(F403:F423)</f>
        <v>0.3518337253195524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0F537-3421-1B41-8DC8-E957ED36E649}">
  <dimension ref="A1:R21"/>
  <sheetViews>
    <sheetView workbookViewId="0">
      <selection activeCell="S1" sqref="S1:S1048576"/>
    </sheetView>
  </sheetViews>
  <sheetFormatPr baseColWidth="10" defaultRowHeight="15" x14ac:dyDescent="0.2"/>
  <cols>
    <col min="1" max="16384" width="10.83203125" style="3"/>
  </cols>
  <sheetData>
    <row r="1" spans="1:18" s="7" customFormat="1" ht="16" x14ac:dyDescent="0.2">
      <c r="B1" s="8" t="s">
        <v>0</v>
      </c>
      <c r="C1" s="8" t="s">
        <v>28</v>
      </c>
      <c r="D1" s="8" t="s">
        <v>29</v>
      </c>
      <c r="E1" s="8" t="s">
        <v>30</v>
      </c>
      <c r="F1" s="8" t="s">
        <v>31</v>
      </c>
      <c r="G1" s="8" t="s">
        <v>32</v>
      </c>
      <c r="H1" s="8" t="s">
        <v>33</v>
      </c>
      <c r="I1" s="8" t="s">
        <v>34</v>
      </c>
      <c r="J1" s="8" t="s">
        <v>35</v>
      </c>
      <c r="K1" s="8" t="s">
        <v>36</v>
      </c>
      <c r="L1" s="8" t="s">
        <v>37</v>
      </c>
      <c r="M1" s="8" t="s">
        <v>38</v>
      </c>
      <c r="N1" s="8" t="s">
        <v>39</v>
      </c>
      <c r="O1" s="9" t="s">
        <v>40</v>
      </c>
      <c r="P1" s="8" t="s">
        <v>41</v>
      </c>
      <c r="Q1" s="8" t="s">
        <v>42</v>
      </c>
      <c r="R1" s="7" t="s">
        <v>44</v>
      </c>
    </row>
    <row r="2" spans="1:18" x14ac:dyDescent="0.2">
      <c r="A2" s="2" t="s">
        <v>7</v>
      </c>
      <c r="B2" s="3">
        <f>[2]fragments!F2</f>
        <v>5.1310599999999903E-6</v>
      </c>
      <c r="C2" s="3">
        <f>[2]fragments!$F28</f>
        <v>8.6988836900000002E-4</v>
      </c>
      <c r="D2" s="3">
        <f>[2]fragments!$F54</f>
        <v>2.6657829900000002E-3</v>
      </c>
      <c r="E2" s="3">
        <f>[2]fragments!$F79</f>
        <v>5.4961900700000003E-3</v>
      </c>
      <c r="F2" s="3">
        <f>[2]fragments!F104</f>
        <v>1.55003226999999E-3</v>
      </c>
      <c r="G2" s="3">
        <f>[2]fragments!F129</f>
        <v>1.0099305699999999E-3</v>
      </c>
      <c r="H2" s="3">
        <f>[2]fragments!F156</f>
        <v>1.0254877000000001E-3</v>
      </c>
      <c r="I2" s="3">
        <f>[2]fragments!F183</f>
        <v>6.0566352550000001E-2</v>
      </c>
      <c r="J2" s="3">
        <f>[2]fragments!F209</f>
        <v>5.0745113999999902E-4</v>
      </c>
      <c r="K2" s="3">
        <f>[2]fragments!F237</f>
        <v>8.3183186499999904E-4</v>
      </c>
      <c r="L2" s="3">
        <f>[2]fragments!F264</f>
        <v>1.168301961E-2</v>
      </c>
      <c r="M2" s="3">
        <f>[2]fragments!F291</f>
        <v>5.9257509999999995E-4</v>
      </c>
      <c r="N2" s="3">
        <f>[2]fragments!F318</f>
        <v>2.9212553099999998E-3</v>
      </c>
      <c r="O2" s="3">
        <f>[2]fragments!F347</f>
        <v>0.99238819999999905</v>
      </c>
      <c r="P2" s="3">
        <f>[2]fragments!F375</f>
        <v>3.42128508E-4</v>
      </c>
      <c r="Q2" s="3">
        <f>[2]fragments!F403</f>
        <v>7.0949139999999995E-4</v>
      </c>
      <c r="R2" s="3">
        <f>AVERAGE(B2:Q2)</f>
        <v>6.7697796781999955E-2</v>
      </c>
    </row>
    <row r="3" spans="1:18" x14ac:dyDescent="0.2">
      <c r="A3" s="2" t="s">
        <v>9</v>
      </c>
      <c r="B3" s="3">
        <f>[2]fragments!$F4</f>
        <v>1.7149073000000001E-4</v>
      </c>
      <c r="C3" s="3">
        <f>[2]fragments!$F30</f>
        <v>1.4534816599999999E-3</v>
      </c>
      <c r="D3" s="3">
        <f>[2]fragments!$F56</f>
        <v>1.16334109739999E-2</v>
      </c>
      <c r="E3" s="3">
        <f>[2]fragments!$F81</f>
        <v>2.3414580989999899E-2</v>
      </c>
      <c r="F3" s="3">
        <f>[2]fragments!F106</f>
        <v>8.1282624999999998E-4</v>
      </c>
      <c r="G3" s="3">
        <f>[2]fragments!F131</f>
        <v>5.6759973000000002E-4</v>
      </c>
      <c r="H3" s="3">
        <f>[2]fragments!F158</f>
        <v>1.533102804E-3</v>
      </c>
      <c r="I3" s="3">
        <f>[2]fragments!F185</f>
        <v>0.30465922303999898</v>
      </c>
      <c r="J3" s="3">
        <f>[2]fragments!F211</f>
        <v>2.0218633649999999E-3</v>
      </c>
      <c r="K3" s="3">
        <f>[2]fragments!F239</f>
        <v>1.64789454E-3</v>
      </c>
      <c r="L3" s="3">
        <f>[2]fragments!F266</f>
        <v>3.5027181000000002E-3</v>
      </c>
      <c r="M3" s="3">
        <f>[2]fragments!F293</f>
        <v>1.78426407E-3</v>
      </c>
      <c r="N3" s="3">
        <f>[2]fragments!F320</f>
        <v>2.94239327E-3</v>
      </c>
      <c r="O3" s="3">
        <f>[2]fragments!F348</f>
        <v>1.14540912299999E-3</v>
      </c>
      <c r="P3" s="3">
        <f>[2]fragments!F376</f>
        <v>0.17084092563299999</v>
      </c>
      <c r="Q3" s="3">
        <f>[2]fragments!F404</f>
        <v>7.5952466999999898E-4</v>
      </c>
      <c r="R3" s="3">
        <f t="shared" ref="R3:R21" si="0">AVERAGE(B3:Q3)</f>
        <v>3.3055669309312419E-2</v>
      </c>
    </row>
    <row r="4" spans="1:18" x14ac:dyDescent="0.2">
      <c r="A4" s="2" t="s">
        <v>10</v>
      </c>
      <c r="B4" s="3">
        <f>[2]fragments!$F5</f>
        <v>3.785248688E-3</v>
      </c>
      <c r="C4" s="3">
        <f>[2]fragments!$F31</f>
        <v>3.3490230439999998E-3</v>
      </c>
      <c r="D4" s="3">
        <f>[2]fragments!$F57</f>
        <v>2.0989519000000101</v>
      </c>
      <c r="E4" s="3">
        <f>[2]fragments!$F82</f>
        <v>4.6730300599999997E-3</v>
      </c>
      <c r="F4" s="3">
        <f>[2]fragments!F107</f>
        <v>4.6311824809999999E-2</v>
      </c>
      <c r="G4" s="3">
        <f>[2]fragments!F132</f>
        <v>2.7829291799999901E-3</v>
      </c>
      <c r="H4" s="3">
        <f>[2]fragments!F159</f>
        <v>0.48833004299999999</v>
      </c>
      <c r="I4" s="3">
        <f>[2]fragments!F186</f>
        <v>0.37523766000000003</v>
      </c>
      <c r="J4" s="3">
        <f>[2]fragments!F212</f>
        <v>1.9136797351910002</v>
      </c>
      <c r="K4" s="3">
        <f>[2]fragments!F240</f>
        <v>1.9532458385</v>
      </c>
      <c r="L4" s="3">
        <f>[2]fragments!F267</f>
        <v>0.20290216210000001</v>
      </c>
      <c r="M4" s="3">
        <f>[2]fragments!F294</f>
        <v>4.4392917979999896E-3</v>
      </c>
      <c r="N4" s="3">
        <f>[2]fragments!F321</f>
        <v>0.54424581999999999</v>
      </c>
      <c r="O4" s="3">
        <f>[2]fragments!F349</f>
        <v>1.20290608299999E-2</v>
      </c>
      <c r="P4" s="3">
        <f>[2]fragments!F377</f>
        <v>3.7696283999999897E-4</v>
      </c>
      <c r="Q4" s="3">
        <f>[2]fragments!F405</f>
        <v>1.89225266E-3</v>
      </c>
      <c r="R4" s="3">
        <f t="shared" si="0"/>
        <v>0.47851454891881312</v>
      </c>
    </row>
    <row r="5" spans="1:18" x14ac:dyDescent="0.2">
      <c r="A5" s="2" t="s">
        <v>11</v>
      </c>
      <c r="B5" s="3">
        <f>[2]fragments!$F6</f>
        <v>4.1053393399999999E-4</v>
      </c>
      <c r="C5" s="3">
        <f>[2]fragments!$F32</f>
        <v>5.3454897500000004E-4</v>
      </c>
      <c r="D5" s="3">
        <f>[2]fragments!$F58</f>
        <v>0.61323259783999995</v>
      </c>
      <c r="E5" s="3">
        <f>[2]fragments!$F83</f>
        <v>3.30108159999999E-4</v>
      </c>
      <c r="F5" s="3">
        <f>[2]fragments!F108</f>
        <v>2.85608919999999E-4</v>
      </c>
      <c r="G5" s="3">
        <f>[2]fragments!F133</f>
        <v>1.4586325000000001E-4</v>
      </c>
      <c r="H5" s="3">
        <f>[2]fragments!F160</f>
        <v>1.7897552200000001E-3</v>
      </c>
      <c r="I5" s="3">
        <f>[2]fragments!F187</f>
        <v>7.5601999999999059E-3</v>
      </c>
      <c r="J5" s="3">
        <f>[2]fragments!F213</f>
        <v>0.90863232856900011</v>
      </c>
      <c r="K5" s="3">
        <f>[2]fragments!F241</f>
        <v>0.73644718124700104</v>
      </c>
      <c r="L5" s="3">
        <f>[2]fragments!F268</f>
        <v>2.8195850430000001E-3</v>
      </c>
      <c r="M5" s="3">
        <f>[2]fragments!F295</f>
        <v>1.5717429E-4</v>
      </c>
      <c r="N5" s="3">
        <f>[2]fragments!F322</f>
        <v>0.54947450840000001</v>
      </c>
      <c r="O5" s="3">
        <f>[2]fragments!F350</f>
        <v>0.77416891187999992</v>
      </c>
      <c r="P5" s="3">
        <f>[2]fragments!F378</f>
        <v>1.9901551425099999</v>
      </c>
      <c r="Q5" s="3">
        <f>[2]fragments!F406</f>
        <v>0.26753653219499901</v>
      </c>
      <c r="R5" s="3">
        <f t="shared" si="0"/>
        <v>0.36585503627706251</v>
      </c>
    </row>
    <row r="6" spans="1:18" x14ac:dyDescent="0.2">
      <c r="A6" s="2" t="s">
        <v>12</v>
      </c>
      <c r="B6" s="3">
        <f>[2]fragments!$F7</f>
        <v>1.9929882400000001E-3</v>
      </c>
      <c r="C6" s="3">
        <f>[2]fragments!$F33</f>
        <v>0.57416336562999903</v>
      </c>
      <c r="D6" s="3">
        <f>[2]fragments!$F59</f>
        <v>3.7949836899999899E-3</v>
      </c>
      <c r="E6" s="3">
        <f>[2]fragments!$F84</f>
        <v>0.93180497542999996</v>
      </c>
      <c r="F6" s="3">
        <f>[2]fragments!F109</f>
        <v>1.0755753880000001</v>
      </c>
      <c r="G6" s="3">
        <f>[2]fragments!F134</f>
        <v>0.49485518519999899</v>
      </c>
      <c r="H6" s="3">
        <f>[2]fragments!F161</f>
        <v>2.7672834354999998E-2</v>
      </c>
      <c r="I6" s="3">
        <f>[2]fragments!F188</f>
        <v>0.17745047694999999</v>
      </c>
      <c r="J6" s="3">
        <f>[2]fragments!F214</f>
        <v>8.69972081E-4</v>
      </c>
      <c r="K6" s="3">
        <f>[2]fragments!F242</f>
        <v>8.4324791999999902E-4</v>
      </c>
      <c r="L6" s="3">
        <f>[2]fragments!F269</f>
        <v>7.2864092039999896E-4</v>
      </c>
      <c r="M6" s="3">
        <f>[2]fragments!F296</f>
        <v>2.0002421827400001</v>
      </c>
      <c r="N6" s="3">
        <f>[2]fragments!F323</f>
        <v>7.3103245199999996E-3</v>
      </c>
      <c r="O6" s="3">
        <f>[2]fragments!F351</f>
        <v>1.00014041573</v>
      </c>
      <c r="P6" s="3">
        <f>[2]fragments!F379</f>
        <v>0.99996314299599998</v>
      </c>
      <c r="Q6" s="3">
        <f>[2]fragments!F407</f>
        <v>2.0380950639999999E-3</v>
      </c>
      <c r="R6" s="3">
        <f t="shared" si="0"/>
        <v>0.45621538871664985</v>
      </c>
    </row>
    <row r="7" spans="1:18" x14ac:dyDescent="0.2">
      <c r="A7" s="2" t="s">
        <v>13</v>
      </c>
      <c r="B7" s="3">
        <f>[2]fragments!$F8</f>
        <v>1.65473670999999E-3</v>
      </c>
      <c r="C7" s="3">
        <f>[2]fragments!$F34</f>
        <v>3.8494153000000002E-4</v>
      </c>
      <c r="D7" s="3">
        <f>[2]fragments!$F60</f>
        <v>6.2467948799999904E-3</v>
      </c>
      <c r="E7" s="3">
        <f>[2]fragments!$F85</f>
        <v>5.1433884919999902E-2</v>
      </c>
      <c r="F7" s="3">
        <f>[2]fragments!F110</f>
        <v>5.3076887999999902E-4</v>
      </c>
      <c r="G7" s="3">
        <f>[2]fragments!F135</f>
        <v>8.3665996399999996E-4</v>
      </c>
      <c r="H7" s="3">
        <f>[2]fragments!F162</f>
        <v>1.79126473E-3</v>
      </c>
      <c r="I7" s="3">
        <f>[2]fragments!F189</f>
        <v>0.38340775266999999</v>
      </c>
      <c r="J7" s="3">
        <f>[2]fragments!F215</f>
        <v>3.27125439999999E-4</v>
      </c>
      <c r="K7" s="3">
        <f>[2]fragments!F243</f>
        <v>7.0497361999999895E-4</v>
      </c>
      <c r="L7" s="3">
        <f>[2]fragments!F270</f>
        <v>1.46907999999999E-2</v>
      </c>
      <c r="M7" s="3">
        <f>[2]fragments!F297</f>
        <v>3.9054787999999902E-4</v>
      </c>
      <c r="N7" s="3">
        <f>[2]fragments!F324</f>
        <v>1.13374127E-3</v>
      </c>
      <c r="O7" s="3">
        <f>[2]fragments!F352</f>
        <v>1.0801139400000001E-3</v>
      </c>
      <c r="P7" s="3">
        <f>[2]fragments!F380</f>
        <v>7.7653778799999999E-4</v>
      </c>
      <c r="Q7" s="3">
        <f>[2]fragments!F408</f>
        <v>8.9841248099999896E-4</v>
      </c>
      <c r="R7" s="3">
        <f t="shared" si="0"/>
        <v>2.9143066043937484E-2</v>
      </c>
    </row>
    <row r="8" spans="1:18" x14ac:dyDescent="0.2">
      <c r="A8" s="2" t="s">
        <v>14</v>
      </c>
      <c r="B8" s="3">
        <f>[2]fragments!$F9</f>
        <v>4.1667234199999998E-3</v>
      </c>
      <c r="C8" s="3">
        <f>[2]fragments!$F35</f>
        <v>3.3469881549999898E-3</v>
      </c>
      <c r="D8" s="3">
        <f>[2]fragments!$F61</f>
        <v>1.08760137999999E-2</v>
      </c>
      <c r="E8" s="3">
        <f>[2]fragments!$F86</f>
        <v>4.6446892650000002E-2</v>
      </c>
      <c r="F8" s="3">
        <f>[2]fragments!F111</f>
        <v>5.8819495099999997E-3</v>
      </c>
      <c r="G8" s="3">
        <f>[2]fragments!F136</f>
        <v>5.2653102099999996E-3</v>
      </c>
      <c r="H8" s="3">
        <f>[2]fragments!F163</f>
        <v>2.29893657E-3</v>
      </c>
      <c r="I8" s="3">
        <f>[2]fragments!F190</f>
        <v>0.38422371072599998</v>
      </c>
      <c r="J8" s="3">
        <f>[2]fragments!F216</f>
        <v>2.0130118960000002E-3</v>
      </c>
      <c r="K8" s="3">
        <f>[2]fragments!F244</f>
        <v>2.5940632899999901E-4</v>
      </c>
      <c r="L8" s="3">
        <f>[2]fragments!F271</f>
        <v>5.3940916700000001E-3</v>
      </c>
      <c r="M8" s="3">
        <f>[2]fragments!F298</f>
        <v>3.2819692559999899E-3</v>
      </c>
      <c r="N8" s="3">
        <f>[2]fragments!F325</f>
        <v>9.6139120499999996E-4</v>
      </c>
      <c r="O8" s="3">
        <f>[2]fragments!F353</f>
        <v>0.98471303399999999</v>
      </c>
      <c r="P8" s="3">
        <f>[2]fragments!F381</f>
        <v>9.45018014E-4</v>
      </c>
      <c r="Q8" s="3">
        <f>[2]fragments!F409</f>
        <v>4.9202103000000003E-4</v>
      </c>
      <c r="R8" s="3">
        <f t="shared" si="0"/>
        <v>9.1285404277562487E-2</v>
      </c>
    </row>
    <row r="9" spans="1:18" x14ac:dyDescent="0.2">
      <c r="A9" s="2" t="s">
        <v>15</v>
      </c>
      <c r="B9" s="3">
        <f>[2]fragments!$F10</f>
        <v>0.79555701499999998</v>
      </c>
      <c r="C9" s="3">
        <f>[2]fragments!$F36</f>
        <v>2.2226929059999999E-3</v>
      </c>
      <c r="D9" s="3">
        <f>[2]fragments!$F62</f>
        <v>8.1795519199999896E-3</v>
      </c>
      <c r="E9" s="3">
        <f>[2]fragments!$F87</f>
        <v>0.89941592543000004</v>
      </c>
      <c r="F9" s="3">
        <f>[2]fragments!F112</f>
        <v>1.9822364664100001</v>
      </c>
      <c r="G9" s="3">
        <f>[2]fragments!F137</f>
        <v>0.96748403069</v>
      </c>
      <c r="H9" s="3">
        <f>[2]fragments!F164</f>
        <v>0.64063358310000007</v>
      </c>
      <c r="I9" s="3">
        <f>[2]fragments!F191</f>
        <v>0.34462692090000002</v>
      </c>
      <c r="J9" s="3">
        <f>[2]fragments!F217</f>
        <v>3.1794095579999902E-3</v>
      </c>
      <c r="K9" s="3">
        <f>[2]fragments!F245</f>
        <v>2.55888410999999E-3</v>
      </c>
      <c r="L9" s="3">
        <f>[2]fragments!F272</f>
        <v>0.10582827999999989</v>
      </c>
      <c r="M9" s="3">
        <f>[2]fragments!F299</f>
        <v>0.99528906987760002</v>
      </c>
      <c r="N9" s="3">
        <f>[2]fragments!F326</f>
        <v>0.98751506024000002</v>
      </c>
      <c r="O9" s="3">
        <f>[2]fragments!F354</f>
        <v>0.97979261500000003</v>
      </c>
      <c r="P9" s="3">
        <f>[2]fragments!F382</f>
        <v>2.0958663639999999E-3</v>
      </c>
      <c r="Q9" s="3">
        <f>[2]fragments!F410</f>
        <v>1.8740025075999901E-3</v>
      </c>
      <c r="R9" s="3">
        <f t="shared" si="0"/>
        <v>0.54490558587582494</v>
      </c>
    </row>
    <row r="10" spans="1:18" x14ac:dyDescent="0.2">
      <c r="A10" s="2" t="s">
        <v>16</v>
      </c>
      <c r="B10" s="3">
        <f>[2]fragments!$F11</f>
        <v>0.79509035701999997</v>
      </c>
      <c r="C10" s="3">
        <f>[2]fragments!$F37</f>
        <v>3.4883105069999998E-3</v>
      </c>
      <c r="D10" s="3">
        <f>[2]fragments!$F63</f>
        <v>6.4357742499999999E-3</v>
      </c>
      <c r="E10" s="3">
        <f>[2]fragments!$F88</f>
        <v>0.95226732147000015</v>
      </c>
      <c r="F10" s="3">
        <f>[2]fragments!F113</f>
        <v>1.9840330242300002</v>
      </c>
      <c r="G10" s="3">
        <f>[2]fragments!F138</f>
        <v>0.96527177591000013</v>
      </c>
      <c r="H10" s="3">
        <f>[2]fragments!F165</f>
        <v>0.6422382148000001</v>
      </c>
      <c r="I10" s="3">
        <f>[2]fragments!F192</f>
        <v>0.72456617946000001</v>
      </c>
      <c r="J10" s="3">
        <f>[2]fragments!F218</f>
        <v>2.8992496669999999E-3</v>
      </c>
      <c r="K10" s="3">
        <f>[2]fragments!F246</f>
        <v>1.4783868053E-3</v>
      </c>
      <c r="L10" s="3">
        <f>[2]fragments!F273</f>
        <v>0.10671561000000018</v>
      </c>
      <c r="M10" s="3">
        <f>[2]fragments!F300</f>
        <v>0.99602237035100005</v>
      </c>
      <c r="N10" s="3">
        <f>[2]fragments!F327</f>
        <v>0.99169352063000005</v>
      </c>
      <c r="O10" s="3">
        <f>[2]fragments!F355</f>
        <v>0.97533597000000005</v>
      </c>
      <c r="P10" s="3">
        <f>[2]fragments!F383</f>
        <v>3.87105021999999E-3</v>
      </c>
      <c r="Q10" s="3">
        <f>[2]fragments!F411</f>
        <v>0.79758719140000101</v>
      </c>
      <c r="R10" s="3">
        <f t="shared" si="0"/>
        <v>0.62181214417001884</v>
      </c>
    </row>
    <row r="11" spans="1:18" x14ac:dyDescent="0.2">
      <c r="A11" s="2" t="s">
        <v>17</v>
      </c>
      <c r="B11" s="3">
        <f>[2]fragments!$F12</f>
        <v>0.32512055828000008</v>
      </c>
      <c r="C11" s="3">
        <f>[2]fragments!$F38</f>
        <v>0.76660043039000003</v>
      </c>
      <c r="D11" s="3">
        <f>[2]fragments!$F64</f>
        <v>2.0343333909700103</v>
      </c>
      <c r="E11" s="3">
        <f>[2]fragments!$F89</f>
        <v>0.28344520579299998</v>
      </c>
      <c r="F11" s="3">
        <f>[2]fragments!F114</f>
        <v>0.72457564458000001</v>
      </c>
      <c r="G11" s="3">
        <f>[2]fragments!F139</f>
        <v>1.8107102075429999</v>
      </c>
      <c r="H11" s="3">
        <f>[2]fragments!F166</f>
        <v>0.59915708798000011</v>
      </c>
      <c r="I11" s="3">
        <f>[2]fragments!F193</f>
        <v>0.49595914800099994</v>
      </c>
      <c r="J11" s="3">
        <f>[2]fragments!F219</f>
        <v>1.37035228479</v>
      </c>
      <c r="K11" s="3">
        <f>[2]fragments!F247</f>
        <v>1.3324259493799999</v>
      </c>
      <c r="L11" s="3">
        <f>[2]fragments!F274</f>
        <v>0.87175148849000017</v>
      </c>
      <c r="M11" s="3">
        <f>[2]fragments!F301</f>
        <v>8.9293928159999994E-2</v>
      </c>
      <c r="N11" s="3">
        <f>[2]fragments!F328</f>
        <v>0.34663868603999992</v>
      </c>
      <c r="O11" s="3">
        <f>[2]fragments!F356</f>
        <v>5.3652946599999996E-3</v>
      </c>
      <c r="P11" s="3">
        <f>[2]fragments!F384</f>
        <v>2.3913668479999999E-3</v>
      </c>
      <c r="Q11" s="3">
        <f>[2]fragments!F412</f>
        <v>0.79724354555000099</v>
      </c>
      <c r="R11" s="3">
        <f t="shared" si="0"/>
        <v>0.74096026359093836</v>
      </c>
    </row>
    <row r="12" spans="1:18" x14ac:dyDescent="0.2">
      <c r="A12" s="2" t="s">
        <v>18</v>
      </c>
      <c r="B12" s="3">
        <f>[2]fragments!$F13</f>
        <v>5.8399728399999903E-3</v>
      </c>
      <c r="C12" s="3">
        <f>[2]fragments!$F39</f>
        <v>5.2969683600000003E-3</v>
      </c>
      <c r="D12" s="3">
        <f>[2]fragments!$F65</f>
        <v>0.62099425816999998</v>
      </c>
      <c r="E12" s="3">
        <f>[2]fragments!$F90</f>
        <v>7.5140804199999899E-3</v>
      </c>
      <c r="F12" s="3">
        <f>[2]fragments!F115</f>
        <v>1.01589317E-2</v>
      </c>
      <c r="G12" s="3">
        <f>[2]fragments!F140</f>
        <v>7.0378758799999998E-3</v>
      </c>
      <c r="H12" s="3">
        <f>[2]fragments!F167</f>
        <v>5.7393758899999996E-3</v>
      </c>
      <c r="I12" s="3">
        <f>[2]fragments!F194</f>
        <v>5.0459300000005314E-4</v>
      </c>
      <c r="J12" s="3">
        <f>[2]fragments!F220</f>
        <v>0.91514136141000002</v>
      </c>
      <c r="K12" s="3">
        <f>[2]fragments!F248</f>
        <v>0.74182571182599999</v>
      </c>
      <c r="L12" s="3">
        <f>[2]fragments!F275</f>
        <v>3.1369819399999898E-3</v>
      </c>
      <c r="M12" s="3">
        <f>[2]fragments!F302</f>
        <v>5.437892043E-3</v>
      </c>
      <c r="N12" s="3">
        <f>[2]fragments!F329</f>
        <v>0.54030921718000002</v>
      </c>
      <c r="O12" s="3">
        <f>[2]fragments!F357</f>
        <v>0.54468265140000005</v>
      </c>
      <c r="P12" s="3">
        <f>[2]fragments!F385</f>
        <v>1.6035529106394009</v>
      </c>
      <c r="Q12" s="3">
        <f>[2]fragments!F413</f>
        <v>0.90691939497700003</v>
      </c>
      <c r="R12" s="3">
        <f t="shared" si="0"/>
        <v>0.37025576110471253</v>
      </c>
    </row>
    <row r="13" spans="1:18" x14ac:dyDescent="0.2">
      <c r="A13" s="2" t="s">
        <v>19</v>
      </c>
      <c r="B13" s="3">
        <f>[2]fragments!$F14</f>
        <v>5.138438301E-2</v>
      </c>
      <c r="C13" s="3">
        <f>[2]fragments!$F40</f>
        <v>5.2465126999999903E-4</v>
      </c>
      <c r="D13" s="3">
        <f>[2]fragments!$F66</f>
        <v>3.0916373809999901E-2</v>
      </c>
      <c r="E13" s="3">
        <f>[2]fragments!$F91</f>
        <v>1.6246579200000001E-3</v>
      </c>
      <c r="F13" s="3">
        <f>[2]fragments!F116</f>
        <v>5.5087802900000002E-3</v>
      </c>
      <c r="G13" s="3">
        <f>[2]fragments!F141</f>
        <v>2.9194218195000001E-3</v>
      </c>
      <c r="H13" s="3">
        <f>[2]fragments!F168</f>
        <v>1.3261326499999901E-3</v>
      </c>
      <c r="I13" s="3">
        <f>[2]fragments!F195</f>
        <v>2.6703161999999903E-4</v>
      </c>
      <c r="J13" s="3">
        <f>[2]fragments!F221</f>
        <v>2.7308626099999999E-3</v>
      </c>
      <c r="K13" s="3">
        <f>[2]fragments!F249</f>
        <v>1.788221487E-3</v>
      </c>
      <c r="L13" s="3">
        <f>[2]fragments!F276</f>
        <v>1.1984971247000001E-2</v>
      </c>
      <c r="M13" s="3">
        <f>[2]fragments!F303</f>
        <v>8.4101426999999898E-4</v>
      </c>
      <c r="N13" s="3">
        <f>[2]fragments!F330</f>
        <v>8.6227999999000104E-4</v>
      </c>
      <c r="O13" s="3">
        <f>[2]fragments!F358</f>
        <v>1.0075582836300001</v>
      </c>
      <c r="P13" s="3">
        <f>[2]fragments!F386</f>
        <v>1.0053530910999999</v>
      </c>
      <c r="Q13" s="3">
        <f>[2]fragments!F414</f>
        <v>4.3336972899999902E-3</v>
      </c>
      <c r="R13" s="3">
        <f t="shared" si="0"/>
        <v>0.13312024087646812</v>
      </c>
    </row>
    <row r="14" spans="1:18" x14ac:dyDescent="0.2">
      <c r="A14" s="2" t="s">
        <v>20</v>
      </c>
      <c r="B14" s="3">
        <f>[2]fragments!$F15</f>
        <v>1.80760630787</v>
      </c>
      <c r="C14" s="3">
        <f>[2]fragments!$F41</f>
        <v>7.2294767999999895E-4</v>
      </c>
      <c r="D14" s="3">
        <f>[2]fragments!$F67</f>
        <v>4.2658504099999904E-3</v>
      </c>
      <c r="E14" s="3">
        <f>[2]fragments!$F92</f>
        <v>4.0360752499999999E-3</v>
      </c>
      <c r="F14" s="3">
        <f>[2]fragments!F117</f>
        <v>1.0001163581000001</v>
      </c>
      <c r="G14" s="3">
        <f>[2]fragments!F142</f>
        <v>1.9974916782559999</v>
      </c>
      <c r="H14" s="3">
        <f>[2]fragments!F169</f>
        <v>1.5901802190300101</v>
      </c>
      <c r="I14" s="3">
        <f>[2]fragments!F196</f>
        <v>0.78688845900000004</v>
      </c>
      <c r="J14" s="3">
        <f>[2]fragments!F222</f>
        <v>7.5345710599999895E-4</v>
      </c>
      <c r="K14" s="3">
        <f>[2]fragments!F250</f>
        <v>7.5111935999999896E-4</v>
      </c>
      <c r="L14" s="3">
        <f>[2]fragments!F277</f>
        <v>0.18946042000000007</v>
      </c>
      <c r="M14" s="3">
        <f>[2]fragments!F304</f>
        <v>6.33204399999999E-4</v>
      </c>
      <c r="N14" s="3">
        <f>[2]fragments!F331</f>
        <v>0.99235399818000003</v>
      </c>
      <c r="O14" s="3">
        <f>[2]fragments!F359</f>
        <v>3.93362382E-3</v>
      </c>
      <c r="P14" s="3">
        <f>[2]fragments!F387</f>
        <v>2.229701487E-3</v>
      </c>
      <c r="Q14" s="3">
        <f>[2]fragments!F415</f>
        <v>1.6015150199999899E-3</v>
      </c>
      <c r="R14" s="3">
        <f t="shared" si="0"/>
        <v>0.52393905843556321</v>
      </c>
    </row>
    <row r="15" spans="1:18" x14ac:dyDescent="0.2">
      <c r="A15" s="2" t="s">
        <v>21</v>
      </c>
      <c r="B15" s="3">
        <f>[2]fragments!$F16</f>
        <v>9.8025337000001045E-2</v>
      </c>
      <c r="C15" s="3">
        <f>[2]fragments!$F42</f>
        <v>9.8161765700000014E-2</v>
      </c>
      <c r="D15" s="3">
        <f>[2]fragments!$F68</f>
        <v>6.9463398499999898E-3</v>
      </c>
      <c r="E15" s="3">
        <f>[2]fragments!$F93</f>
        <v>0.44412729999999989</v>
      </c>
      <c r="F15" s="3">
        <f>[2]fragments!F118</f>
        <v>1.0195414199999999</v>
      </c>
      <c r="G15" s="3">
        <f>[2]fragments!F143</f>
        <v>0.10292617800000003</v>
      </c>
      <c r="H15" s="3">
        <f>[2]fragments!F170</f>
        <v>0.56783475000000005</v>
      </c>
      <c r="I15" s="3">
        <f>[2]fragments!F197</f>
        <v>7.4729641000000013E-2</v>
      </c>
      <c r="J15" s="3">
        <f>[2]fragments!F223</f>
        <v>9.6776453300000953E-2</v>
      </c>
      <c r="K15" s="3">
        <f>[2]fragments!F251</f>
        <v>0.1969686249</v>
      </c>
      <c r="L15" s="3">
        <f>[2]fragments!F278</f>
        <v>1.462528810950001</v>
      </c>
      <c r="M15" s="3">
        <f>[2]fragments!F305</f>
        <v>0.76940237100000997</v>
      </c>
      <c r="N15" s="3">
        <f>[2]fragments!F332</f>
        <v>1.9477439999999735E-3</v>
      </c>
      <c r="O15" s="3">
        <f>[2]fragments!F360</f>
        <v>5.2178340699999999E-3</v>
      </c>
      <c r="P15" s="3">
        <f>[2]fragments!F388</f>
        <v>2.3843617850000001E-3</v>
      </c>
      <c r="Q15" s="3">
        <f>[2]fragments!F416</f>
        <v>1.9286823408980001</v>
      </c>
      <c r="R15" s="3">
        <f t="shared" si="0"/>
        <v>0.42976257952831326</v>
      </c>
    </row>
    <row r="16" spans="1:18" x14ac:dyDescent="0.2">
      <c r="A16" s="2" t="s">
        <v>22</v>
      </c>
      <c r="B16" s="3">
        <f>[2]fragments!$F17</f>
        <v>9.6107817166999898E-2</v>
      </c>
      <c r="C16" s="3">
        <f>[2]fragments!$F43</f>
        <v>7.4272525899999999E-3</v>
      </c>
      <c r="D16" s="3">
        <f>[2]fragments!$F69</f>
        <v>0.54675452329999996</v>
      </c>
      <c r="E16" s="3">
        <f>[2]fragments!$F94</f>
        <v>0.76315666605999999</v>
      </c>
      <c r="F16" s="3">
        <f>[2]fragments!F119</f>
        <v>0.98793433139999998</v>
      </c>
      <c r="G16" s="3">
        <f>[2]fragments!F144</f>
        <v>0.148391002784</v>
      </c>
      <c r="H16" s="3">
        <f>[2]fragments!F171</f>
        <v>0.20943693704999999</v>
      </c>
      <c r="I16" s="3">
        <f>[2]fragments!F198</f>
        <v>0.44779161014000002</v>
      </c>
      <c r="J16" s="3">
        <f>[2]fragments!F224</f>
        <v>0.54864547606000003</v>
      </c>
      <c r="K16" s="3">
        <f>[2]fragments!F252</f>
        <v>0.23601545299999005</v>
      </c>
      <c r="L16" s="3">
        <f>[2]fragments!F279</f>
        <v>0.16633182990000001</v>
      </c>
      <c r="M16" s="3">
        <f>[2]fragments!F306</f>
        <v>0.104351414903899</v>
      </c>
      <c r="N16" s="3">
        <f>[2]fragments!F333</f>
        <v>0.31871845314999903</v>
      </c>
      <c r="O16" s="3">
        <f>[2]fragments!F361</f>
        <v>1.1754686970000001E-2</v>
      </c>
      <c r="P16" s="3">
        <f>[2]fragments!F389</f>
        <v>0.61628735479999996</v>
      </c>
      <c r="Q16" s="3">
        <f>[2]fragments!F417</f>
        <v>0.77102159400000003</v>
      </c>
      <c r="R16" s="3">
        <f t="shared" si="0"/>
        <v>0.37375790020468047</v>
      </c>
    </row>
    <row r="17" spans="1:18" x14ac:dyDescent="0.2">
      <c r="A17" s="2" t="s">
        <v>23</v>
      </c>
      <c r="B17" s="3">
        <f>[2]fragments!$F18</f>
        <v>2.2035141669999999E-3</v>
      </c>
      <c r="C17" s="3">
        <f>[2]fragments!$F44</f>
        <v>3.3966810199999998E-3</v>
      </c>
      <c r="D17" s="3">
        <f>[2]fragments!$F70</f>
        <v>7.2201992399999995E-4</v>
      </c>
      <c r="E17" s="3">
        <f>[2]fragments!$F95</f>
        <v>3.6218224119999999E-3</v>
      </c>
      <c r="F17" s="3">
        <f>[2]fragments!F120</f>
        <v>1.0071959775299999</v>
      </c>
      <c r="G17" s="3">
        <f>[2]fragments!F145</f>
        <v>4.6654878599999899E-3</v>
      </c>
      <c r="H17" s="3">
        <f>[2]fragments!F172</f>
        <v>1.2107002299999901E-3</v>
      </c>
      <c r="I17" s="3">
        <f>[2]fragments!F199</f>
        <v>1.0471740386E-2</v>
      </c>
      <c r="J17" s="3">
        <f>[2]fragments!F225</f>
        <v>3.1649509359999999E-3</v>
      </c>
      <c r="K17" s="3">
        <f>[2]fragments!F253</f>
        <v>3.4814507517999999E-3</v>
      </c>
      <c r="L17" s="3">
        <f>[2]fragments!F280</f>
        <v>2.4084108E-3</v>
      </c>
      <c r="M17" s="3">
        <f>[2]fragments!F307</f>
        <v>2.00027059E-3</v>
      </c>
      <c r="N17" s="3">
        <f>[2]fragments!F334</f>
        <v>6.2146378099999997E-3</v>
      </c>
      <c r="O17" s="3">
        <f>[2]fragments!F362</f>
        <v>1.9554496500000002E-3</v>
      </c>
      <c r="P17" s="3">
        <f>[2]fragments!F390</f>
        <v>0.22955142446099999</v>
      </c>
      <c r="Q17" s="3">
        <f>[2]fragments!F418</f>
        <v>1.8930330351619999</v>
      </c>
      <c r="R17" s="3">
        <f t="shared" si="0"/>
        <v>0.19845609835561251</v>
      </c>
    </row>
    <row r="18" spans="1:18" x14ac:dyDescent="0.2">
      <c r="A18" s="2" t="s">
        <v>24</v>
      </c>
      <c r="B18" s="3">
        <f>[2]fragments!$F19</f>
        <v>7.1599747730000003E-3</v>
      </c>
      <c r="C18" s="3">
        <f>[2]fragments!$F45</f>
        <v>6.0362114000000002E-4</v>
      </c>
      <c r="D18" s="3">
        <f>[2]fragments!$F71</f>
        <v>6.3010699799999998E-3</v>
      </c>
      <c r="E18" s="3">
        <f>[2]fragments!$F96</f>
        <v>1.6084913870000001E-3</v>
      </c>
      <c r="F18" s="3">
        <f>[2]fragments!F121</f>
        <v>0.76619476155999999</v>
      </c>
      <c r="G18" s="3">
        <f>[2]fragments!F146</f>
        <v>9.1877952869999904E-2</v>
      </c>
      <c r="H18" s="3">
        <f>[2]fragments!F173</f>
        <v>0.41106918347999999</v>
      </c>
      <c r="I18" s="3">
        <f>[2]fragments!F200</f>
        <v>0.99883525980999999</v>
      </c>
      <c r="J18" s="3">
        <f>[2]fragments!F226</f>
        <v>1.47834616E-3</v>
      </c>
      <c r="K18" s="3">
        <f>[2]fragments!F254</f>
        <v>1.024876832E-3</v>
      </c>
      <c r="L18" s="3">
        <f>[2]fragments!F281</f>
        <v>1.4965633346E-2</v>
      </c>
      <c r="M18" s="3">
        <f>[2]fragments!F308</f>
        <v>0.29622305764500001</v>
      </c>
      <c r="N18" s="3">
        <f>[2]fragments!F335</f>
        <v>1.047889745E-2</v>
      </c>
      <c r="O18" s="3">
        <f>[2]fragments!F363</f>
        <v>4.6282688699999996E-3</v>
      </c>
      <c r="P18" s="3">
        <f>[2]fragments!F391</f>
        <v>3.9896069500000002E-3</v>
      </c>
      <c r="Q18" s="3">
        <f>[2]fragments!F419</f>
        <v>2.8270242499999999E-3</v>
      </c>
      <c r="R18" s="3">
        <f t="shared" si="0"/>
        <v>0.16370412665643749</v>
      </c>
    </row>
    <row r="19" spans="1:18" x14ac:dyDescent="0.2">
      <c r="A19" s="2" t="s">
        <v>25</v>
      </c>
      <c r="B19" s="3">
        <f>[2]fragments!$F20</f>
        <v>6.4969529999999942E-2</v>
      </c>
      <c r="C19" s="3">
        <f>[2]fragments!$F46</f>
        <v>5.6952859999999301E-5</v>
      </c>
      <c r="D19" s="3">
        <f>[2]fragments!$F72</f>
        <v>8.6586643320000004E-2</v>
      </c>
      <c r="E19" s="3">
        <f>[2]fragments!$F97</f>
        <v>0.18785172209000001</v>
      </c>
      <c r="F19" s="3">
        <f>[2]fragments!F122</f>
        <v>1.45508247E-3</v>
      </c>
      <c r="G19" s="3">
        <f>[2]fragments!F147</f>
        <v>0.40453148581999998</v>
      </c>
      <c r="H19" s="3">
        <f>[2]fragments!F174</f>
        <v>2.7505802900000043E-2</v>
      </c>
      <c r="I19" s="3">
        <f>[2]fragments!F201</f>
        <v>4.4003981399999897E-3</v>
      </c>
      <c r="J19" s="3">
        <f>[2]fragments!F227</f>
        <v>2.8956164999999998E-4</v>
      </c>
      <c r="K19" s="3">
        <f>[2]fragments!F255</f>
        <v>9.5304130289999997E-2</v>
      </c>
      <c r="L19" s="3">
        <f>[2]fragments!F282</f>
        <v>0.35647922940999999</v>
      </c>
      <c r="M19" s="3">
        <f>[2]fragments!F309</f>
        <v>0.22768034656630001</v>
      </c>
      <c r="N19" s="3">
        <f>[2]fragments!F336</f>
        <v>5.7759529999999781E-2</v>
      </c>
      <c r="O19" s="3">
        <f>[2]fragments!F364</f>
        <v>1.29367725E-4</v>
      </c>
      <c r="P19" s="3">
        <f>[2]fragments!F392</f>
        <v>0.47622466751999998</v>
      </c>
      <c r="Q19" s="3">
        <f>[2]fragments!F420</f>
        <v>9.82860169999999E-4</v>
      </c>
      <c r="R19" s="3">
        <f t="shared" si="0"/>
        <v>0.12451295693320623</v>
      </c>
    </row>
    <row r="20" spans="1:18" x14ac:dyDescent="0.2">
      <c r="A20" s="2" t="s">
        <v>26</v>
      </c>
      <c r="B20" s="3">
        <f>[2]fragments!$F21</f>
        <v>2.5495759199999899E-3</v>
      </c>
      <c r="C20" s="3">
        <f>[2]fragments!$F47</f>
        <v>0.56807515799999997</v>
      </c>
      <c r="D20" s="3">
        <f>[2]fragments!$F73</f>
        <v>5.6193312259999904E-3</v>
      </c>
      <c r="E20" s="3">
        <f>[2]fragments!$F98</f>
        <v>6.7694371069999995E-2</v>
      </c>
      <c r="F20" s="3">
        <f>[2]fragments!F123</f>
        <v>1.06670983</v>
      </c>
      <c r="G20" s="3">
        <f>[2]fragments!F148</f>
        <v>0.49006836110000002</v>
      </c>
      <c r="H20" s="3">
        <f>[2]fragments!F175</f>
        <v>2.59983279999999E-2</v>
      </c>
      <c r="I20" s="3">
        <f>[2]fragments!F202</f>
        <v>0.17594614276000001</v>
      </c>
      <c r="J20" s="3">
        <f>[2]fragments!F228</f>
        <v>2.8808589199999998E-3</v>
      </c>
      <c r="K20" s="3">
        <f>[2]fragments!F256</f>
        <v>5.2527619899999899E-3</v>
      </c>
      <c r="L20" s="3">
        <f>[2]fragments!F283</f>
        <v>8.8998439999999897E-4</v>
      </c>
      <c r="M20" s="3">
        <f>[2]fragments!F310</f>
        <v>2.0009190591800001</v>
      </c>
      <c r="N20" s="3">
        <f>[2]fragments!F337</f>
        <v>3.9466594799999902E-3</v>
      </c>
      <c r="O20" s="3">
        <f>[2]fragments!F365</f>
        <v>0.50839340899999996</v>
      </c>
      <c r="P20" s="3">
        <f>[2]fragments!F393</f>
        <v>1.2707036999999977E-2</v>
      </c>
      <c r="Q20" s="3">
        <f>[2]fragments!F421</f>
        <v>2.3312176299999901E-3</v>
      </c>
      <c r="R20" s="3">
        <f t="shared" si="0"/>
        <v>0.30874888035475007</v>
      </c>
    </row>
    <row r="21" spans="1:18" x14ac:dyDescent="0.2">
      <c r="A21" s="2" t="s">
        <v>27</v>
      </c>
      <c r="B21" s="3">
        <f>[2]fragments!$F22</f>
        <v>2.6002529069999998E-3</v>
      </c>
      <c r="C21" s="3">
        <f>[2]fragments!$F48</f>
        <v>0.57387498739999998</v>
      </c>
      <c r="D21" s="3">
        <f>[2]fragments!$F74</f>
        <v>5.7674528800000001E-3</v>
      </c>
      <c r="E21" s="3">
        <f>[2]fragments!$F99</f>
        <v>7.3097287009999998E-2</v>
      </c>
      <c r="F21" s="3">
        <f>[2]fragments!F124</f>
        <v>1.071467755</v>
      </c>
      <c r="G21" s="3">
        <f>[2]fragments!F149</f>
        <v>0.49193643214999999</v>
      </c>
      <c r="H21" s="3">
        <f>[2]fragments!F176</f>
        <v>2.9031479429999899E-2</v>
      </c>
      <c r="I21" s="3">
        <f>[2]fragments!F203</f>
        <v>0.17905445097</v>
      </c>
      <c r="J21" s="3">
        <f>[2]fragments!F229</f>
        <v>4.7520567999999899E-4</v>
      </c>
      <c r="K21" s="3">
        <f>[2]fragments!F257</f>
        <v>1.41830249999999E-3</v>
      </c>
      <c r="L21" s="3">
        <f>[2]fragments!F284</f>
        <v>1.8100737056E-3</v>
      </c>
      <c r="M21" s="3">
        <f>[2]fragments!F311</f>
        <v>1.9976541463299999</v>
      </c>
      <c r="N21" s="3">
        <f>[2]fragments!F338</f>
        <v>9.4307659999999806E-5</v>
      </c>
      <c r="O21" s="3">
        <f>[2]fragments!F366</f>
        <v>8.1738959999999995E-4</v>
      </c>
      <c r="P21" s="3">
        <f>[2]fragments!F394</f>
        <v>2.77804147E-3</v>
      </c>
      <c r="Q21" s="3">
        <f>[2]fragments!F422</f>
        <v>3.3659645799999998E-3</v>
      </c>
      <c r="R21" s="3">
        <f t="shared" si="0"/>
        <v>0.2772027205795374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2959-3EBE-FD47-9AB6-E2EE924FFDC2}">
  <dimension ref="A1:D19"/>
  <sheetViews>
    <sheetView tabSelected="1" workbookViewId="0">
      <selection sqref="A1:C19"/>
    </sheetView>
  </sheetViews>
  <sheetFormatPr baseColWidth="10" defaultRowHeight="15" x14ac:dyDescent="0.2"/>
  <cols>
    <col min="1" max="3" width="10.83203125" style="3"/>
    <col min="4" max="4" width="10.83203125" style="2"/>
    <col min="5" max="16384" width="10.83203125" style="3"/>
  </cols>
  <sheetData>
    <row r="1" spans="1:3" x14ac:dyDescent="0.2">
      <c r="B1" s="3" t="s">
        <v>45</v>
      </c>
      <c r="C1" s="3" t="s">
        <v>45</v>
      </c>
    </row>
    <row r="2" spans="1:3" x14ac:dyDescent="0.2">
      <c r="A2" s="10"/>
      <c r="B2" s="10" t="s">
        <v>46</v>
      </c>
      <c r="C2" s="10" t="s">
        <v>47</v>
      </c>
    </row>
    <row r="3" spans="1:3" x14ac:dyDescent="0.2">
      <c r="A3" s="2" t="s">
        <v>0</v>
      </c>
      <c r="B3" s="3">
        <v>0.59728119741905517</v>
      </c>
      <c r="C3" s="3">
        <v>0.20907782626162855</v>
      </c>
    </row>
    <row r="4" spans="1:3" x14ac:dyDescent="0.2">
      <c r="A4" s="2" t="s">
        <v>28</v>
      </c>
      <c r="B4" s="3">
        <v>0.22622398914333594</v>
      </c>
      <c r="C4" s="3">
        <v>0.21744272786212382</v>
      </c>
    </row>
    <row r="5" spans="1:3" x14ac:dyDescent="0.2">
      <c r="A5" s="2" t="s">
        <v>29</v>
      </c>
      <c r="B5" s="3">
        <v>0.99475660579177194</v>
      </c>
      <c r="C5" s="3">
        <v>0.24922498091606674</v>
      </c>
    </row>
    <row r="6" spans="1:3" x14ac:dyDescent="0.2">
      <c r="A6" s="2" t="s">
        <v>30</v>
      </c>
      <c r="B6" s="3">
        <v>0.46059515202022394</v>
      </c>
      <c r="C6" s="3">
        <v>0.23755798992691898</v>
      </c>
    </row>
    <row r="7" spans="1:3" x14ac:dyDescent="0.2">
      <c r="A7" s="2" t="s">
        <v>31</v>
      </c>
      <c r="B7" s="3">
        <v>4.8791000456493484E-4</v>
      </c>
      <c r="C7" s="3">
        <v>0.59834651203133349</v>
      </c>
    </row>
    <row r="8" spans="1:3" x14ac:dyDescent="0.2">
      <c r="A8" s="2" t="s">
        <v>32</v>
      </c>
      <c r="B8" s="3">
        <v>4.2038784676399113E-2</v>
      </c>
      <c r="C8" s="3">
        <v>0.38658835680078563</v>
      </c>
    </row>
    <row r="9" spans="1:3" x14ac:dyDescent="0.2">
      <c r="A9" s="2" t="s">
        <v>33</v>
      </c>
      <c r="B9" s="3">
        <v>0.91563742383722402</v>
      </c>
      <c r="C9" s="3">
        <v>0.23861751960809569</v>
      </c>
    </row>
    <row r="10" spans="1:3" x14ac:dyDescent="0.2">
      <c r="A10" s="2" t="s">
        <v>34</v>
      </c>
      <c r="B10" s="3">
        <v>0.75038718237164381</v>
      </c>
      <c r="C10" s="3">
        <v>0.29790137340157097</v>
      </c>
    </row>
    <row r="11" spans="1:3" x14ac:dyDescent="0.2">
      <c r="A11" s="2" t="s">
        <v>35</v>
      </c>
      <c r="B11" s="3">
        <v>0.40797224644958047</v>
      </c>
      <c r="C11" s="3">
        <v>0.2723084641915095</v>
      </c>
    </row>
    <row r="12" spans="1:3" x14ac:dyDescent="0.2">
      <c r="A12" s="2" t="s">
        <v>36</v>
      </c>
      <c r="B12" s="3">
        <v>0.70063861976467401</v>
      </c>
      <c r="C12" s="3">
        <v>0.26488619759116189</v>
      </c>
    </row>
    <row r="13" spans="1:3" x14ac:dyDescent="0.2">
      <c r="A13" s="2" t="s">
        <v>37</v>
      </c>
      <c r="B13" s="3">
        <v>0.88045692584320634</v>
      </c>
      <c r="C13" s="3">
        <v>0.23077853751215271</v>
      </c>
    </row>
    <row r="14" spans="1:3" x14ac:dyDescent="0.2">
      <c r="A14" s="2" t="s">
        <v>38</v>
      </c>
      <c r="B14" s="3">
        <v>0.12774789017918378</v>
      </c>
      <c r="C14" s="3">
        <v>0.45207647416086999</v>
      </c>
    </row>
    <row r="15" spans="1:3" x14ac:dyDescent="0.2">
      <c r="A15" s="2" t="s">
        <v>39</v>
      </c>
      <c r="B15" s="3">
        <v>0.82771232823354202</v>
      </c>
      <c r="C15" s="3">
        <v>0.2249315663378329</v>
      </c>
    </row>
    <row r="16" spans="1:3" ht="16" x14ac:dyDescent="0.2">
      <c r="A16" s="6" t="s">
        <v>40</v>
      </c>
      <c r="B16" s="3">
        <v>0.19716836956166642</v>
      </c>
      <c r="C16" s="3">
        <v>0.42036516295441378</v>
      </c>
    </row>
    <row r="17" spans="1:3" x14ac:dyDescent="0.2">
      <c r="A17" s="2" t="s">
        <v>41</v>
      </c>
      <c r="B17" s="3">
        <v>3.4428579619737588E-2</v>
      </c>
      <c r="C17" s="3">
        <v>0.37051524354561893</v>
      </c>
    </row>
    <row r="18" spans="1:3" x14ac:dyDescent="0.2">
      <c r="A18" s="2" t="s">
        <v>42</v>
      </c>
      <c r="B18" s="3">
        <v>0.42767367896919556</v>
      </c>
      <c r="C18" s="3">
        <v>0.35892189793054757</v>
      </c>
    </row>
    <row r="19" spans="1:3" x14ac:dyDescent="0.2">
      <c r="A19" s="11" t="s">
        <v>48</v>
      </c>
      <c r="B19" s="11">
        <f>AVERAGE(B3:B18)</f>
        <v>0.4744504302428128</v>
      </c>
      <c r="C19" s="11">
        <f>AVERAGE(C3:C18)</f>
        <v>0.314346301939539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TOF fragments</vt:lpstr>
      <vt:lpstr>QTOF errors</vt:lpstr>
      <vt:lpstr>QTOF stats</vt:lpstr>
      <vt:lpstr>Orbitrap fragments</vt:lpstr>
      <vt:lpstr>Orbitrap errors</vt:lpstr>
      <vt:lpstr>Orbitrap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Abrahamsson</dc:creator>
  <cp:lastModifiedBy>Dimitri Abrahamsson</cp:lastModifiedBy>
  <dcterms:created xsi:type="dcterms:W3CDTF">2023-07-25T03:29:31Z</dcterms:created>
  <dcterms:modified xsi:type="dcterms:W3CDTF">2023-07-25T03:33:05Z</dcterms:modified>
</cp:coreProperties>
</file>